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7.xml" ContentType="application/vnd.openxmlformats-officedocument.drawing+xml"/>
  <Override PartName="/xl/charts/chart1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8.xml" ContentType="application/vnd.openxmlformats-officedocument.drawing+xml"/>
  <Override PartName="/xl/charts/chart2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9.xml" ContentType="application/vnd.openxmlformats-officedocument.drawing+xml"/>
  <Override PartName="/xl/charts/chart3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4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10.xml" ContentType="application/vnd.openxmlformats-officedocument.drawing+xml"/>
  <Override PartName="/xl/charts/chart5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11.xml" ContentType="application/vnd.openxmlformats-officedocument.drawingml.chartshapes+xml"/>
  <Override PartName="/xl/charts/chart6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7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2.xml" ContentType="application/vnd.openxmlformats-officedocument.drawing+xml"/>
  <Override PartName="/xl/charts/chart8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3.xml" ContentType="application/vnd.openxmlformats-officedocument.drawingml.chartshapes+xml"/>
  <Override PartName="/xl/drawings/drawing14.xml" ContentType="application/vnd.openxmlformats-officedocument.drawing+xml"/>
  <Override PartName="/xl/charts/chart9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5.xml" ContentType="application/vnd.openxmlformats-officedocument.drawing+xml"/>
  <Override PartName="/xl/charts/chart10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1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6.xml" ContentType="application/vnd.openxmlformats-officedocument.drawing+xml"/>
  <Override PartName="/xl/charts/chart12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7.xml" ContentType="application/vnd.openxmlformats-officedocument.drawing+xml"/>
  <Override PartName="/xl/charts/chart13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Xuesong\Mirror_SIM_Figures\"/>
    </mc:Choice>
  </mc:AlternateContent>
  <xr:revisionPtr revIDLastSave="0" documentId="13_ncr:1_{8E662A34-975D-43B5-A25B-87D55F5993E9}" xr6:coauthVersionLast="47" xr6:coauthVersionMax="47" xr10:uidLastSave="{00000000-0000-0000-0000-000000000000}"/>
  <bookViews>
    <workbookView xWindow="-108" yWindow="-108" windowWidth="30936" windowHeight="16896" firstSheet="9" activeTab="14" xr2:uid="{4DD41D31-A4F9-4958-8362-CA3E8BD9CE7B}"/>
  </bookViews>
  <sheets>
    <sheet name="Fig. 1f Line profiles" sheetId="1" r:id="rId1"/>
    <sheet name="Fig. 1g FWHM comparison" sheetId="20" r:id="rId2"/>
    <sheet name="Fig. 2d Line profiles" sheetId="3" r:id="rId3"/>
    <sheet name="Fig. 4d Line profiles" sheetId="4" r:id="rId4"/>
    <sheet name="SI Fig. 10c Line profiles" sheetId="5" r:id="rId5"/>
    <sheet name="SI Fig. 10d FWHM comparison" sheetId="19" r:id="rId6"/>
    <sheet name="SI Fig. 11b Before correction" sheetId="8" r:id="rId7"/>
    <sheet name="SI Fig. 11b After correction" sheetId="9" r:id="rId8"/>
    <sheet name="SI Fig. 11c timelapse compariso" sheetId="10" r:id="rId9"/>
    <sheet name="SI Fig. 12b iii, iv, v" sheetId="11" r:id="rId10"/>
    <sheet name="SI Fig. 12b vi" sheetId="12" r:id="rId11"/>
    <sheet name="SI Fig. 13 Fluorescence loss" sheetId="13" r:id="rId12"/>
    <sheet name="SI Fig. 16b SSIM and PSNR" sheetId="14" r:id="rId13"/>
    <sheet name="SI Fig. 18b Line profiles" sheetId="16" r:id="rId14"/>
    <sheet name="SI Fig. 18g Line profiles" sheetId="17" r:id="rId15"/>
  </sheets>
  <definedNames>
    <definedName name="_xlchart.v1.0" hidden="1">'Fig. 1g FWHM comparison'!$A$2:$A$302</definedName>
    <definedName name="_xlchart.v1.1" hidden="1">'Fig. 1g FWHM comparison'!$B$1</definedName>
    <definedName name="_xlchart.v1.2" hidden="1">'Fig. 1g FWHM comparison'!$B$2:$B$302</definedName>
    <definedName name="_xlchart.v1.3" hidden="1">'Fig. 1g FWHM comparison'!$C$1</definedName>
    <definedName name="_xlchart.v1.4" hidden="1">'Fig. 1g FWHM comparison'!$C$2:$C$302</definedName>
    <definedName name="_xlchart.v1.5" hidden="1">'SI Fig. 10d FWHM comparison'!$A$2:$A$245</definedName>
    <definedName name="_xlchart.v1.6" hidden="1">'SI Fig. 10d FWHM comparison'!$B$1</definedName>
    <definedName name="_xlchart.v1.7" hidden="1">'SI Fig. 10d FWHM comparison'!$B$2:$B$245</definedName>
    <definedName name="_xlchart.v1.8" hidden="1">'SI Fig. 10d FWHM comparison'!$C$1</definedName>
    <definedName name="_xlchart.v1.9" hidden="1">'SI Fig. 10d FWHM comparison'!$C$2:$C$2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62" i="17" l="1"/>
  <c r="K62" i="17" s="1"/>
  <c r="F62" i="17"/>
  <c r="G62" i="17" s="1"/>
  <c r="C62" i="17"/>
  <c r="J61" i="17"/>
  <c r="K61" i="17" s="1"/>
  <c r="F61" i="17"/>
  <c r="G61" i="17" s="1"/>
  <c r="C61" i="17"/>
  <c r="J60" i="17"/>
  <c r="K60" i="17" s="1"/>
  <c r="F60" i="17"/>
  <c r="G60" i="17" s="1"/>
  <c r="C60" i="17"/>
  <c r="J59" i="17"/>
  <c r="K59" i="17" s="1"/>
  <c r="F59" i="17"/>
  <c r="G59" i="17" s="1"/>
  <c r="C59" i="17"/>
  <c r="J58" i="17"/>
  <c r="K58" i="17" s="1"/>
  <c r="F58" i="17"/>
  <c r="G58" i="17" s="1"/>
  <c r="C58" i="17"/>
  <c r="K57" i="17"/>
  <c r="J57" i="17"/>
  <c r="F57" i="17"/>
  <c r="G57" i="17" s="1"/>
  <c r="C57" i="17"/>
  <c r="J56" i="17"/>
  <c r="K56" i="17" s="1"/>
  <c r="F56" i="17"/>
  <c r="G56" i="17" s="1"/>
  <c r="C56" i="17"/>
  <c r="J55" i="17"/>
  <c r="K55" i="17" s="1"/>
  <c r="F55" i="17"/>
  <c r="G55" i="17" s="1"/>
  <c r="C55" i="17"/>
  <c r="J54" i="17"/>
  <c r="K54" i="17" s="1"/>
  <c r="F54" i="17"/>
  <c r="G54" i="17" s="1"/>
  <c r="C54" i="17"/>
  <c r="J53" i="17"/>
  <c r="K53" i="17" s="1"/>
  <c r="G53" i="17"/>
  <c r="F53" i="17"/>
  <c r="C53" i="17"/>
  <c r="J52" i="17"/>
  <c r="K52" i="17" s="1"/>
  <c r="G52" i="17"/>
  <c r="F52" i="17"/>
  <c r="C52" i="17"/>
  <c r="K51" i="17"/>
  <c r="J51" i="17"/>
  <c r="F51" i="17"/>
  <c r="G51" i="17" s="1"/>
  <c r="C51" i="17"/>
  <c r="J50" i="17"/>
  <c r="K50" i="17" s="1"/>
  <c r="G50" i="17"/>
  <c r="F50" i="17"/>
  <c r="C50" i="17"/>
  <c r="J49" i="17"/>
  <c r="K49" i="17" s="1"/>
  <c r="G49" i="17"/>
  <c r="F49" i="17"/>
  <c r="C49" i="17"/>
  <c r="J48" i="17"/>
  <c r="K48" i="17" s="1"/>
  <c r="G48" i="17"/>
  <c r="F48" i="17"/>
  <c r="C48" i="17"/>
  <c r="K47" i="17"/>
  <c r="J47" i="17"/>
  <c r="F47" i="17"/>
  <c r="G47" i="17" s="1"/>
  <c r="C47" i="17"/>
  <c r="J46" i="17"/>
  <c r="K46" i="17" s="1"/>
  <c r="F46" i="17"/>
  <c r="G46" i="17" s="1"/>
  <c r="C46" i="17"/>
  <c r="J45" i="17"/>
  <c r="K45" i="17" s="1"/>
  <c r="F45" i="17"/>
  <c r="G45" i="17" s="1"/>
  <c r="C45" i="17"/>
  <c r="K44" i="17"/>
  <c r="J44" i="17"/>
  <c r="F44" i="17"/>
  <c r="G44" i="17" s="1"/>
  <c r="C44" i="17"/>
  <c r="J43" i="17"/>
  <c r="K43" i="17" s="1"/>
  <c r="F43" i="17"/>
  <c r="G43" i="17" s="1"/>
  <c r="C43" i="17"/>
  <c r="J42" i="17"/>
  <c r="K42" i="17" s="1"/>
  <c r="F42" i="17"/>
  <c r="G42" i="17" s="1"/>
  <c r="C42" i="17"/>
  <c r="J41" i="17"/>
  <c r="K41" i="17" s="1"/>
  <c r="G41" i="17"/>
  <c r="F41" i="17"/>
  <c r="C41" i="17"/>
  <c r="J40" i="17"/>
  <c r="K40" i="17" s="1"/>
  <c r="F40" i="17"/>
  <c r="G40" i="17" s="1"/>
  <c r="C40" i="17"/>
  <c r="J39" i="17"/>
  <c r="K39" i="17" s="1"/>
  <c r="G39" i="17"/>
  <c r="F39" i="17"/>
  <c r="C39" i="17"/>
  <c r="J38" i="17"/>
  <c r="K38" i="17" s="1"/>
  <c r="G38" i="17"/>
  <c r="F38" i="17"/>
  <c r="C38" i="17"/>
  <c r="J37" i="17"/>
  <c r="K37" i="17" s="1"/>
  <c r="G37" i="17"/>
  <c r="F37" i="17"/>
  <c r="C37" i="17"/>
  <c r="J36" i="17"/>
  <c r="K36" i="17" s="1"/>
  <c r="F36" i="17"/>
  <c r="G36" i="17" s="1"/>
  <c r="C36" i="17"/>
  <c r="J35" i="17"/>
  <c r="K35" i="17" s="1"/>
  <c r="G35" i="17"/>
  <c r="F35" i="17"/>
  <c r="C35" i="17"/>
  <c r="J34" i="17"/>
  <c r="K34" i="17" s="1"/>
  <c r="F34" i="17"/>
  <c r="G34" i="17" s="1"/>
  <c r="C34" i="17"/>
  <c r="J33" i="17"/>
  <c r="K33" i="17" s="1"/>
  <c r="F33" i="17"/>
  <c r="G33" i="17" s="1"/>
  <c r="C33" i="17"/>
  <c r="J32" i="17"/>
  <c r="K32" i="17" s="1"/>
  <c r="F32" i="17"/>
  <c r="G32" i="17" s="1"/>
  <c r="C32" i="17"/>
  <c r="J31" i="17"/>
  <c r="K31" i="17" s="1"/>
  <c r="F31" i="17"/>
  <c r="G31" i="17" s="1"/>
  <c r="C31" i="17"/>
  <c r="J30" i="17"/>
  <c r="K30" i="17" s="1"/>
  <c r="F30" i="17"/>
  <c r="G30" i="17" s="1"/>
  <c r="C30" i="17"/>
  <c r="K29" i="17"/>
  <c r="J29" i="17"/>
  <c r="G29" i="17"/>
  <c r="F29" i="17"/>
  <c r="C29" i="17"/>
  <c r="J28" i="17"/>
  <c r="K28" i="17" s="1"/>
  <c r="F28" i="17"/>
  <c r="G28" i="17" s="1"/>
  <c r="C28" i="17"/>
  <c r="J27" i="17"/>
  <c r="K27" i="17" s="1"/>
  <c r="F27" i="17"/>
  <c r="G27" i="17" s="1"/>
  <c r="C27" i="17"/>
  <c r="J26" i="17"/>
  <c r="K26" i="17" s="1"/>
  <c r="F26" i="17"/>
  <c r="G26" i="17" s="1"/>
  <c r="C26" i="17"/>
  <c r="J25" i="17"/>
  <c r="K25" i="17" s="1"/>
  <c r="G25" i="17"/>
  <c r="F25" i="17"/>
  <c r="C25" i="17"/>
  <c r="K24" i="17"/>
  <c r="J24" i="17"/>
  <c r="F24" i="17"/>
  <c r="G24" i="17" s="1"/>
  <c r="C24" i="17"/>
  <c r="J23" i="17"/>
  <c r="K23" i="17" s="1"/>
  <c r="F23" i="17"/>
  <c r="G23" i="17" s="1"/>
  <c r="C23" i="17"/>
  <c r="J22" i="17"/>
  <c r="K22" i="17" s="1"/>
  <c r="F22" i="17"/>
  <c r="G22" i="17" s="1"/>
  <c r="C22" i="17"/>
  <c r="J21" i="17"/>
  <c r="K21" i="17" s="1"/>
  <c r="F21" i="17"/>
  <c r="G21" i="17" s="1"/>
  <c r="C21" i="17"/>
  <c r="J20" i="17"/>
  <c r="K20" i="17" s="1"/>
  <c r="G20" i="17"/>
  <c r="F20" i="17"/>
  <c r="C20" i="17"/>
  <c r="J19" i="17"/>
  <c r="K19" i="17" s="1"/>
  <c r="F19" i="17"/>
  <c r="G19" i="17" s="1"/>
  <c r="C19" i="17"/>
  <c r="K18" i="17"/>
  <c r="J18" i="17"/>
  <c r="F18" i="17"/>
  <c r="G18" i="17" s="1"/>
  <c r="C18" i="17"/>
  <c r="K17" i="17"/>
  <c r="J17" i="17"/>
  <c r="F17" i="17"/>
  <c r="G17" i="17" s="1"/>
  <c r="C17" i="17"/>
  <c r="K16" i="17"/>
  <c r="J16" i="17"/>
  <c r="G16" i="17"/>
  <c r="F16" i="17"/>
  <c r="C16" i="17"/>
  <c r="K15" i="17"/>
  <c r="J15" i="17"/>
  <c r="F15" i="17"/>
  <c r="G15" i="17" s="1"/>
  <c r="C15" i="17"/>
  <c r="K14" i="17"/>
  <c r="J14" i="17"/>
  <c r="F14" i="17"/>
  <c r="G14" i="17" s="1"/>
  <c r="C14" i="17"/>
  <c r="J13" i="17"/>
  <c r="K13" i="17" s="1"/>
  <c r="F13" i="17"/>
  <c r="G13" i="17" s="1"/>
  <c r="C13" i="17"/>
  <c r="J12" i="17"/>
  <c r="K12" i="17" s="1"/>
  <c r="F12" i="17"/>
  <c r="G12" i="17" s="1"/>
  <c r="C12" i="17"/>
  <c r="J11" i="17"/>
  <c r="K11" i="17" s="1"/>
  <c r="F11" i="17"/>
  <c r="G11" i="17" s="1"/>
  <c r="C11" i="17"/>
  <c r="J10" i="17"/>
  <c r="K10" i="17" s="1"/>
  <c r="F10" i="17"/>
  <c r="G10" i="17" s="1"/>
  <c r="C10" i="17"/>
  <c r="J9" i="17"/>
  <c r="K9" i="17" s="1"/>
  <c r="F9" i="17"/>
  <c r="G9" i="17" s="1"/>
  <c r="C9" i="17"/>
  <c r="J8" i="17"/>
  <c r="K8" i="17" s="1"/>
  <c r="F8" i="17"/>
  <c r="G8" i="17" s="1"/>
  <c r="C8" i="17"/>
  <c r="J7" i="17"/>
  <c r="K7" i="17" s="1"/>
  <c r="G7" i="17"/>
  <c r="F7" i="17"/>
  <c r="C7" i="17"/>
  <c r="J6" i="17"/>
  <c r="K6" i="17" s="1"/>
  <c r="F6" i="17"/>
  <c r="G6" i="17" s="1"/>
  <c r="C6" i="17"/>
  <c r="K5" i="17"/>
  <c r="J5" i="17"/>
  <c r="F5" i="17"/>
  <c r="G5" i="17" s="1"/>
  <c r="C5" i="17"/>
  <c r="K4" i="17"/>
  <c r="J4" i="17"/>
  <c r="F4" i="17"/>
  <c r="G4" i="17" s="1"/>
  <c r="C4" i="17"/>
  <c r="J3" i="17"/>
  <c r="K3" i="17" s="1"/>
  <c r="F3" i="17"/>
  <c r="G3" i="17" s="1"/>
  <c r="C3" i="17"/>
  <c r="J2" i="17"/>
  <c r="K2" i="17" s="1"/>
  <c r="F2" i="17"/>
  <c r="G2" i="17" s="1"/>
  <c r="C2" i="17"/>
  <c r="J36" i="16"/>
  <c r="K36" i="16" s="1"/>
  <c r="G36" i="16"/>
  <c r="F36" i="16"/>
  <c r="C36" i="16"/>
  <c r="J35" i="16"/>
  <c r="K35" i="16" s="1"/>
  <c r="F35" i="16"/>
  <c r="G35" i="16" s="1"/>
  <c r="C35" i="16"/>
  <c r="K34" i="16"/>
  <c r="J34" i="16"/>
  <c r="F34" i="16"/>
  <c r="G34" i="16" s="1"/>
  <c r="C34" i="16"/>
  <c r="J33" i="16"/>
  <c r="K33" i="16" s="1"/>
  <c r="F33" i="16"/>
  <c r="G33" i="16" s="1"/>
  <c r="C33" i="16"/>
  <c r="K32" i="16"/>
  <c r="J32" i="16"/>
  <c r="F32" i="16"/>
  <c r="G32" i="16" s="1"/>
  <c r="C32" i="16"/>
  <c r="J31" i="16"/>
  <c r="K31" i="16" s="1"/>
  <c r="F31" i="16"/>
  <c r="G31" i="16" s="1"/>
  <c r="C31" i="16"/>
  <c r="J30" i="16"/>
  <c r="K30" i="16" s="1"/>
  <c r="F30" i="16"/>
  <c r="G30" i="16" s="1"/>
  <c r="C30" i="16"/>
  <c r="J29" i="16"/>
  <c r="K29" i="16" s="1"/>
  <c r="F29" i="16"/>
  <c r="G29" i="16" s="1"/>
  <c r="C29" i="16"/>
  <c r="J28" i="16"/>
  <c r="K28" i="16" s="1"/>
  <c r="F28" i="16"/>
  <c r="G28" i="16" s="1"/>
  <c r="C28" i="16"/>
  <c r="J27" i="16"/>
  <c r="K27" i="16" s="1"/>
  <c r="F27" i="16"/>
  <c r="G27" i="16" s="1"/>
  <c r="C27" i="16"/>
  <c r="J26" i="16"/>
  <c r="K26" i="16" s="1"/>
  <c r="G26" i="16"/>
  <c r="F26" i="16"/>
  <c r="C26" i="16"/>
  <c r="J25" i="16"/>
  <c r="K25" i="16" s="1"/>
  <c r="F25" i="16"/>
  <c r="G25" i="16" s="1"/>
  <c r="C25" i="16"/>
  <c r="J24" i="16"/>
  <c r="K24" i="16" s="1"/>
  <c r="F24" i="16"/>
  <c r="G24" i="16" s="1"/>
  <c r="C24" i="16"/>
  <c r="J23" i="16"/>
  <c r="K23" i="16" s="1"/>
  <c r="G23" i="16"/>
  <c r="F23" i="16"/>
  <c r="C23" i="16"/>
  <c r="J22" i="16"/>
  <c r="K22" i="16" s="1"/>
  <c r="F22" i="16"/>
  <c r="G22" i="16" s="1"/>
  <c r="C22" i="16"/>
  <c r="K21" i="16"/>
  <c r="J21" i="16"/>
  <c r="F21" i="16"/>
  <c r="G21" i="16" s="1"/>
  <c r="C21" i="16"/>
  <c r="K20" i="16"/>
  <c r="J20" i="16"/>
  <c r="F20" i="16"/>
  <c r="G20" i="16" s="1"/>
  <c r="C20" i="16"/>
  <c r="J19" i="16"/>
  <c r="K19" i="16" s="1"/>
  <c r="G19" i="16"/>
  <c r="F19" i="16"/>
  <c r="C19" i="16"/>
  <c r="K18" i="16"/>
  <c r="J18" i="16"/>
  <c r="F18" i="16"/>
  <c r="G18" i="16" s="1"/>
  <c r="C18" i="16"/>
  <c r="K17" i="16"/>
  <c r="J17" i="16"/>
  <c r="F17" i="16"/>
  <c r="G17" i="16" s="1"/>
  <c r="C17" i="16"/>
  <c r="J16" i="16"/>
  <c r="K16" i="16" s="1"/>
  <c r="F16" i="16"/>
  <c r="G16" i="16" s="1"/>
  <c r="C16" i="16"/>
  <c r="J15" i="16"/>
  <c r="K15" i="16" s="1"/>
  <c r="F15" i="16"/>
  <c r="G15" i="16" s="1"/>
  <c r="C15" i="16"/>
  <c r="J14" i="16"/>
  <c r="K14" i="16" s="1"/>
  <c r="F14" i="16"/>
  <c r="G14" i="16" s="1"/>
  <c r="C14" i="16"/>
  <c r="J13" i="16"/>
  <c r="K13" i="16" s="1"/>
  <c r="F13" i="16"/>
  <c r="G13" i="16" s="1"/>
  <c r="C13" i="16"/>
  <c r="K12" i="16"/>
  <c r="J12" i="16"/>
  <c r="G12" i="16"/>
  <c r="F12" i="16"/>
  <c r="C12" i="16"/>
  <c r="J11" i="16"/>
  <c r="K11" i="16" s="1"/>
  <c r="G11" i="16"/>
  <c r="F11" i="16"/>
  <c r="C11" i="16"/>
  <c r="J10" i="16"/>
  <c r="K10" i="16" s="1"/>
  <c r="G10" i="16"/>
  <c r="F10" i="16"/>
  <c r="C10" i="16"/>
  <c r="J9" i="16"/>
  <c r="K9" i="16" s="1"/>
  <c r="G9" i="16"/>
  <c r="F9" i="16"/>
  <c r="C9" i="16"/>
  <c r="J8" i="16"/>
  <c r="K8" i="16" s="1"/>
  <c r="F8" i="16"/>
  <c r="G8" i="16" s="1"/>
  <c r="C8" i="16"/>
  <c r="J7" i="16"/>
  <c r="K7" i="16" s="1"/>
  <c r="F7" i="16"/>
  <c r="G7" i="16" s="1"/>
  <c r="C7" i="16"/>
  <c r="J6" i="16"/>
  <c r="K6" i="16" s="1"/>
  <c r="F6" i="16"/>
  <c r="G6" i="16" s="1"/>
  <c r="C6" i="16"/>
  <c r="J5" i="16"/>
  <c r="K5" i="16" s="1"/>
  <c r="F5" i="16"/>
  <c r="G5" i="16" s="1"/>
  <c r="C5" i="16"/>
  <c r="K4" i="16"/>
  <c r="J4" i="16"/>
  <c r="F4" i="16"/>
  <c r="G4" i="16" s="1"/>
  <c r="C4" i="16"/>
  <c r="K3" i="16"/>
  <c r="J3" i="16"/>
  <c r="F3" i="16"/>
  <c r="G3" i="16" s="1"/>
  <c r="C3" i="16"/>
  <c r="K2" i="16"/>
  <c r="J2" i="16"/>
  <c r="F2" i="16"/>
  <c r="G2" i="16" s="1"/>
  <c r="C2" i="16"/>
  <c r="AN21" i="13" l="1"/>
  <c r="AO21" i="13" s="1"/>
  <c r="AM21" i="13"/>
  <c r="AH21" i="13"/>
  <c r="AG21" i="13"/>
  <c r="AF21" i="13"/>
  <c r="AO20" i="13"/>
  <c r="AN20" i="13"/>
  <c r="AM20" i="13"/>
  <c r="AG20" i="13"/>
  <c r="AH20" i="13" s="1"/>
  <c r="AF20" i="13"/>
  <c r="AN19" i="13"/>
  <c r="AO19" i="13" s="1"/>
  <c r="AM19" i="13"/>
  <c r="AG19" i="13"/>
  <c r="AH19" i="13" s="1"/>
  <c r="AF19" i="13"/>
  <c r="AN18" i="13"/>
  <c r="AO18" i="13" s="1"/>
  <c r="AM18" i="13"/>
  <c r="AG18" i="13"/>
  <c r="AH18" i="13" s="1"/>
  <c r="AF18" i="13"/>
  <c r="AN17" i="13"/>
  <c r="AO17" i="13" s="1"/>
  <c r="AM17" i="13"/>
  <c r="AG17" i="13"/>
  <c r="AF17" i="13"/>
  <c r="AH17" i="13" s="1"/>
  <c r="AN16" i="13"/>
  <c r="AO16" i="13" s="1"/>
  <c r="AM16" i="13"/>
  <c r="AG16" i="13"/>
  <c r="AF16" i="13"/>
  <c r="AH16" i="13" s="1"/>
  <c r="AN14" i="13"/>
  <c r="AM14" i="13"/>
  <c r="AO14" i="13" s="1"/>
  <c r="AG14" i="13"/>
  <c r="AH14" i="13" s="1"/>
  <c r="AF14" i="13"/>
  <c r="AN13" i="13"/>
  <c r="AO13" i="13" s="1"/>
  <c r="AM13" i="13"/>
  <c r="AG13" i="13"/>
  <c r="AH13" i="13" s="1"/>
  <c r="AF13" i="13"/>
  <c r="AN12" i="13"/>
  <c r="AO12" i="13" s="1"/>
  <c r="AM12" i="13"/>
  <c r="AH12" i="13"/>
  <c r="AG12" i="13"/>
  <c r="AF12" i="13"/>
  <c r="AN11" i="13"/>
  <c r="AO11" i="13" s="1"/>
  <c r="AM11" i="13"/>
  <c r="AG11" i="13"/>
  <c r="AF11" i="13"/>
  <c r="AH11" i="13" s="1"/>
  <c r="AN10" i="13"/>
  <c r="AM10" i="13"/>
  <c r="AO10" i="13" s="1"/>
  <c r="AG10" i="13"/>
  <c r="AH10" i="13" s="1"/>
  <c r="AF10" i="13"/>
  <c r="AN9" i="13"/>
  <c r="AO9" i="13" s="1"/>
  <c r="AM9" i="13"/>
  <c r="AG9" i="13"/>
  <c r="AH9" i="13" s="1"/>
  <c r="AF9" i="13"/>
  <c r="AN7" i="13"/>
  <c r="AO7" i="13" s="1"/>
  <c r="AM7" i="13"/>
  <c r="AG7" i="13"/>
  <c r="AF7" i="13"/>
  <c r="AH7" i="13" s="1"/>
  <c r="AN6" i="13"/>
  <c r="AO6" i="13" s="1"/>
  <c r="AM6" i="13"/>
  <c r="AG6" i="13"/>
  <c r="AH6" i="13" s="1"/>
  <c r="AF6" i="13"/>
  <c r="AN5" i="13"/>
  <c r="AO5" i="13" s="1"/>
  <c r="AM5" i="13"/>
  <c r="AG5" i="13"/>
  <c r="AH5" i="13" s="1"/>
  <c r="AF5" i="13"/>
  <c r="AN4" i="13"/>
  <c r="AO4" i="13" s="1"/>
  <c r="AM4" i="13"/>
  <c r="AG4" i="13"/>
  <c r="AH4" i="13" s="1"/>
  <c r="AF4" i="13"/>
  <c r="AN3" i="13"/>
  <c r="AO3" i="13" s="1"/>
  <c r="AM3" i="13"/>
  <c r="AG3" i="13"/>
  <c r="AH3" i="13" s="1"/>
  <c r="AF3" i="13"/>
  <c r="AN2" i="13"/>
  <c r="AO2" i="13" s="1"/>
  <c r="AM2" i="13"/>
  <c r="AG2" i="13"/>
  <c r="AH2" i="13" s="1"/>
  <c r="AF2" i="13"/>
  <c r="Z20" i="13"/>
  <c r="AA20" i="13" s="1"/>
  <c r="Y20" i="13"/>
  <c r="S20" i="13"/>
  <c r="T20" i="13" s="1"/>
  <c r="R20" i="13"/>
  <c r="Z19" i="13"/>
  <c r="AA19" i="13" s="1"/>
  <c r="Y19" i="13"/>
  <c r="S19" i="13"/>
  <c r="R19" i="13"/>
  <c r="T19" i="13" s="1"/>
  <c r="Z18" i="13"/>
  <c r="AA18" i="13" s="1"/>
  <c r="Y18" i="13"/>
  <c r="S18" i="13"/>
  <c r="T18" i="13" s="1"/>
  <c r="R18" i="13"/>
  <c r="Z17" i="13"/>
  <c r="AA17" i="13" s="1"/>
  <c r="Y17" i="13"/>
  <c r="S17" i="13"/>
  <c r="T17" i="13" s="1"/>
  <c r="R17" i="13"/>
  <c r="Z16" i="13"/>
  <c r="AA16" i="13" s="1"/>
  <c r="Y16" i="13"/>
  <c r="S16" i="13"/>
  <c r="T16" i="13" s="1"/>
  <c r="R16" i="13"/>
  <c r="Z15" i="13"/>
  <c r="AA15" i="13" s="1"/>
  <c r="Y15" i="13"/>
  <c r="S15" i="13"/>
  <c r="R15" i="13"/>
  <c r="T15" i="13" s="1"/>
  <c r="Z14" i="13"/>
  <c r="AA14" i="13" s="1"/>
  <c r="Y14" i="13"/>
  <c r="S14" i="13"/>
  <c r="T14" i="13" s="1"/>
  <c r="R14" i="13"/>
  <c r="Z13" i="13"/>
  <c r="AA13" i="13" s="1"/>
  <c r="Y13" i="13"/>
  <c r="S13" i="13"/>
  <c r="T13" i="13" s="1"/>
  <c r="R13" i="13"/>
  <c r="Z12" i="13"/>
  <c r="AA12" i="13" s="1"/>
  <c r="Y12" i="13"/>
  <c r="T12" i="13"/>
  <c r="S12" i="13"/>
  <c r="R12" i="13"/>
  <c r="Z10" i="13"/>
  <c r="AA10" i="13" s="1"/>
  <c r="Y10" i="13"/>
  <c r="S10" i="13"/>
  <c r="T10" i="13" s="1"/>
  <c r="R10" i="13"/>
  <c r="Z9" i="13"/>
  <c r="AA9" i="13" s="1"/>
  <c r="Y9" i="13"/>
  <c r="T9" i="13"/>
  <c r="S9" i="13"/>
  <c r="R9" i="13"/>
  <c r="Z8" i="13"/>
  <c r="AA8" i="13" s="1"/>
  <c r="Y8" i="13"/>
  <c r="S8" i="13"/>
  <c r="T8" i="13" s="1"/>
  <c r="R8" i="13"/>
  <c r="Z7" i="13"/>
  <c r="AA7" i="13" s="1"/>
  <c r="Y7" i="13"/>
  <c r="S7" i="13"/>
  <c r="T7" i="13" s="1"/>
  <c r="R7" i="13"/>
  <c r="Z6" i="13"/>
  <c r="AA6" i="13" s="1"/>
  <c r="Y6" i="13"/>
  <c r="S6" i="13"/>
  <c r="T6" i="13" s="1"/>
  <c r="R6" i="13"/>
  <c r="Z5" i="13"/>
  <c r="AA5" i="13" s="1"/>
  <c r="Y5" i="13"/>
  <c r="S5" i="13"/>
  <c r="T5" i="13" s="1"/>
  <c r="R5" i="13"/>
  <c r="Z4" i="13"/>
  <c r="AA4" i="13" s="1"/>
  <c r="Y4" i="13"/>
  <c r="S4" i="13"/>
  <c r="T4" i="13" s="1"/>
  <c r="R4" i="13"/>
  <c r="Z3" i="13"/>
  <c r="AA3" i="13" s="1"/>
  <c r="Y3" i="13"/>
  <c r="S3" i="13"/>
  <c r="T3" i="13" s="1"/>
  <c r="R3" i="13"/>
  <c r="Z2" i="13"/>
  <c r="Y2" i="13"/>
  <c r="AA2" i="13" s="1"/>
  <c r="S2" i="13"/>
  <c r="T2" i="13" s="1"/>
  <c r="R2" i="13"/>
  <c r="M20" i="13"/>
  <c r="L20" i="13"/>
  <c r="K20" i="13"/>
  <c r="E20" i="13"/>
  <c r="F20" i="13" s="1"/>
  <c r="D20" i="13"/>
  <c r="L19" i="13"/>
  <c r="M19" i="13" s="1"/>
  <c r="K19" i="13"/>
  <c r="E19" i="13"/>
  <c r="D19" i="13"/>
  <c r="F19" i="13" s="1"/>
  <c r="L18" i="13"/>
  <c r="M18" i="13" s="1"/>
  <c r="K18" i="13"/>
  <c r="E18" i="13"/>
  <c r="F18" i="13" s="1"/>
  <c r="D18" i="13"/>
  <c r="L17" i="13"/>
  <c r="M17" i="13" s="1"/>
  <c r="K17" i="13"/>
  <c r="E17" i="13"/>
  <c r="F17" i="13" s="1"/>
  <c r="D17" i="13"/>
  <c r="L16" i="13"/>
  <c r="M16" i="13" s="1"/>
  <c r="K16" i="13"/>
  <c r="E16" i="13"/>
  <c r="F16" i="13" s="1"/>
  <c r="D16" i="13"/>
  <c r="L15" i="13"/>
  <c r="M15" i="13" s="1"/>
  <c r="K15" i="13"/>
  <c r="E15" i="13"/>
  <c r="F15" i="13" s="1"/>
  <c r="D15" i="13"/>
  <c r="L14" i="13"/>
  <c r="M14" i="13" s="1"/>
  <c r="K14" i="13"/>
  <c r="E14" i="13"/>
  <c r="F14" i="13" s="1"/>
  <c r="D14" i="13"/>
  <c r="L13" i="13"/>
  <c r="M13" i="13" s="1"/>
  <c r="K13" i="13"/>
  <c r="E13" i="13"/>
  <c r="D13" i="13"/>
  <c r="F13" i="13" s="1"/>
  <c r="L12" i="13"/>
  <c r="M12" i="13" s="1"/>
  <c r="K12" i="13"/>
  <c r="E12" i="13"/>
  <c r="F12" i="13" s="1"/>
  <c r="D12" i="13"/>
  <c r="L10" i="13"/>
  <c r="M10" i="13" s="1"/>
  <c r="K10" i="13"/>
  <c r="E10" i="13"/>
  <c r="F10" i="13" s="1"/>
  <c r="D10" i="13"/>
  <c r="L9" i="13"/>
  <c r="M9" i="13" s="1"/>
  <c r="K9" i="13"/>
  <c r="E9" i="13"/>
  <c r="F9" i="13" s="1"/>
  <c r="D9" i="13"/>
  <c r="L8" i="13"/>
  <c r="M8" i="13" s="1"/>
  <c r="K8" i="13"/>
  <c r="E8" i="13"/>
  <c r="F8" i="13" s="1"/>
  <c r="D8" i="13"/>
  <c r="L7" i="13"/>
  <c r="M7" i="13" s="1"/>
  <c r="K7" i="13"/>
  <c r="E7" i="13"/>
  <c r="F7" i="13" s="1"/>
  <c r="D7" i="13"/>
  <c r="L6" i="13"/>
  <c r="M6" i="13" s="1"/>
  <c r="K6" i="13"/>
  <c r="E6" i="13"/>
  <c r="F6" i="13" s="1"/>
  <c r="D6" i="13"/>
  <c r="L5" i="13"/>
  <c r="M5" i="13" s="1"/>
  <c r="K5" i="13"/>
  <c r="E5" i="13"/>
  <c r="F5" i="13" s="1"/>
  <c r="D5" i="13"/>
  <c r="L4" i="13"/>
  <c r="M4" i="13" s="1"/>
  <c r="K4" i="13"/>
  <c r="E4" i="13"/>
  <c r="F4" i="13" s="1"/>
  <c r="D4" i="13"/>
  <c r="L3" i="13"/>
  <c r="M3" i="13" s="1"/>
  <c r="K3" i="13"/>
  <c r="E3" i="13"/>
  <c r="F3" i="13" s="1"/>
  <c r="D3" i="13"/>
  <c r="L2" i="13"/>
  <c r="M2" i="13" s="1"/>
  <c r="K2" i="13"/>
  <c r="E2" i="13"/>
  <c r="F2" i="13" s="1"/>
  <c r="D2" i="13"/>
  <c r="AH27" i="13" l="1"/>
  <c r="AH26" i="13"/>
  <c r="AO27" i="13"/>
  <c r="AO26" i="13"/>
  <c r="AA23" i="13"/>
  <c r="AA22" i="13"/>
  <c r="T23" i="13"/>
  <c r="T22" i="13"/>
  <c r="F23" i="13"/>
  <c r="F22" i="13"/>
  <c r="M23" i="13"/>
  <c r="M22" i="13"/>
  <c r="G101" i="12" l="1"/>
  <c r="C101" i="12"/>
  <c r="G100" i="12"/>
  <c r="C100" i="12"/>
  <c r="G99" i="12"/>
  <c r="C99" i="12"/>
  <c r="G98" i="12"/>
  <c r="C98" i="12"/>
  <c r="G97" i="12"/>
  <c r="C97" i="12"/>
  <c r="G96" i="12"/>
  <c r="C96" i="12"/>
  <c r="G95" i="12"/>
  <c r="C95" i="12"/>
  <c r="G94" i="12"/>
  <c r="C94" i="12"/>
  <c r="G93" i="12"/>
  <c r="C93" i="12"/>
  <c r="G92" i="12"/>
  <c r="C92" i="12"/>
  <c r="G91" i="12"/>
  <c r="C91" i="12"/>
  <c r="G90" i="12"/>
  <c r="C90" i="12"/>
  <c r="G89" i="12"/>
  <c r="C89" i="12"/>
  <c r="G88" i="12"/>
  <c r="C88" i="12"/>
  <c r="G87" i="12"/>
  <c r="C87" i="12"/>
  <c r="G86" i="12"/>
  <c r="C86" i="12"/>
  <c r="G85" i="12"/>
  <c r="C85" i="12"/>
  <c r="G84" i="12"/>
  <c r="C84" i="12"/>
  <c r="G83" i="12"/>
  <c r="C83" i="12"/>
  <c r="G82" i="12"/>
  <c r="C82" i="12"/>
  <c r="G81" i="12"/>
  <c r="C81" i="12"/>
  <c r="G80" i="12"/>
  <c r="C80" i="12"/>
  <c r="G79" i="12"/>
  <c r="C79" i="12"/>
  <c r="G78" i="12"/>
  <c r="C78" i="12"/>
  <c r="G77" i="12"/>
  <c r="C77" i="12"/>
  <c r="G76" i="12"/>
  <c r="C76" i="12"/>
  <c r="G75" i="12"/>
  <c r="C75" i="12"/>
  <c r="G74" i="12"/>
  <c r="C74" i="12"/>
  <c r="G73" i="12"/>
  <c r="C73" i="12"/>
  <c r="G72" i="12"/>
  <c r="C72" i="12"/>
  <c r="G71" i="12"/>
  <c r="C71" i="12"/>
  <c r="G70" i="12"/>
  <c r="C70" i="12"/>
  <c r="G69" i="12"/>
  <c r="C69" i="12"/>
  <c r="G68" i="12"/>
  <c r="C68" i="12"/>
  <c r="G67" i="12"/>
  <c r="C67" i="12"/>
  <c r="G66" i="12"/>
  <c r="C66" i="12"/>
  <c r="G65" i="12"/>
  <c r="C65" i="12"/>
  <c r="G64" i="12"/>
  <c r="C64" i="12"/>
  <c r="G63" i="12"/>
  <c r="C63" i="12"/>
  <c r="G62" i="12"/>
  <c r="C62" i="12"/>
  <c r="G61" i="12"/>
  <c r="C61" i="12"/>
  <c r="G60" i="12"/>
  <c r="C60" i="12"/>
  <c r="G59" i="12"/>
  <c r="C59" i="12"/>
  <c r="G58" i="12"/>
  <c r="C58" i="12"/>
  <c r="G57" i="12"/>
  <c r="C57" i="12"/>
  <c r="G56" i="12"/>
  <c r="C56" i="12"/>
  <c r="G55" i="12"/>
  <c r="C55" i="12"/>
  <c r="G54" i="12"/>
  <c r="C54" i="12"/>
  <c r="G53" i="12"/>
  <c r="C53" i="12"/>
  <c r="G52" i="12"/>
  <c r="C52" i="12"/>
  <c r="G51" i="12"/>
  <c r="C51" i="12"/>
  <c r="G50" i="12"/>
  <c r="C50" i="12"/>
  <c r="G49" i="12"/>
  <c r="C49" i="12"/>
  <c r="G48" i="12"/>
  <c r="C48" i="12"/>
  <c r="G47" i="12"/>
  <c r="C47" i="12"/>
  <c r="G46" i="12"/>
  <c r="C46" i="12"/>
  <c r="G45" i="12"/>
  <c r="C45" i="12"/>
  <c r="G44" i="12"/>
  <c r="C44" i="12"/>
  <c r="G43" i="12"/>
  <c r="C43" i="12"/>
  <c r="G42" i="12"/>
  <c r="C42" i="12"/>
  <c r="G41" i="12"/>
  <c r="C41" i="12"/>
  <c r="G40" i="12"/>
  <c r="C40" i="12"/>
  <c r="G39" i="12"/>
  <c r="C39" i="12"/>
  <c r="G38" i="12"/>
  <c r="C38" i="12"/>
  <c r="G37" i="12"/>
  <c r="C37" i="12"/>
  <c r="G36" i="12"/>
  <c r="C36" i="12"/>
  <c r="G35" i="12"/>
  <c r="C35" i="12"/>
  <c r="G34" i="12"/>
  <c r="C34" i="12"/>
  <c r="G33" i="12"/>
  <c r="C33" i="12"/>
  <c r="G32" i="12"/>
  <c r="C32" i="12"/>
  <c r="G31" i="12"/>
  <c r="C31" i="12"/>
  <c r="G30" i="12"/>
  <c r="C30" i="12"/>
  <c r="G29" i="12"/>
  <c r="C29" i="12"/>
  <c r="G28" i="12"/>
  <c r="C28" i="12"/>
  <c r="G27" i="12"/>
  <c r="C27" i="12"/>
  <c r="G26" i="12"/>
  <c r="C26" i="12"/>
  <c r="G25" i="12"/>
  <c r="C25" i="12"/>
  <c r="G24" i="12"/>
  <c r="C24" i="12"/>
  <c r="G23" i="12"/>
  <c r="C23" i="12"/>
  <c r="G22" i="12"/>
  <c r="C22" i="12"/>
  <c r="G21" i="12"/>
  <c r="C21" i="12"/>
  <c r="G20" i="12"/>
  <c r="C20" i="12"/>
  <c r="G19" i="12"/>
  <c r="C19" i="12"/>
  <c r="G18" i="12"/>
  <c r="C18" i="12"/>
  <c r="G17" i="12"/>
  <c r="C17" i="12"/>
  <c r="G16" i="12"/>
  <c r="C16" i="12"/>
  <c r="G15" i="12"/>
  <c r="C15" i="12"/>
  <c r="G14" i="12"/>
  <c r="C14" i="12"/>
  <c r="G13" i="12"/>
  <c r="C13" i="12"/>
  <c r="G12" i="12"/>
  <c r="C12" i="12"/>
  <c r="G11" i="12"/>
  <c r="C11" i="12"/>
  <c r="G10" i="12"/>
  <c r="C10" i="12"/>
  <c r="G9" i="12"/>
  <c r="C9" i="12"/>
  <c r="G8" i="12"/>
  <c r="C8" i="12"/>
  <c r="G7" i="12"/>
  <c r="C7" i="12"/>
  <c r="G6" i="12"/>
  <c r="C6" i="12"/>
  <c r="G5" i="12"/>
  <c r="C5" i="12"/>
  <c r="G4" i="12"/>
  <c r="C4" i="12"/>
  <c r="G3" i="12"/>
  <c r="C3" i="12"/>
  <c r="G2" i="12"/>
  <c r="C2" i="12"/>
  <c r="D101" i="11"/>
  <c r="D100" i="11"/>
  <c r="D99" i="11"/>
  <c r="D98" i="11"/>
  <c r="D97" i="11"/>
  <c r="D96" i="11"/>
  <c r="D95" i="11"/>
  <c r="D94" i="11"/>
  <c r="D93" i="11"/>
  <c r="D92" i="11"/>
  <c r="D91" i="11"/>
  <c r="D90" i="11"/>
  <c r="D89" i="11"/>
  <c r="D88" i="11"/>
  <c r="D87" i="11"/>
  <c r="D86" i="11"/>
  <c r="D85" i="11"/>
  <c r="D84" i="11"/>
  <c r="D83" i="11"/>
  <c r="D82" i="11"/>
  <c r="D81" i="11"/>
  <c r="D80" i="11"/>
  <c r="D79" i="11"/>
  <c r="D78" i="11"/>
  <c r="D77" i="11"/>
  <c r="D76" i="11"/>
  <c r="D75" i="11"/>
  <c r="D74" i="11"/>
  <c r="D73" i="11"/>
  <c r="D72" i="11"/>
  <c r="D71" i="11"/>
  <c r="D70" i="11"/>
  <c r="D69" i="11"/>
  <c r="D68" i="11"/>
  <c r="D67" i="11"/>
  <c r="D66" i="11"/>
  <c r="D65" i="11"/>
  <c r="D64" i="11"/>
  <c r="D63" i="11"/>
  <c r="D62" i="11"/>
  <c r="D61" i="11"/>
  <c r="D60" i="11"/>
  <c r="D59" i="11"/>
  <c r="D58" i="11"/>
  <c r="D57" i="11"/>
  <c r="D56" i="11"/>
  <c r="D55" i="11"/>
  <c r="D54" i="11"/>
  <c r="D53" i="11"/>
  <c r="D52" i="11"/>
  <c r="D51" i="11"/>
  <c r="D50" i="11"/>
  <c r="D49" i="11"/>
  <c r="D48" i="11"/>
  <c r="D47" i="11"/>
  <c r="D46" i="11"/>
  <c r="D45" i="11"/>
  <c r="D44" i="11"/>
  <c r="D43" i="11"/>
  <c r="D42" i="11"/>
  <c r="D41" i="11"/>
  <c r="D40" i="11"/>
  <c r="D39" i="11"/>
  <c r="D38" i="11"/>
  <c r="D37" i="11"/>
  <c r="D36" i="11"/>
  <c r="D35" i="11"/>
  <c r="D34" i="11"/>
  <c r="D33" i="11"/>
  <c r="D32" i="11"/>
  <c r="D31" i="11"/>
  <c r="D30" i="11"/>
  <c r="D29" i="11"/>
  <c r="D28" i="11"/>
  <c r="D27" i="11"/>
  <c r="D26" i="11"/>
  <c r="D25" i="11"/>
  <c r="D24" i="11"/>
  <c r="D23" i="11"/>
  <c r="D22" i="11"/>
  <c r="D21" i="11"/>
  <c r="D20" i="11"/>
  <c r="D19" i="11"/>
  <c r="D18" i="11"/>
  <c r="D17" i="11"/>
  <c r="D16" i="11"/>
  <c r="D15" i="11"/>
  <c r="D14" i="11"/>
  <c r="D13" i="11"/>
  <c r="D12" i="11"/>
  <c r="D11" i="11"/>
  <c r="D10" i="11"/>
  <c r="D9" i="11"/>
  <c r="D8" i="11"/>
  <c r="D7" i="11"/>
  <c r="D6" i="11"/>
  <c r="D5" i="11"/>
  <c r="D4" i="11"/>
  <c r="D3" i="11"/>
  <c r="D2" i="11"/>
  <c r="E64" i="10"/>
  <c r="D64" i="10"/>
  <c r="C64" i="10"/>
  <c r="B64" i="10"/>
  <c r="E63" i="10"/>
  <c r="D63" i="10"/>
  <c r="C63" i="10"/>
  <c r="B63" i="10"/>
  <c r="K101" i="9"/>
  <c r="K100" i="9"/>
  <c r="K99" i="9"/>
  <c r="K98" i="9"/>
  <c r="K97" i="9"/>
  <c r="K96" i="9"/>
  <c r="K95" i="9"/>
  <c r="K94" i="9"/>
  <c r="K93" i="9"/>
  <c r="K92" i="9"/>
  <c r="K91" i="9"/>
  <c r="K90" i="9"/>
  <c r="K89" i="9"/>
  <c r="K88" i="9"/>
  <c r="K87" i="9"/>
  <c r="K86" i="9"/>
  <c r="K85" i="9"/>
  <c r="K84" i="9"/>
  <c r="K83" i="9"/>
  <c r="K82" i="9"/>
  <c r="K81" i="9"/>
  <c r="K80" i="9"/>
  <c r="K79" i="9"/>
  <c r="K78" i="9"/>
  <c r="K77" i="9"/>
  <c r="K76" i="9"/>
  <c r="K75" i="9"/>
  <c r="K74" i="9"/>
  <c r="K73" i="9"/>
  <c r="K72" i="9"/>
  <c r="K71" i="9"/>
  <c r="K70" i="9"/>
  <c r="K69" i="9"/>
  <c r="K68" i="9"/>
  <c r="K67" i="9"/>
  <c r="K66" i="9"/>
  <c r="K65" i="9"/>
  <c r="K64" i="9"/>
  <c r="K63" i="9"/>
  <c r="K62" i="9"/>
  <c r="K61" i="9"/>
  <c r="K60" i="9"/>
  <c r="K59" i="9"/>
  <c r="K58" i="9"/>
  <c r="K57" i="9"/>
  <c r="K56" i="9"/>
  <c r="K55" i="9"/>
  <c r="K54" i="9"/>
  <c r="K53" i="9"/>
  <c r="K52" i="9"/>
  <c r="K51" i="9"/>
  <c r="G51" i="9"/>
  <c r="D51" i="9"/>
  <c r="K50" i="9"/>
  <c r="G50" i="9"/>
  <c r="D50" i="9"/>
  <c r="K49" i="9"/>
  <c r="G49" i="9"/>
  <c r="D49" i="9"/>
  <c r="K48" i="9"/>
  <c r="G48" i="9"/>
  <c r="D48" i="9"/>
  <c r="K47" i="9"/>
  <c r="G47" i="9"/>
  <c r="D47" i="9"/>
  <c r="K46" i="9"/>
  <c r="G46" i="9"/>
  <c r="D46" i="9"/>
  <c r="K45" i="9"/>
  <c r="G45" i="9"/>
  <c r="D45" i="9"/>
  <c r="K44" i="9"/>
  <c r="G44" i="9"/>
  <c r="D44" i="9"/>
  <c r="K43" i="9"/>
  <c r="G43" i="9"/>
  <c r="D43" i="9"/>
  <c r="K42" i="9"/>
  <c r="G42" i="9"/>
  <c r="D42" i="9"/>
  <c r="K41" i="9"/>
  <c r="G41" i="9"/>
  <c r="D41" i="9"/>
  <c r="K40" i="9"/>
  <c r="G40" i="9"/>
  <c r="D40" i="9"/>
  <c r="K39" i="9"/>
  <c r="G39" i="9"/>
  <c r="D39" i="9"/>
  <c r="K38" i="9"/>
  <c r="G38" i="9"/>
  <c r="D38" i="9"/>
  <c r="K37" i="9"/>
  <c r="G37" i="9"/>
  <c r="D37" i="9"/>
  <c r="K36" i="9"/>
  <c r="G36" i="9"/>
  <c r="D36" i="9"/>
  <c r="K35" i="9"/>
  <c r="G35" i="9"/>
  <c r="D35" i="9"/>
  <c r="K34" i="9"/>
  <c r="G34" i="9"/>
  <c r="D34" i="9"/>
  <c r="K33" i="9"/>
  <c r="G33" i="9"/>
  <c r="D33" i="9"/>
  <c r="K32" i="9"/>
  <c r="G32" i="9"/>
  <c r="D32" i="9"/>
  <c r="K31" i="9"/>
  <c r="G31" i="9"/>
  <c r="D31" i="9"/>
  <c r="K30" i="9"/>
  <c r="G30" i="9"/>
  <c r="D30" i="9"/>
  <c r="K29" i="9"/>
  <c r="G29" i="9"/>
  <c r="D29" i="9"/>
  <c r="K28" i="9"/>
  <c r="G28" i="9"/>
  <c r="D28" i="9"/>
  <c r="K27" i="9"/>
  <c r="G27" i="9"/>
  <c r="D27" i="9"/>
  <c r="K26" i="9"/>
  <c r="G26" i="9"/>
  <c r="D26" i="9"/>
  <c r="K25" i="9"/>
  <c r="G25" i="9"/>
  <c r="D25" i="9"/>
  <c r="K24" i="9"/>
  <c r="G24" i="9"/>
  <c r="D24" i="9"/>
  <c r="K23" i="9"/>
  <c r="G23" i="9"/>
  <c r="D23" i="9"/>
  <c r="K22" i="9"/>
  <c r="G22" i="9"/>
  <c r="D22" i="9"/>
  <c r="K21" i="9"/>
  <c r="G21" i="9"/>
  <c r="D21" i="9"/>
  <c r="K20" i="9"/>
  <c r="G20" i="9"/>
  <c r="D20" i="9"/>
  <c r="K19" i="9"/>
  <c r="G19" i="9"/>
  <c r="D19" i="9"/>
  <c r="K18" i="9"/>
  <c r="G18" i="9"/>
  <c r="D18" i="9"/>
  <c r="K17" i="9"/>
  <c r="G17" i="9"/>
  <c r="D17" i="9"/>
  <c r="K16" i="9"/>
  <c r="G16" i="9"/>
  <c r="D16" i="9"/>
  <c r="K15" i="9"/>
  <c r="G15" i="9"/>
  <c r="D15" i="9"/>
  <c r="K14" i="9"/>
  <c r="G14" i="9"/>
  <c r="D14" i="9"/>
  <c r="K13" i="9"/>
  <c r="G13" i="9"/>
  <c r="D13" i="9"/>
  <c r="K12" i="9"/>
  <c r="G12" i="9"/>
  <c r="D12" i="9"/>
  <c r="K11" i="9"/>
  <c r="G11" i="9"/>
  <c r="D11" i="9"/>
  <c r="K10" i="9"/>
  <c r="G10" i="9"/>
  <c r="D10" i="9"/>
  <c r="K9" i="9"/>
  <c r="G9" i="9"/>
  <c r="D9" i="9"/>
  <c r="K8" i="9"/>
  <c r="G8" i="9"/>
  <c r="D8" i="9"/>
  <c r="K7" i="9"/>
  <c r="G7" i="9"/>
  <c r="D7" i="9"/>
  <c r="K6" i="9"/>
  <c r="G6" i="9"/>
  <c r="D6" i="9"/>
  <c r="K5" i="9"/>
  <c r="G5" i="9"/>
  <c r="D5" i="9"/>
  <c r="K4" i="9"/>
  <c r="G4" i="9"/>
  <c r="D4" i="9"/>
  <c r="K3" i="9"/>
  <c r="G3" i="9"/>
  <c r="D3" i="9"/>
  <c r="K2" i="9"/>
  <c r="G2" i="9"/>
  <c r="D2" i="9"/>
  <c r="D2" i="8"/>
  <c r="G2" i="8"/>
  <c r="K2" i="8"/>
  <c r="D3" i="8"/>
  <c r="G3" i="8"/>
  <c r="K3" i="8"/>
  <c r="D4" i="8"/>
  <c r="G4" i="8"/>
  <c r="K4" i="8"/>
  <c r="D5" i="8"/>
  <c r="G5" i="8"/>
  <c r="K5" i="8"/>
  <c r="D6" i="8"/>
  <c r="G6" i="8"/>
  <c r="K6" i="8"/>
  <c r="D7" i="8"/>
  <c r="G7" i="8"/>
  <c r="K7" i="8"/>
  <c r="D8" i="8"/>
  <c r="G8" i="8"/>
  <c r="K8" i="8"/>
  <c r="D9" i="8"/>
  <c r="G9" i="8"/>
  <c r="K9" i="8"/>
  <c r="D10" i="8"/>
  <c r="G10" i="8"/>
  <c r="K10" i="8"/>
  <c r="D11" i="8"/>
  <c r="G11" i="8"/>
  <c r="K11" i="8"/>
  <c r="D12" i="8"/>
  <c r="G12" i="8"/>
  <c r="K12" i="8"/>
  <c r="D13" i="8"/>
  <c r="G13" i="8"/>
  <c r="K13" i="8"/>
  <c r="D14" i="8"/>
  <c r="G14" i="8"/>
  <c r="K14" i="8"/>
  <c r="D15" i="8"/>
  <c r="G15" i="8"/>
  <c r="K15" i="8"/>
  <c r="D16" i="8"/>
  <c r="G16" i="8"/>
  <c r="K16" i="8"/>
  <c r="D17" i="8"/>
  <c r="G17" i="8"/>
  <c r="K17" i="8"/>
  <c r="D18" i="8"/>
  <c r="G18" i="8"/>
  <c r="K18" i="8"/>
  <c r="D19" i="8"/>
  <c r="G19" i="8"/>
  <c r="K19" i="8"/>
  <c r="D20" i="8"/>
  <c r="G20" i="8"/>
  <c r="K20" i="8"/>
  <c r="D21" i="8"/>
  <c r="G21" i="8"/>
  <c r="K21" i="8"/>
  <c r="D22" i="8"/>
  <c r="G22" i="8"/>
  <c r="K22" i="8"/>
  <c r="D23" i="8"/>
  <c r="G23" i="8"/>
  <c r="K23" i="8"/>
  <c r="D24" i="8"/>
  <c r="G24" i="8"/>
  <c r="K24" i="8"/>
  <c r="D25" i="8"/>
  <c r="G25" i="8"/>
  <c r="K25" i="8"/>
  <c r="D26" i="8"/>
  <c r="G26" i="8"/>
  <c r="K26" i="8"/>
  <c r="D27" i="8"/>
  <c r="G27" i="8"/>
  <c r="K27" i="8"/>
  <c r="D28" i="8"/>
  <c r="G28" i="8"/>
  <c r="K28" i="8"/>
  <c r="D29" i="8"/>
  <c r="G29" i="8"/>
  <c r="K29" i="8"/>
  <c r="D30" i="8"/>
  <c r="G30" i="8"/>
  <c r="K30" i="8"/>
  <c r="D31" i="8"/>
  <c r="G31" i="8"/>
  <c r="K31" i="8"/>
  <c r="D32" i="8"/>
  <c r="G32" i="8"/>
  <c r="K32" i="8"/>
  <c r="D33" i="8"/>
  <c r="G33" i="8"/>
  <c r="K33" i="8"/>
  <c r="D34" i="8"/>
  <c r="G34" i="8"/>
  <c r="K34" i="8"/>
  <c r="D35" i="8"/>
  <c r="G35" i="8"/>
  <c r="K35" i="8"/>
  <c r="D36" i="8"/>
  <c r="G36" i="8"/>
  <c r="K36" i="8"/>
  <c r="D37" i="8"/>
  <c r="G37" i="8"/>
  <c r="K37" i="8"/>
  <c r="D38" i="8"/>
  <c r="G38" i="8"/>
  <c r="K38" i="8"/>
  <c r="D39" i="8"/>
  <c r="G39" i="8"/>
  <c r="K39" i="8"/>
  <c r="D40" i="8"/>
  <c r="G40" i="8"/>
  <c r="K40" i="8"/>
  <c r="D41" i="8"/>
  <c r="G41" i="8"/>
  <c r="K41" i="8"/>
  <c r="D42" i="8"/>
  <c r="G42" i="8"/>
  <c r="K42" i="8"/>
  <c r="D43" i="8"/>
  <c r="G43" i="8"/>
  <c r="K43" i="8"/>
  <c r="D44" i="8"/>
  <c r="G44" i="8"/>
  <c r="K44" i="8"/>
  <c r="D45" i="8"/>
  <c r="G45" i="8"/>
  <c r="K45" i="8"/>
  <c r="D46" i="8"/>
  <c r="G46" i="8"/>
  <c r="K46" i="8"/>
  <c r="D47" i="8"/>
  <c r="G47" i="8"/>
  <c r="K47" i="8"/>
  <c r="D48" i="8"/>
  <c r="G48" i="8"/>
  <c r="K48" i="8"/>
  <c r="D49" i="8"/>
  <c r="G49" i="8"/>
  <c r="K49" i="8"/>
  <c r="D50" i="8"/>
  <c r="G50" i="8"/>
  <c r="K50" i="8"/>
  <c r="D51" i="8"/>
  <c r="G51" i="8"/>
  <c r="K51" i="8"/>
  <c r="D52" i="8"/>
  <c r="G52" i="8"/>
  <c r="K52" i="8"/>
  <c r="D53" i="8"/>
  <c r="G53" i="8"/>
  <c r="K53" i="8"/>
  <c r="D54" i="8"/>
  <c r="G54" i="8"/>
  <c r="K54" i="8"/>
  <c r="D55" i="8"/>
  <c r="G55" i="8"/>
  <c r="K55" i="8"/>
  <c r="D56" i="8"/>
  <c r="G56" i="8"/>
  <c r="K56" i="8"/>
  <c r="D57" i="8"/>
  <c r="G57" i="8"/>
  <c r="K57" i="8"/>
  <c r="D58" i="8"/>
  <c r="G58" i="8"/>
  <c r="K58" i="8"/>
  <c r="D59" i="8"/>
  <c r="G59" i="8"/>
  <c r="K59" i="8"/>
  <c r="D60" i="8"/>
  <c r="G60" i="8"/>
  <c r="K60" i="8"/>
  <c r="D61" i="8"/>
  <c r="G61" i="8"/>
  <c r="K61" i="8"/>
  <c r="D62" i="8"/>
  <c r="G62" i="8"/>
  <c r="K62" i="8"/>
  <c r="D63" i="8"/>
  <c r="G63" i="8"/>
  <c r="K63" i="8"/>
  <c r="D64" i="8"/>
  <c r="G64" i="8"/>
  <c r="K64" i="8"/>
  <c r="D65" i="8"/>
  <c r="G65" i="8"/>
  <c r="K65" i="8"/>
  <c r="D66" i="8"/>
  <c r="G66" i="8"/>
  <c r="K66" i="8"/>
  <c r="D67" i="8"/>
  <c r="G67" i="8"/>
  <c r="K67" i="8"/>
  <c r="D68" i="8"/>
  <c r="G68" i="8"/>
  <c r="K68" i="8"/>
  <c r="D69" i="8"/>
  <c r="G69" i="8"/>
  <c r="K69" i="8"/>
  <c r="D70" i="8"/>
  <c r="G70" i="8"/>
  <c r="K70" i="8"/>
  <c r="D71" i="8"/>
  <c r="G71" i="8"/>
  <c r="K71" i="8"/>
  <c r="D72" i="8"/>
  <c r="G72" i="8"/>
  <c r="K72" i="8"/>
  <c r="D73" i="8"/>
  <c r="G73" i="8"/>
  <c r="K73" i="8"/>
  <c r="D74" i="8"/>
  <c r="G74" i="8"/>
  <c r="K74" i="8"/>
  <c r="D75" i="8"/>
  <c r="G75" i="8"/>
  <c r="K75" i="8"/>
  <c r="D76" i="8"/>
  <c r="G76" i="8"/>
  <c r="K76" i="8"/>
  <c r="D77" i="8"/>
  <c r="G77" i="8"/>
  <c r="K77" i="8"/>
  <c r="D78" i="8"/>
  <c r="G78" i="8"/>
  <c r="K78" i="8"/>
  <c r="D79" i="8"/>
  <c r="G79" i="8"/>
  <c r="K79" i="8"/>
  <c r="D80" i="8"/>
  <c r="G80" i="8"/>
  <c r="K80" i="8"/>
  <c r="D81" i="8"/>
  <c r="G81" i="8"/>
  <c r="K81" i="8"/>
  <c r="D82" i="8"/>
  <c r="G82" i="8"/>
  <c r="K82" i="8"/>
  <c r="D83" i="8"/>
  <c r="G83" i="8"/>
  <c r="K83" i="8"/>
  <c r="D84" i="8"/>
  <c r="G84" i="8"/>
  <c r="K84" i="8"/>
  <c r="D85" i="8"/>
  <c r="G85" i="8"/>
  <c r="K85" i="8"/>
  <c r="D86" i="8"/>
  <c r="G86" i="8"/>
  <c r="K86" i="8"/>
  <c r="D87" i="8"/>
  <c r="G87" i="8"/>
  <c r="K87" i="8"/>
  <c r="D88" i="8"/>
  <c r="G88" i="8"/>
  <c r="K88" i="8"/>
  <c r="D89" i="8"/>
  <c r="G89" i="8"/>
  <c r="K89" i="8"/>
  <c r="D90" i="8"/>
  <c r="G90" i="8"/>
  <c r="K90" i="8"/>
  <c r="D91" i="8"/>
  <c r="G91" i="8"/>
  <c r="K91" i="8"/>
  <c r="D92" i="8"/>
  <c r="G92" i="8"/>
  <c r="K92" i="8"/>
  <c r="D93" i="8"/>
  <c r="G93" i="8"/>
  <c r="K93" i="8"/>
  <c r="D94" i="8"/>
  <c r="G94" i="8"/>
  <c r="K94" i="8"/>
  <c r="D95" i="8"/>
  <c r="G95" i="8"/>
  <c r="K95" i="8"/>
  <c r="D96" i="8"/>
  <c r="G96" i="8"/>
  <c r="K96" i="8"/>
  <c r="D97" i="8"/>
  <c r="G97" i="8"/>
  <c r="K97" i="8"/>
  <c r="D98" i="8"/>
  <c r="G98" i="8"/>
  <c r="K98" i="8"/>
  <c r="D99" i="8"/>
  <c r="G99" i="8"/>
  <c r="K99" i="8"/>
  <c r="D100" i="8"/>
  <c r="G100" i="8"/>
  <c r="K100" i="8"/>
  <c r="D101" i="8"/>
  <c r="G101" i="8"/>
  <c r="K101" i="8"/>
  <c r="G50" i="5"/>
  <c r="E50" i="5"/>
  <c r="C50" i="5"/>
  <c r="G49" i="5"/>
  <c r="E49" i="5"/>
  <c r="C49" i="5"/>
  <c r="G48" i="5"/>
  <c r="E48" i="5"/>
  <c r="C48" i="5"/>
  <c r="G47" i="5"/>
  <c r="E47" i="5"/>
  <c r="C47" i="5"/>
  <c r="G46" i="5"/>
  <c r="E46" i="5"/>
  <c r="C46" i="5"/>
  <c r="G45" i="5"/>
  <c r="E45" i="5"/>
  <c r="C45" i="5"/>
  <c r="G44" i="5"/>
  <c r="E44" i="5"/>
  <c r="C44" i="5"/>
  <c r="G43" i="5"/>
  <c r="E43" i="5"/>
  <c r="C43" i="5"/>
  <c r="G42" i="5"/>
  <c r="E42" i="5"/>
  <c r="C42" i="5"/>
  <c r="G41" i="5"/>
  <c r="E41" i="5"/>
  <c r="C41" i="5"/>
  <c r="G40" i="5"/>
  <c r="E40" i="5"/>
  <c r="C40" i="5"/>
  <c r="G39" i="5"/>
  <c r="E39" i="5"/>
  <c r="C39" i="5"/>
  <c r="G38" i="5"/>
  <c r="E38" i="5"/>
  <c r="C38" i="5"/>
  <c r="G37" i="5"/>
  <c r="E37" i="5"/>
  <c r="C37" i="5"/>
  <c r="G36" i="5"/>
  <c r="E36" i="5"/>
  <c r="C36" i="5"/>
  <c r="G35" i="5"/>
  <c r="E35" i="5"/>
  <c r="C35" i="5"/>
  <c r="G34" i="5"/>
  <c r="E34" i="5"/>
  <c r="C34" i="5"/>
  <c r="G33" i="5"/>
  <c r="E33" i="5"/>
  <c r="C33" i="5"/>
  <c r="G32" i="5"/>
  <c r="E32" i="5"/>
  <c r="C32" i="5"/>
  <c r="G31" i="5"/>
  <c r="E31" i="5"/>
  <c r="C31" i="5"/>
  <c r="G30" i="5"/>
  <c r="E30" i="5"/>
  <c r="C30" i="5"/>
  <c r="G29" i="5"/>
  <c r="E29" i="5"/>
  <c r="C29" i="5"/>
  <c r="G28" i="5"/>
  <c r="E28" i="5"/>
  <c r="C28" i="5"/>
  <c r="G27" i="5"/>
  <c r="E27" i="5"/>
  <c r="C27" i="5"/>
  <c r="G26" i="5"/>
  <c r="E26" i="5"/>
  <c r="C26" i="5"/>
  <c r="G25" i="5"/>
  <c r="E25" i="5"/>
  <c r="C25" i="5"/>
  <c r="G24" i="5"/>
  <c r="E24" i="5"/>
  <c r="C24" i="5"/>
  <c r="G23" i="5"/>
  <c r="E23" i="5"/>
  <c r="C23" i="5"/>
  <c r="G22" i="5"/>
  <c r="E22" i="5"/>
  <c r="C22" i="5"/>
  <c r="G21" i="5"/>
  <c r="E21" i="5"/>
  <c r="C21" i="5"/>
  <c r="G20" i="5"/>
  <c r="E20" i="5"/>
  <c r="C20" i="5"/>
  <c r="G19" i="5"/>
  <c r="E19" i="5"/>
  <c r="C19" i="5"/>
  <c r="G18" i="5"/>
  <c r="E18" i="5"/>
  <c r="C18" i="5"/>
  <c r="G17" i="5"/>
  <c r="E17" i="5"/>
  <c r="C17" i="5"/>
  <c r="G16" i="5"/>
  <c r="E16" i="5"/>
  <c r="C16" i="5"/>
  <c r="G15" i="5"/>
  <c r="E15" i="5"/>
  <c r="C15" i="5"/>
  <c r="G14" i="5"/>
  <c r="E14" i="5"/>
  <c r="C14" i="5"/>
  <c r="G13" i="5"/>
  <c r="E13" i="5"/>
  <c r="C13" i="5"/>
  <c r="G12" i="5"/>
  <c r="E12" i="5"/>
  <c r="C12" i="5"/>
  <c r="G11" i="5"/>
  <c r="E11" i="5"/>
  <c r="C11" i="5"/>
  <c r="G10" i="5"/>
  <c r="E10" i="5"/>
  <c r="C10" i="5"/>
  <c r="G9" i="5"/>
  <c r="E9" i="5"/>
  <c r="C9" i="5"/>
  <c r="G8" i="5"/>
  <c r="E8" i="5"/>
  <c r="C8" i="5"/>
  <c r="G7" i="5"/>
  <c r="E7" i="5"/>
  <c r="C7" i="5"/>
  <c r="G6" i="5"/>
  <c r="E6" i="5"/>
  <c r="C6" i="5"/>
  <c r="G5" i="5"/>
  <c r="E5" i="5"/>
  <c r="C5" i="5"/>
  <c r="G4" i="5"/>
  <c r="E4" i="5"/>
  <c r="C4" i="5"/>
  <c r="G3" i="5"/>
  <c r="E3" i="5"/>
  <c r="C3" i="5"/>
  <c r="G2" i="5"/>
  <c r="E2" i="5"/>
  <c r="C2" i="5"/>
  <c r="K81" i="4"/>
  <c r="J81" i="4"/>
  <c r="G81" i="4"/>
  <c r="F81" i="4"/>
  <c r="C81" i="4"/>
  <c r="K80" i="4"/>
  <c r="J80" i="4"/>
  <c r="G80" i="4"/>
  <c r="F80" i="4"/>
  <c r="C80" i="4"/>
  <c r="K79" i="4"/>
  <c r="J79" i="4"/>
  <c r="G79" i="4"/>
  <c r="F79" i="4"/>
  <c r="C79" i="4"/>
  <c r="K78" i="4"/>
  <c r="J78" i="4"/>
  <c r="G78" i="4"/>
  <c r="F78" i="4"/>
  <c r="C78" i="4"/>
  <c r="K77" i="4"/>
  <c r="J77" i="4"/>
  <c r="G77" i="4"/>
  <c r="F77" i="4"/>
  <c r="C77" i="4"/>
  <c r="K76" i="4"/>
  <c r="J76" i="4"/>
  <c r="G76" i="4"/>
  <c r="F76" i="4"/>
  <c r="C76" i="4"/>
  <c r="K75" i="4"/>
  <c r="J75" i="4"/>
  <c r="G75" i="4"/>
  <c r="F75" i="4"/>
  <c r="C75" i="4"/>
  <c r="K74" i="4"/>
  <c r="J74" i="4"/>
  <c r="G74" i="4"/>
  <c r="F74" i="4"/>
  <c r="C74" i="4"/>
  <c r="K73" i="4"/>
  <c r="J73" i="4"/>
  <c r="G73" i="4"/>
  <c r="F73" i="4"/>
  <c r="C73" i="4"/>
  <c r="K72" i="4"/>
  <c r="J72" i="4"/>
  <c r="G72" i="4"/>
  <c r="F72" i="4"/>
  <c r="C72" i="4"/>
  <c r="K71" i="4"/>
  <c r="J71" i="4"/>
  <c r="G71" i="4"/>
  <c r="F71" i="4"/>
  <c r="C71" i="4"/>
  <c r="J70" i="4"/>
  <c r="K70" i="4" s="1"/>
  <c r="G70" i="4"/>
  <c r="F70" i="4"/>
  <c r="C70" i="4"/>
  <c r="J69" i="4"/>
  <c r="K69" i="4" s="1"/>
  <c r="G69" i="4"/>
  <c r="F69" i="4"/>
  <c r="C69" i="4"/>
  <c r="J68" i="4"/>
  <c r="K68" i="4" s="1"/>
  <c r="G68" i="4"/>
  <c r="F68" i="4"/>
  <c r="C68" i="4"/>
  <c r="K67" i="4"/>
  <c r="J67" i="4"/>
  <c r="G67" i="4"/>
  <c r="F67" i="4"/>
  <c r="C67" i="4"/>
  <c r="K66" i="4"/>
  <c r="J66" i="4"/>
  <c r="G66" i="4"/>
  <c r="F66" i="4"/>
  <c r="C66" i="4"/>
  <c r="K65" i="4"/>
  <c r="J65" i="4"/>
  <c r="G65" i="4"/>
  <c r="F65" i="4"/>
  <c r="C65" i="4"/>
  <c r="K64" i="4"/>
  <c r="J64" i="4"/>
  <c r="G64" i="4"/>
  <c r="F64" i="4"/>
  <c r="C64" i="4"/>
  <c r="J63" i="4"/>
  <c r="K63" i="4" s="1"/>
  <c r="G63" i="4"/>
  <c r="F63" i="4"/>
  <c r="C63" i="4"/>
  <c r="K62" i="4"/>
  <c r="J62" i="4"/>
  <c r="G62" i="4"/>
  <c r="F62" i="4"/>
  <c r="C62" i="4"/>
  <c r="J61" i="4"/>
  <c r="K61" i="4" s="1"/>
  <c r="F61" i="4"/>
  <c r="G61" i="4" s="1"/>
  <c r="C61" i="4"/>
  <c r="K60" i="4"/>
  <c r="J60" i="4"/>
  <c r="F60" i="4"/>
  <c r="G60" i="4" s="1"/>
  <c r="C60" i="4"/>
  <c r="J59" i="4"/>
  <c r="K59" i="4" s="1"/>
  <c r="F59" i="4"/>
  <c r="G59" i="4" s="1"/>
  <c r="C59" i="4"/>
  <c r="J58" i="4"/>
  <c r="K58" i="4" s="1"/>
  <c r="G58" i="4"/>
  <c r="F58" i="4"/>
  <c r="C58" i="4"/>
  <c r="J57" i="4"/>
  <c r="K57" i="4" s="1"/>
  <c r="F57" i="4"/>
  <c r="G57" i="4" s="1"/>
  <c r="C57" i="4"/>
  <c r="K56" i="4"/>
  <c r="J56" i="4"/>
  <c r="F56" i="4"/>
  <c r="G56" i="4" s="1"/>
  <c r="C56" i="4"/>
  <c r="J55" i="4"/>
  <c r="K55" i="4" s="1"/>
  <c r="G55" i="4"/>
  <c r="F55" i="4"/>
  <c r="C55" i="4"/>
  <c r="J54" i="4"/>
  <c r="K54" i="4" s="1"/>
  <c r="G54" i="4"/>
  <c r="F54" i="4"/>
  <c r="C54" i="4"/>
  <c r="J53" i="4"/>
  <c r="K53" i="4" s="1"/>
  <c r="F53" i="4"/>
  <c r="G53" i="4" s="1"/>
  <c r="C53" i="4"/>
  <c r="J52" i="4"/>
  <c r="K52" i="4" s="1"/>
  <c r="F52" i="4"/>
  <c r="G52" i="4" s="1"/>
  <c r="C52" i="4"/>
  <c r="K51" i="4"/>
  <c r="J51" i="4"/>
  <c r="F51" i="4"/>
  <c r="G51" i="4" s="1"/>
  <c r="C51" i="4"/>
  <c r="J50" i="4"/>
  <c r="K50" i="4" s="1"/>
  <c r="F50" i="4"/>
  <c r="G50" i="4" s="1"/>
  <c r="C50" i="4"/>
  <c r="K49" i="4"/>
  <c r="J49" i="4"/>
  <c r="F49" i="4"/>
  <c r="G49" i="4" s="1"/>
  <c r="C49" i="4"/>
  <c r="J48" i="4"/>
  <c r="K48" i="4" s="1"/>
  <c r="F48" i="4"/>
  <c r="G48" i="4" s="1"/>
  <c r="C48" i="4"/>
  <c r="J47" i="4"/>
  <c r="K47" i="4" s="1"/>
  <c r="F47" i="4"/>
  <c r="G47" i="4" s="1"/>
  <c r="C47" i="4"/>
  <c r="J46" i="4"/>
  <c r="K46" i="4" s="1"/>
  <c r="G46" i="4"/>
  <c r="F46" i="4"/>
  <c r="C46" i="4"/>
  <c r="J45" i="4"/>
  <c r="K45" i="4" s="1"/>
  <c r="F45" i="4"/>
  <c r="G45" i="4" s="1"/>
  <c r="C45" i="4"/>
  <c r="J44" i="4"/>
  <c r="K44" i="4" s="1"/>
  <c r="G44" i="4"/>
  <c r="F44" i="4"/>
  <c r="C44" i="4"/>
  <c r="J43" i="4"/>
  <c r="K43" i="4" s="1"/>
  <c r="G43" i="4"/>
  <c r="F43" i="4"/>
  <c r="C43" i="4"/>
  <c r="J42" i="4"/>
  <c r="K42" i="4" s="1"/>
  <c r="F42" i="4"/>
  <c r="G42" i="4" s="1"/>
  <c r="C42" i="4"/>
  <c r="J41" i="4"/>
  <c r="K41" i="4" s="1"/>
  <c r="G41" i="4"/>
  <c r="F41" i="4"/>
  <c r="C41" i="4"/>
  <c r="J40" i="4"/>
  <c r="K40" i="4" s="1"/>
  <c r="F40" i="4"/>
  <c r="G40" i="4" s="1"/>
  <c r="C40" i="4"/>
  <c r="J39" i="4"/>
  <c r="K39" i="4" s="1"/>
  <c r="G39" i="4"/>
  <c r="F39" i="4"/>
  <c r="C39" i="4"/>
  <c r="K38" i="4"/>
  <c r="J38" i="4"/>
  <c r="F38" i="4"/>
  <c r="G38" i="4" s="1"/>
  <c r="C38" i="4"/>
  <c r="J37" i="4"/>
  <c r="K37" i="4" s="1"/>
  <c r="F37" i="4"/>
  <c r="G37" i="4" s="1"/>
  <c r="C37" i="4"/>
  <c r="K36" i="4"/>
  <c r="J36" i="4"/>
  <c r="F36" i="4"/>
  <c r="G36" i="4" s="1"/>
  <c r="C36" i="4"/>
  <c r="K35" i="4"/>
  <c r="J35" i="4"/>
  <c r="G35" i="4"/>
  <c r="F35" i="4"/>
  <c r="C35" i="4"/>
  <c r="J34" i="4"/>
  <c r="K34" i="4" s="1"/>
  <c r="G34" i="4"/>
  <c r="F34" i="4"/>
  <c r="C34" i="4"/>
  <c r="J33" i="4"/>
  <c r="K33" i="4" s="1"/>
  <c r="F33" i="4"/>
  <c r="G33" i="4" s="1"/>
  <c r="C33" i="4"/>
  <c r="J32" i="4"/>
  <c r="K32" i="4" s="1"/>
  <c r="F32" i="4"/>
  <c r="G32" i="4" s="1"/>
  <c r="C32" i="4"/>
  <c r="J31" i="4"/>
  <c r="K31" i="4" s="1"/>
  <c r="G31" i="4"/>
  <c r="F31" i="4"/>
  <c r="C31" i="4"/>
  <c r="J30" i="4"/>
  <c r="K30" i="4" s="1"/>
  <c r="F30" i="4"/>
  <c r="G30" i="4" s="1"/>
  <c r="C30" i="4"/>
  <c r="J29" i="4"/>
  <c r="K29" i="4" s="1"/>
  <c r="F29" i="4"/>
  <c r="G29" i="4" s="1"/>
  <c r="C29" i="4"/>
  <c r="J28" i="4"/>
  <c r="K28" i="4" s="1"/>
  <c r="F28" i="4"/>
  <c r="G28" i="4" s="1"/>
  <c r="C28" i="4"/>
  <c r="K27" i="4"/>
  <c r="J27" i="4"/>
  <c r="F27" i="4"/>
  <c r="G27" i="4" s="1"/>
  <c r="C27" i="4"/>
  <c r="K26" i="4"/>
  <c r="J26" i="4"/>
  <c r="G26" i="4"/>
  <c r="F26" i="4"/>
  <c r="C26" i="4"/>
  <c r="K25" i="4"/>
  <c r="J25" i="4"/>
  <c r="F25" i="4"/>
  <c r="G25" i="4" s="1"/>
  <c r="C25" i="4"/>
  <c r="K24" i="4"/>
  <c r="J24" i="4"/>
  <c r="F24" i="4"/>
  <c r="G24" i="4" s="1"/>
  <c r="C24" i="4"/>
  <c r="J23" i="4"/>
  <c r="K23" i="4" s="1"/>
  <c r="G23" i="4"/>
  <c r="F23" i="4"/>
  <c r="C23" i="4"/>
  <c r="K22" i="4"/>
  <c r="J22" i="4"/>
  <c r="G22" i="4"/>
  <c r="F22" i="4"/>
  <c r="C22" i="4"/>
  <c r="K21" i="4"/>
  <c r="J21" i="4"/>
  <c r="G21" i="4"/>
  <c r="F21" i="4"/>
  <c r="C21" i="4"/>
  <c r="J20" i="4"/>
  <c r="K20" i="4" s="1"/>
  <c r="F20" i="4"/>
  <c r="G20" i="4" s="1"/>
  <c r="C20" i="4"/>
  <c r="K19" i="4"/>
  <c r="J19" i="4"/>
  <c r="G19" i="4"/>
  <c r="F19" i="4"/>
  <c r="C19" i="4"/>
  <c r="J18" i="4"/>
  <c r="K18" i="4" s="1"/>
  <c r="F18" i="4"/>
  <c r="G18" i="4" s="1"/>
  <c r="C18" i="4"/>
  <c r="K17" i="4"/>
  <c r="J17" i="4"/>
  <c r="G17" i="4"/>
  <c r="F17" i="4"/>
  <c r="C17" i="4"/>
  <c r="K16" i="4"/>
  <c r="J16" i="4"/>
  <c r="F16" i="4"/>
  <c r="G16" i="4" s="1"/>
  <c r="C16" i="4"/>
  <c r="J15" i="4"/>
  <c r="K15" i="4" s="1"/>
  <c r="F15" i="4"/>
  <c r="G15" i="4" s="1"/>
  <c r="C15" i="4"/>
  <c r="J14" i="4"/>
  <c r="K14" i="4" s="1"/>
  <c r="G14" i="4"/>
  <c r="F14" i="4"/>
  <c r="C14" i="4"/>
  <c r="J13" i="4"/>
  <c r="K13" i="4" s="1"/>
  <c r="G13" i="4"/>
  <c r="F13" i="4"/>
  <c r="C13" i="4"/>
  <c r="K12" i="4"/>
  <c r="J12" i="4"/>
  <c r="F12" i="4"/>
  <c r="G12" i="4" s="1"/>
  <c r="C12" i="4"/>
  <c r="J11" i="4"/>
  <c r="K11" i="4" s="1"/>
  <c r="F11" i="4"/>
  <c r="G11" i="4" s="1"/>
  <c r="C11" i="4"/>
  <c r="K10" i="4"/>
  <c r="J10" i="4"/>
  <c r="F10" i="4"/>
  <c r="G10" i="4" s="1"/>
  <c r="C10" i="4"/>
  <c r="K9" i="4"/>
  <c r="J9" i="4"/>
  <c r="F9" i="4"/>
  <c r="G9" i="4" s="1"/>
  <c r="C9" i="4"/>
  <c r="J8" i="4"/>
  <c r="K8" i="4" s="1"/>
  <c r="F8" i="4"/>
  <c r="G8" i="4" s="1"/>
  <c r="C8" i="4"/>
  <c r="K7" i="4"/>
  <c r="J7" i="4"/>
  <c r="F7" i="4"/>
  <c r="G7" i="4" s="1"/>
  <c r="C7" i="4"/>
  <c r="K6" i="4"/>
  <c r="J6" i="4"/>
  <c r="F6" i="4"/>
  <c r="G6" i="4" s="1"/>
  <c r="C6" i="4"/>
  <c r="K5" i="4"/>
  <c r="J5" i="4"/>
  <c r="F5" i="4"/>
  <c r="G5" i="4" s="1"/>
  <c r="C5" i="4"/>
  <c r="J4" i="4"/>
  <c r="K4" i="4" s="1"/>
  <c r="G4" i="4"/>
  <c r="F4" i="4"/>
  <c r="C4" i="4"/>
  <c r="K3" i="4"/>
  <c r="J3" i="4"/>
  <c r="G3" i="4"/>
  <c r="F3" i="4"/>
  <c r="C3" i="4"/>
  <c r="J2" i="4"/>
  <c r="K2" i="4" s="1"/>
  <c r="G2" i="4"/>
  <c r="F2" i="4"/>
  <c r="C2" i="4"/>
  <c r="G2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E45" i="3"/>
  <c r="C45" i="3"/>
  <c r="E44" i="3"/>
  <c r="C44" i="3"/>
  <c r="E43" i="3"/>
  <c r="C43" i="3"/>
  <c r="E42" i="3"/>
  <c r="C42" i="3"/>
  <c r="E41" i="3"/>
  <c r="C41" i="3"/>
  <c r="E40" i="3"/>
  <c r="C40" i="3"/>
  <c r="E39" i="3"/>
  <c r="C39" i="3"/>
  <c r="E38" i="3"/>
  <c r="C38" i="3"/>
  <c r="E37" i="3"/>
  <c r="C37" i="3"/>
  <c r="E36" i="3"/>
  <c r="C36" i="3"/>
  <c r="E35" i="3"/>
  <c r="C35" i="3"/>
  <c r="E34" i="3"/>
  <c r="C34" i="3"/>
  <c r="E33" i="3"/>
  <c r="C33" i="3"/>
  <c r="E32" i="3"/>
  <c r="C32" i="3"/>
  <c r="E31" i="3"/>
  <c r="C31" i="3"/>
  <c r="E30" i="3"/>
  <c r="C30" i="3"/>
  <c r="E29" i="3"/>
  <c r="C29" i="3"/>
  <c r="E28" i="3"/>
  <c r="C28" i="3"/>
  <c r="E27" i="3"/>
  <c r="C27" i="3"/>
  <c r="E26" i="3"/>
  <c r="C26" i="3"/>
  <c r="E25" i="3"/>
  <c r="C25" i="3"/>
  <c r="E24" i="3"/>
  <c r="C24" i="3"/>
  <c r="E23" i="3"/>
  <c r="C23" i="3"/>
  <c r="E22" i="3"/>
  <c r="C22" i="3"/>
  <c r="E21" i="3"/>
  <c r="C21" i="3"/>
  <c r="E20" i="3"/>
  <c r="C20" i="3"/>
  <c r="E19" i="3"/>
  <c r="C19" i="3"/>
  <c r="E18" i="3"/>
  <c r="C18" i="3"/>
  <c r="E17" i="3"/>
  <c r="C17" i="3"/>
  <c r="E16" i="3"/>
  <c r="C16" i="3"/>
  <c r="E15" i="3"/>
  <c r="C15" i="3"/>
  <c r="E14" i="3"/>
  <c r="C14" i="3"/>
  <c r="E13" i="3"/>
  <c r="C13" i="3"/>
  <c r="E12" i="3"/>
  <c r="C12" i="3"/>
  <c r="E11" i="3"/>
  <c r="C11" i="3"/>
  <c r="E10" i="3"/>
  <c r="C10" i="3"/>
  <c r="E9" i="3"/>
  <c r="C9" i="3"/>
  <c r="E8" i="3"/>
  <c r="C8" i="3"/>
  <c r="E7" i="3"/>
  <c r="C7" i="3"/>
  <c r="E6" i="3"/>
  <c r="C6" i="3"/>
  <c r="E5" i="3"/>
  <c r="C5" i="3"/>
  <c r="E4" i="3"/>
  <c r="C4" i="3"/>
  <c r="E3" i="3"/>
  <c r="C3" i="3"/>
  <c r="E2" i="3"/>
  <c r="C2" i="3"/>
  <c r="G58" i="1" l="1"/>
  <c r="E58" i="1"/>
  <c r="C58" i="1"/>
  <c r="G57" i="1"/>
  <c r="E57" i="1"/>
  <c r="C57" i="1"/>
  <c r="G56" i="1"/>
  <c r="E56" i="1"/>
  <c r="C56" i="1"/>
  <c r="G55" i="1"/>
  <c r="E55" i="1"/>
  <c r="C55" i="1"/>
  <c r="G54" i="1"/>
  <c r="E54" i="1"/>
  <c r="C54" i="1"/>
  <c r="G53" i="1"/>
  <c r="E53" i="1"/>
  <c r="C53" i="1"/>
  <c r="G52" i="1"/>
  <c r="E52" i="1"/>
  <c r="C52" i="1"/>
  <c r="G51" i="1"/>
  <c r="E51" i="1"/>
  <c r="C51" i="1"/>
  <c r="G50" i="1"/>
  <c r="E50" i="1"/>
  <c r="C50" i="1"/>
  <c r="G49" i="1"/>
  <c r="E49" i="1"/>
  <c r="C49" i="1"/>
  <c r="G48" i="1"/>
  <c r="E48" i="1"/>
  <c r="C48" i="1"/>
  <c r="G47" i="1"/>
  <c r="E47" i="1"/>
  <c r="C47" i="1"/>
  <c r="G46" i="1"/>
  <c r="E46" i="1"/>
  <c r="C46" i="1"/>
  <c r="G45" i="1"/>
  <c r="E45" i="1"/>
  <c r="C45" i="1"/>
  <c r="G44" i="1"/>
  <c r="E44" i="1"/>
  <c r="C44" i="1"/>
  <c r="G43" i="1"/>
  <c r="E43" i="1"/>
  <c r="C43" i="1"/>
  <c r="G42" i="1"/>
  <c r="E42" i="1"/>
  <c r="C42" i="1"/>
  <c r="G41" i="1"/>
  <c r="E41" i="1"/>
  <c r="C41" i="1"/>
  <c r="G40" i="1"/>
  <c r="E40" i="1"/>
  <c r="C40" i="1"/>
  <c r="G39" i="1"/>
  <c r="E39" i="1"/>
  <c r="C39" i="1"/>
  <c r="G38" i="1"/>
  <c r="E38" i="1"/>
  <c r="C38" i="1"/>
  <c r="G37" i="1"/>
  <c r="E37" i="1"/>
  <c r="C37" i="1"/>
  <c r="G36" i="1"/>
  <c r="E36" i="1"/>
  <c r="C36" i="1"/>
  <c r="G35" i="1"/>
  <c r="E35" i="1"/>
  <c r="C35" i="1"/>
  <c r="G34" i="1"/>
  <c r="E34" i="1"/>
  <c r="C34" i="1"/>
  <c r="G33" i="1"/>
  <c r="E33" i="1"/>
  <c r="C33" i="1"/>
  <c r="G32" i="1"/>
  <c r="E32" i="1"/>
  <c r="C32" i="1"/>
  <c r="G31" i="1"/>
  <c r="E31" i="1"/>
  <c r="C31" i="1"/>
  <c r="G30" i="1"/>
  <c r="E30" i="1"/>
  <c r="C30" i="1"/>
  <c r="G29" i="1"/>
  <c r="E29" i="1"/>
  <c r="C29" i="1"/>
  <c r="G28" i="1"/>
  <c r="E28" i="1"/>
  <c r="C28" i="1"/>
  <c r="G27" i="1"/>
  <c r="E27" i="1"/>
  <c r="C27" i="1"/>
  <c r="G26" i="1"/>
  <c r="E26" i="1"/>
  <c r="C26" i="1"/>
  <c r="G25" i="1"/>
  <c r="E25" i="1"/>
  <c r="C25" i="1"/>
  <c r="G24" i="1"/>
  <c r="E24" i="1"/>
  <c r="C24" i="1"/>
  <c r="G23" i="1"/>
  <c r="E23" i="1"/>
  <c r="C23" i="1"/>
  <c r="G22" i="1"/>
  <c r="E22" i="1"/>
  <c r="C22" i="1"/>
  <c r="G21" i="1"/>
  <c r="E21" i="1"/>
  <c r="C21" i="1"/>
  <c r="G20" i="1"/>
  <c r="E20" i="1"/>
  <c r="C20" i="1"/>
  <c r="G19" i="1"/>
  <c r="E19" i="1"/>
  <c r="C19" i="1"/>
  <c r="G18" i="1"/>
  <c r="E18" i="1"/>
  <c r="C18" i="1"/>
  <c r="G17" i="1"/>
  <c r="E17" i="1"/>
  <c r="C17" i="1"/>
  <c r="G16" i="1"/>
  <c r="E16" i="1"/>
  <c r="C16" i="1"/>
  <c r="G15" i="1"/>
  <c r="E15" i="1"/>
  <c r="C15" i="1"/>
  <c r="G14" i="1"/>
  <c r="E14" i="1"/>
  <c r="C14" i="1"/>
  <c r="G13" i="1"/>
  <c r="E13" i="1"/>
  <c r="C13" i="1"/>
  <c r="G12" i="1"/>
  <c r="E12" i="1"/>
  <c r="C12" i="1"/>
  <c r="G11" i="1"/>
  <c r="E11" i="1"/>
  <c r="C11" i="1"/>
  <c r="G10" i="1"/>
  <c r="E10" i="1"/>
  <c r="C10" i="1"/>
  <c r="G9" i="1"/>
  <c r="E9" i="1"/>
  <c r="C9" i="1"/>
  <c r="G8" i="1"/>
  <c r="E8" i="1"/>
  <c r="C8" i="1"/>
  <c r="G7" i="1"/>
  <c r="E7" i="1"/>
  <c r="C7" i="1"/>
  <c r="G6" i="1"/>
  <c r="E6" i="1"/>
  <c r="C6" i="1"/>
  <c r="G5" i="1"/>
  <c r="E5" i="1"/>
  <c r="C5" i="1"/>
  <c r="G4" i="1"/>
  <c r="E4" i="1"/>
  <c r="C4" i="1"/>
  <c r="G3" i="1"/>
  <c r="E3" i="1"/>
  <c r="C3" i="1"/>
  <c r="G2" i="1"/>
  <c r="E2" i="1"/>
  <c r="C2" i="1"/>
</calcChain>
</file>

<file path=xl/sharedStrings.xml><?xml version="1.0" encoding="utf-8"?>
<sst xmlns="http://schemas.openxmlformats.org/spreadsheetml/2006/main" count="810" uniqueCount="64">
  <si>
    <r>
      <t>Depth (</t>
    </r>
    <r>
      <rPr>
        <sz val="11"/>
        <color theme="1"/>
        <rFont val="Calibri"/>
        <family val="2"/>
      </rPr>
      <t>µm)</t>
    </r>
  </si>
  <si>
    <t>Widefield</t>
  </si>
  <si>
    <t>3D SIM</t>
  </si>
  <si>
    <t>4-beam SIM</t>
  </si>
  <si>
    <t>Widefield (normalized)</t>
  </si>
  <si>
    <t>3D SIM (normalized)</t>
  </si>
  <si>
    <t>4-beam SIM (normalized)</t>
  </si>
  <si>
    <t>Lateral</t>
  </si>
  <si>
    <t>Axial</t>
  </si>
  <si>
    <t>DL prediction</t>
  </si>
  <si>
    <t>4-beam SIM (offset_shift)</t>
  </si>
  <si>
    <t>DL prediction (normalized)</t>
  </si>
  <si>
    <t>DL prediction (offset_shift)</t>
  </si>
  <si>
    <t>SW peak offset (y-value)</t>
  </si>
  <si>
    <t>SW peak offset (x-value)</t>
  </si>
  <si>
    <t>PSF offset (y-value)</t>
  </si>
  <si>
    <t>PSF offset (x-value)</t>
  </si>
  <si>
    <t>Gaussian fit</t>
  </si>
  <si>
    <t>Axial intensity</t>
  </si>
  <si>
    <t>FWHM (average)</t>
  </si>
  <si>
    <t>FWHM (y)</t>
  </si>
  <si>
    <t>FWHM (x)</t>
  </si>
  <si>
    <t>Time (s)</t>
  </si>
  <si>
    <t>Without drift correction</t>
  </si>
  <si>
    <t>With drift correction</t>
  </si>
  <si>
    <t>Without phase correction</t>
  </si>
  <si>
    <t>With phase correction</t>
  </si>
  <si>
    <t>Depth (left)</t>
  </si>
  <si>
    <t>Depth (right)</t>
  </si>
  <si>
    <t>FWHM (interpolation)</t>
  </si>
  <si>
    <t>FWHM_min (x- value)</t>
  </si>
  <si>
    <t>FWHM_min (y- value)</t>
  </si>
  <si>
    <t>FWHM_max (x- value)</t>
  </si>
  <si>
    <t>FWHM_max (y- value)</t>
  </si>
  <si>
    <t>MT Iodixanol</t>
  </si>
  <si>
    <t xml:space="preserve"> 1st 8um stack</t>
  </si>
  <si>
    <t>2nd 8um stack</t>
  </si>
  <si>
    <t>MT PBS</t>
  </si>
  <si>
    <t>1st 8um stack</t>
  </si>
  <si>
    <t>Cell #1</t>
  </si>
  <si>
    <t>Cell #3</t>
  </si>
  <si>
    <t>PBS</t>
  </si>
  <si>
    <t>STDEV</t>
  </si>
  <si>
    <t>Microtubules</t>
  </si>
  <si>
    <t>F-actin (AF 488)</t>
  </si>
  <si>
    <t>F-actin (AF 568)</t>
  </si>
  <si>
    <t>45.6% Iodixanol</t>
  </si>
  <si>
    <t>Actin Iodixanol</t>
  </si>
  <si>
    <t>2nd single slice</t>
  </si>
  <si>
    <t>Cell #2</t>
  </si>
  <si>
    <t>Actin Iodixanol (AF 488)</t>
  </si>
  <si>
    <t>Actin PBS (AF 488)</t>
  </si>
  <si>
    <t>factor 1</t>
  </si>
  <si>
    <t>factor2</t>
  </si>
  <si>
    <t>factor4</t>
  </si>
  <si>
    <t>factor 6</t>
  </si>
  <si>
    <t>factor 8</t>
  </si>
  <si>
    <t>ssim</t>
  </si>
  <si>
    <t>psnr</t>
  </si>
  <si>
    <t>Downsampling factor</t>
  </si>
  <si>
    <t>SSIM</t>
  </si>
  <si>
    <t>PSNR</t>
  </si>
  <si>
    <t>Mean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1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3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I Fig. 11b Before correction'!$D$1</c:f>
              <c:strCache>
                <c:ptCount val="1"/>
                <c:pt idx="0">
                  <c:v>FWHM (average)</c:v>
                </c:pt>
              </c:strCache>
            </c:strRef>
          </c:tx>
          <c:spPr>
            <a:ln w="19050" cap="rnd">
              <a:solidFill>
                <a:srgbClr val="FF00FF"/>
              </a:solidFill>
              <a:round/>
            </a:ln>
            <a:effectLst/>
          </c:spPr>
          <c:marker>
            <c:symbol val="none"/>
          </c:marker>
          <c:xVal>
            <c:numRef>
              <c:f>'SI Fig. 11b Before correction'!$A$2:$A$103</c:f>
              <c:numCache>
                <c:formatCode>General</c:formatCode>
                <c:ptCount val="102"/>
                <c:pt idx="0">
                  <c:v>-1</c:v>
                </c:pt>
                <c:pt idx="1">
                  <c:v>-0.98</c:v>
                </c:pt>
                <c:pt idx="2">
                  <c:v>-0.96</c:v>
                </c:pt>
                <c:pt idx="3">
                  <c:v>-0.94</c:v>
                </c:pt>
                <c:pt idx="4">
                  <c:v>-0.92</c:v>
                </c:pt>
                <c:pt idx="5">
                  <c:v>-0.9</c:v>
                </c:pt>
                <c:pt idx="6">
                  <c:v>-0.88</c:v>
                </c:pt>
                <c:pt idx="7">
                  <c:v>-0.86</c:v>
                </c:pt>
                <c:pt idx="8">
                  <c:v>-0.84</c:v>
                </c:pt>
                <c:pt idx="9">
                  <c:v>-0.82</c:v>
                </c:pt>
                <c:pt idx="10">
                  <c:v>-0.8</c:v>
                </c:pt>
                <c:pt idx="11">
                  <c:v>-0.78</c:v>
                </c:pt>
                <c:pt idx="12">
                  <c:v>-0.76</c:v>
                </c:pt>
                <c:pt idx="13">
                  <c:v>-0.74</c:v>
                </c:pt>
                <c:pt idx="14">
                  <c:v>-0.72</c:v>
                </c:pt>
                <c:pt idx="15">
                  <c:v>-0.7</c:v>
                </c:pt>
                <c:pt idx="16">
                  <c:v>-0.68</c:v>
                </c:pt>
                <c:pt idx="17">
                  <c:v>-0.66</c:v>
                </c:pt>
                <c:pt idx="18">
                  <c:v>-0.64</c:v>
                </c:pt>
                <c:pt idx="19">
                  <c:v>-0.62</c:v>
                </c:pt>
                <c:pt idx="20">
                  <c:v>-0.6</c:v>
                </c:pt>
                <c:pt idx="21">
                  <c:v>-0.57999999999999996</c:v>
                </c:pt>
                <c:pt idx="22">
                  <c:v>-0.56000000000000005</c:v>
                </c:pt>
                <c:pt idx="23">
                  <c:v>-0.54</c:v>
                </c:pt>
                <c:pt idx="24">
                  <c:v>-0.52</c:v>
                </c:pt>
                <c:pt idx="25">
                  <c:v>-0.5</c:v>
                </c:pt>
                <c:pt idx="26">
                  <c:v>-0.48</c:v>
                </c:pt>
                <c:pt idx="27">
                  <c:v>-0.46</c:v>
                </c:pt>
                <c:pt idx="28">
                  <c:v>-0.44</c:v>
                </c:pt>
                <c:pt idx="29">
                  <c:v>-0.41999999999999899</c:v>
                </c:pt>
                <c:pt idx="30">
                  <c:v>-0.39999999999999902</c:v>
                </c:pt>
                <c:pt idx="31">
                  <c:v>-0.37999999999999901</c:v>
                </c:pt>
                <c:pt idx="32">
                  <c:v>-0.35999999999999899</c:v>
                </c:pt>
                <c:pt idx="33">
                  <c:v>-0.33999999999999903</c:v>
                </c:pt>
                <c:pt idx="34">
                  <c:v>-0.31999999999999901</c:v>
                </c:pt>
                <c:pt idx="35">
                  <c:v>-0.29999999999999899</c:v>
                </c:pt>
                <c:pt idx="36">
                  <c:v>-0.27999999999999903</c:v>
                </c:pt>
                <c:pt idx="37">
                  <c:v>-0.25999999999999901</c:v>
                </c:pt>
                <c:pt idx="38">
                  <c:v>-0.23999999999999899</c:v>
                </c:pt>
                <c:pt idx="39">
                  <c:v>-0.219999999999999</c:v>
                </c:pt>
                <c:pt idx="40">
                  <c:v>-0.19999999999999901</c:v>
                </c:pt>
                <c:pt idx="41">
                  <c:v>-0.17999999999999899</c:v>
                </c:pt>
                <c:pt idx="42">
                  <c:v>-0.159999999999999</c:v>
                </c:pt>
                <c:pt idx="43">
                  <c:v>-0.13999999999999899</c:v>
                </c:pt>
                <c:pt idx="44">
                  <c:v>-0.119999999999999</c:v>
                </c:pt>
                <c:pt idx="45">
                  <c:v>-9.9999999999999006E-2</c:v>
                </c:pt>
                <c:pt idx="46">
                  <c:v>-7.9999999999999002E-2</c:v>
                </c:pt>
                <c:pt idx="47">
                  <c:v>-5.9999999999999103E-2</c:v>
                </c:pt>
                <c:pt idx="48">
                  <c:v>-3.9999999999999002E-2</c:v>
                </c:pt>
                <c:pt idx="49">
                  <c:v>-1.9999999999999001E-2</c:v>
                </c:pt>
                <c:pt idx="50">
                  <c:v>0</c:v>
                </c:pt>
                <c:pt idx="51">
                  <c:v>0.02</c:v>
                </c:pt>
                <c:pt idx="52">
                  <c:v>0.04</c:v>
                </c:pt>
                <c:pt idx="53">
                  <c:v>6.0000000000000102E-2</c:v>
                </c:pt>
                <c:pt idx="54">
                  <c:v>8.0000000000000099E-2</c:v>
                </c:pt>
                <c:pt idx="55">
                  <c:v>0.1</c:v>
                </c:pt>
                <c:pt idx="56">
                  <c:v>0.12</c:v>
                </c:pt>
                <c:pt idx="57">
                  <c:v>0.14000000000000001</c:v>
                </c:pt>
                <c:pt idx="58">
                  <c:v>0.16</c:v>
                </c:pt>
                <c:pt idx="59">
                  <c:v>0.18</c:v>
                </c:pt>
                <c:pt idx="60">
                  <c:v>0.2</c:v>
                </c:pt>
                <c:pt idx="61">
                  <c:v>0.22</c:v>
                </c:pt>
                <c:pt idx="62">
                  <c:v>0.24</c:v>
                </c:pt>
                <c:pt idx="63">
                  <c:v>0.26</c:v>
                </c:pt>
                <c:pt idx="64">
                  <c:v>0.28000000000000003</c:v>
                </c:pt>
                <c:pt idx="65">
                  <c:v>0.3</c:v>
                </c:pt>
                <c:pt idx="66">
                  <c:v>0.32</c:v>
                </c:pt>
                <c:pt idx="67">
                  <c:v>0.34</c:v>
                </c:pt>
                <c:pt idx="68">
                  <c:v>0.36</c:v>
                </c:pt>
                <c:pt idx="69">
                  <c:v>0.38</c:v>
                </c:pt>
                <c:pt idx="70">
                  <c:v>0.4</c:v>
                </c:pt>
                <c:pt idx="71">
                  <c:v>0.42</c:v>
                </c:pt>
                <c:pt idx="72">
                  <c:v>0.44</c:v>
                </c:pt>
                <c:pt idx="73">
                  <c:v>0.46</c:v>
                </c:pt>
                <c:pt idx="74">
                  <c:v>0.48</c:v>
                </c:pt>
                <c:pt idx="75">
                  <c:v>0.5</c:v>
                </c:pt>
                <c:pt idx="76">
                  <c:v>0.52</c:v>
                </c:pt>
                <c:pt idx="77">
                  <c:v>0.54</c:v>
                </c:pt>
                <c:pt idx="78">
                  <c:v>0.56000000000000005</c:v>
                </c:pt>
                <c:pt idx="79">
                  <c:v>0.57999999999999996</c:v>
                </c:pt>
                <c:pt idx="80">
                  <c:v>0.6</c:v>
                </c:pt>
                <c:pt idx="81">
                  <c:v>0.62</c:v>
                </c:pt>
                <c:pt idx="82">
                  <c:v>0.64</c:v>
                </c:pt>
                <c:pt idx="83">
                  <c:v>0.66</c:v>
                </c:pt>
                <c:pt idx="84">
                  <c:v>0.68</c:v>
                </c:pt>
                <c:pt idx="85">
                  <c:v>0.7</c:v>
                </c:pt>
                <c:pt idx="86">
                  <c:v>0.72</c:v>
                </c:pt>
                <c:pt idx="87">
                  <c:v>0.74</c:v>
                </c:pt>
                <c:pt idx="88">
                  <c:v>0.76</c:v>
                </c:pt>
                <c:pt idx="89">
                  <c:v>0.78</c:v>
                </c:pt>
                <c:pt idx="90">
                  <c:v>0.8</c:v>
                </c:pt>
                <c:pt idx="91">
                  <c:v>0.82</c:v>
                </c:pt>
                <c:pt idx="92">
                  <c:v>0.84</c:v>
                </c:pt>
                <c:pt idx="93">
                  <c:v>0.86</c:v>
                </c:pt>
                <c:pt idx="94">
                  <c:v>0.88</c:v>
                </c:pt>
                <c:pt idx="95">
                  <c:v>0.9</c:v>
                </c:pt>
                <c:pt idx="96">
                  <c:v>0.92</c:v>
                </c:pt>
                <c:pt idx="97">
                  <c:v>0.94</c:v>
                </c:pt>
                <c:pt idx="98">
                  <c:v>0.96</c:v>
                </c:pt>
                <c:pt idx="99">
                  <c:v>0.98</c:v>
                </c:pt>
              </c:numCache>
            </c:numRef>
          </c:xVal>
          <c:yVal>
            <c:numRef>
              <c:f>'SI Fig. 11b Before correction'!$D$2:$D$103</c:f>
              <c:numCache>
                <c:formatCode>General</c:formatCode>
                <c:ptCount val="102"/>
                <c:pt idx="0">
                  <c:v>1615.8670683041551</c:v>
                </c:pt>
                <c:pt idx="1">
                  <c:v>1617.637664469245</c:v>
                </c:pt>
                <c:pt idx="2">
                  <c:v>1719.8619390615149</c:v>
                </c:pt>
                <c:pt idx="3">
                  <c:v>1678.1666304588248</c:v>
                </c:pt>
                <c:pt idx="4">
                  <c:v>1643.2422099048799</c:v>
                </c:pt>
                <c:pt idx="5">
                  <c:v>1696.775638727165</c:v>
                </c:pt>
                <c:pt idx="6">
                  <c:v>1702.3952277636149</c:v>
                </c:pt>
                <c:pt idx="7">
                  <c:v>1679.6305850459451</c:v>
                </c:pt>
                <c:pt idx="8">
                  <c:v>1694.8738270178851</c:v>
                </c:pt>
                <c:pt idx="9">
                  <c:v>1614.5209310698851</c:v>
                </c:pt>
                <c:pt idx="10">
                  <c:v>1638.8048407070801</c:v>
                </c:pt>
                <c:pt idx="11">
                  <c:v>1542.5604523387101</c:v>
                </c:pt>
                <c:pt idx="12">
                  <c:v>1592.2829221879599</c:v>
                </c:pt>
                <c:pt idx="13">
                  <c:v>1571.89683739218</c:v>
                </c:pt>
                <c:pt idx="14">
                  <c:v>1566.304359573375</c:v>
                </c:pt>
                <c:pt idx="15">
                  <c:v>1535.9248687507252</c:v>
                </c:pt>
                <c:pt idx="16">
                  <c:v>1512.9399584747948</c:v>
                </c:pt>
                <c:pt idx="17">
                  <c:v>1443.2759745689</c:v>
                </c:pt>
                <c:pt idx="18">
                  <c:v>1434.0524177545699</c:v>
                </c:pt>
                <c:pt idx="19">
                  <c:v>1228.9755601770498</c:v>
                </c:pt>
                <c:pt idx="20">
                  <c:v>1188.20916226143</c:v>
                </c:pt>
                <c:pt idx="21">
                  <c:v>1235.73304572605</c:v>
                </c:pt>
                <c:pt idx="22">
                  <c:v>1268.254209324605</c:v>
                </c:pt>
                <c:pt idx="23">
                  <c:v>1276.1880192553699</c:v>
                </c:pt>
                <c:pt idx="24">
                  <c:v>1245.8159474762901</c:v>
                </c:pt>
                <c:pt idx="25">
                  <c:v>1202.4468728941652</c:v>
                </c:pt>
                <c:pt idx="26">
                  <c:v>1174.0580371917849</c:v>
                </c:pt>
                <c:pt idx="27">
                  <c:v>1121.0714070131251</c:v>
                </c:pt>
                <c:pt idx="28">
                  <c:v>1038.6250989488256</c:v>
                </c:pt>
                <c:pt idx="29">
                  <c:v>1008.7576506899015</c:v>
                </c:pt>
                <c:pt idx="30">
                  <c:v>974.64087619722454</c:v>
                </c:pt>
                <c:pt idx="31">
                  <c:v>948.9727314961375</c:v>
                </c:pt>
                <c:pt idx="32">
                  <c:v>916.01732833590859</c:v>
                </c:pt>
                <c:pt idx="33">
                  <c:v>887.88911025187053</c:v>
                </c:pt>
                <c:pt idx="34">
                  <c:v>853.16753419926044</c:v>
                </c:pt>
                <c:pt idx="35">
                  <c:v>814.05617445049847</c:v>
                </c:pt>
                <c:pt idx="36">
                  <c:v>741.95669832583701</c:v>
                </c:pt>
                <c:pt idx="37">
                  <c:v>672.07907613871907</c:v>
                </c:pt>
                <c:pt idx="38">
                  <c:v>638.13902354749098</c:v>
                </c:pt>
                <c:pt idx="39">
                  <c:v>604.84810470969705</c:v>
                </c:pt>
                <c:pt idx="40">
                  <c:v>574.44606471675047</c:v>
                </c:pt>
                <c:pt idx="41">
                  <c:v>547.50836225815397</c:v>
                </c:pt>
                <c:pt idx="42">
                  <c:v>517.09630403430049</c:v>
                </c:pt>
                <c:pt idx="43">
                  <c:v>481.17887243791847</c:v>
                </c:pt>
                <c:pt idx="44">
                  <c:v>427.30161967715446</c:v>
                </c:pt>
                <c:pt idx="45">
                  <c:v>371.824014145673</c:v>
                </c:pt>
                <c:pt idx="46">
                  <c:v>346.43449449072546</c:v>
                </c:pt>
                <c:pt idx="47">
                  <c:v>341.02679542498902</c:v>
                </c:pt>
                <c:pt idx="48">
                  <c:v>316.56738657249502</c:v>
                </c:pt>
                <c:pt idx="49">
                  <c:v>305.6307412124915</c:v>
                </c:pt>
                <c:pt idx="50">
                  <c:v>304.09149525516102</c:v>
                </c:pt>
                <c:pt idx="51">
                  <c:v>293.78409159776299</c:v>
                </c:pt>
                <c:pt idx="52">
                  <c:v>287.32884673541849</c:v>
                </c:pt>
                <c:pt idx="53">
                  <c:v>272.251824824197</c:v>
                </c:pt>
                <c:pt idx="54">
                  <c:v>260.30472218156302</c:v>
                </c:pt>
                <c:pt idx="55">
                  <c:v>258.76460891162901</c:v>
                </c:pt>
                <c:pt idx="56">
                  <c:v>258.84346939380498</c:v>
                </c:pt>
                <c:pt idx="57">
                  <c:v>248.4680710220195</c:v>
                </c:pt>
                <c:pt idx="58">
                  <c:v>255.16937202115901</c:v>
                </c:pt>
                <c:pt idx="59">
                  <c:v>254.523218626453</c:v>
                </c:pt>
                <c:pt idx="60">
                  <c:v>253.73823662971</c:v>
                </c:pt>
                <c:pt idx="61">
                  <c:v>253.00676038501797</c:v>
                </c:pt>
                <c:pt idx="62">
                  <c:v>245.46065026285902</c:v>
                </c:pt>
                <c:pt idx="63">
                  <c:v>256.34972558626953</c:v>
                </c:pt>
                <c:pt idx="64">
                  <c:v>260.1720277411755</c:v>
                </c:pt>
                <c:pt idx="65">
                  <c:v>265.05913197914049</c:v>
                </c:pt>
                <c:pt idx="66">
                  <c:v>268.88662398478198</c:v>
                </c:pt>
                <c:pt idx="67">
                  <c:v>262.49555120204849</c:v>
                </c:pt>
                <c:pt idx="68">
                  <c:v>276.48914225982298</c:v>
                </c:pt>
                <c:pt idx="69">
                  <c:v>280.0435103567695</c:v>
                </c:pt>
                <c:pt idx="70">
                  <c:v>302.66369880302</c:v>
                </c:pt>
                <c:pt idx="71">
                  <c:v>329.97501914700547</c:v>
                </c:pt>
                <c:pt idx="72">
                  <c:v>349.12304355554352</c:v>
                </c:pt>
                <c:pt idx="73">
                  <c:v>357.620416095184</c:v>
                </c:pt>
                <c:pt idx="74">
                  <c:v>395.47713792494051</c:v>
                </c:pt>
                <c:pt idx="75">
                  <c:v>407.28120491072696</c:v>
                </c:pt>
                <c:pt idx="76">
                  <c:v>431.51796418152753</c:v>
                </c:pt>
                <c:pt idx="77">
                  <c:v>462.82534001820852</c:v>
                </c:pt>
                <c:pt idx="78">
                  <c:v>509.89004400274848</c:v>
                </c:pt>
                <c:pt idx="79">
                  <c:v>587.96618605653748</c:v>
                </c:pt>
                <c:pt idx="80">
                  <c:v>635.07468724507646</c:v>
                </c:pt>
                <c:pt idx="81">
                  <c:v>671.28050144014401</c:v>
                </c:pt>
                <c:pt idx="82">
                  <c:v>698.49689859740249</c:v>
                </c:pt>
                <c:pt idx="83">
                  <c:v>733.64911409223203</c:v>
                </c:pt>
                <c:pt idx="84">
                  <c:v>763.00657310558995</c:v>
                </c:pt>
                <c:pt idx="85">
                  <c:v>792.27492959969095</c:v>
                </c:pt>
                <c:pt idx="86">
                  <c:v>823.78352153119647</c:v>
                </c:pt>
                <c:pt idx="87">
                  <c:v>891.90633092605594</c:v>
                </c:pt>
                <c:pt idx="88">
                  <c:v>981.18313416066746</c:v>
                </c:pt>
                <c:pt idx="89">
                  <c:v>1012.1568941926835</c:v>
                </c:pt>
                <c:pt idx="90">
                  <c:v>1050.2396579269193</c:v>
                </c:pt>
                <c:pt idx="91">
                  <c:v>1088.5347895656355</c:v>
                </c:pt>
                <c:pt idx="92">
                  <c:v>1114.92288032482</c:v>
                </c:pt>
                <c:pt idx="93">
                  <c:v>1140.62517087061</c:v>
                </c:pt>
                <c:pt idx="94">
                  <c:v>1163.99686803945</c:v>
                </c:pt>
                <c:pt idx="95">
                  <c:v>1202.666732636545</c:v>
                </c:pt>
                <c:pt idx="96">
                  <c:v>1307.981779765905</c:v>
                </c:pt>
                <c:pt idx="97">
                  <c:v>1366.7916147010701</c:v>
                </c:pt>
                <c:pt idx="98">
                  <c:v>1390.6388962369701</c:v>
                </c:pt>
                <c:pt idx="99">
                  <c:v>1432.18530437496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96A-4C43-A77A-1C1AC30E07DA}"/>
            </c:ext>
          </c:extLst>
        </c:ser>
        <c:ser>
          <c:idx val="3"/>
          <c:order val="3"/>
          <c:tx>
            <c:v>PSF offset</c:v>
          </c:tx>
          <c:spPr>
            <a:ln w="19050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I Fig. 11b Before correction'!$M$2:$M$3</c:f>
              <c:numCache>
                <c:formatCode>General</c:formatCode>
                <c:ptCount val="2"/>
                <c:pt idx="0">
                  <c:v>0.193</c:v>
                </c:pt>
                <c:pt idx="1">
                  <c:v>0.193</c:v>
                </c:pt>
              </c:numCache>
            </c:numRef>
          </c:xVal>
          <c:yVal>
            <c:numRef>
              <c:f>'SI Fig. 11b Before correction'!$N$2:$N$3</c:f>
              <c:numCache>
                <c:formatCode>General</c:formatCode>
                <c:ptCount val="2"/>
                <c:pt idx="0">
                  <c:v>200</c:v>
                </c:pt>
                <c:pt idx="1">
                  <c:v>1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96A-4C43-A77A-1C1AC30E07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6187208"/>
        <c:axId val="826188192"/>
      </c:scatterChart>
      <c:scatterChart>
        <c:scatterStyle val="lineMarker"/>
        <c:varyColors val="0"/>
        <c:ser>
          <c:idx val="1"/>
          <c:order val="1"/>
          <c:tx>
            <c:strRef>
              <c:f>'SI Fig. 11b Before correction'!$G$1</c:f>
              <c:strCache>
                <c:ptCount val="1"/>
                <c:pt idx="0">
                  <c:v>Axial intensity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I Fig. 11b Before correction'!$E$2:$E$101</c:f>
              <c:numCache>
                <c:formatCode>General</c:formatCode>
                <c:ptCount val="100"/>
                <c:pt idx="0">
                  <c:v>-1</c:v>
                </c:pt>
                <c:pt idx="1">
                  <c:v>-0.98</c:v>
                </c:pt>
                <c:pt idx="2">
                  <c:v>-0.96</c:v>
                </c:pt>
                <c:pt idx="3">
                  <c:v>-0.94</c:v>
                </c:pt>
                <c:pt idx="4">
                  <c:v>-0.92</c:v>
                </c:pt>
                <c:pt idx="5">
                  <c:v>-0.9</c:v>
                </c:pt>
                <c:pt idx="6">
                  <c:v>-0.88</c:v>
                </c:pt>
                <c:pt idx="7">
                  <c:v>-0.86</c:v>
                </c:pt>
                <c:pt idx="8">
                  <c:v>-0.84</c:v>
                </c:pt>
                <c:pt idx="9">
                  <c:v>-0.82</c:v>
                </c:pt>
                <c:pt idx="10">
                  <c:v>-0.8</c:v>
                </c:pt>
                <c:pt idx="11">
                  <c:v>-0.78</c:v>
                </c:pt>
                <c:pt idx="12">
                  <c:v>-0.76</c:v>
                </c:pt>
                <c:pt idx="13">
                  <c:v>-0.74</c:v>
                </c:pt>
                <c:pt idx="14">
                  <c:v>-0.72</c:v>
                </c:pt>
                <c:pt idx="15">
                  <c:v>-0.7</c:v>
                </c:pt>
                <c:pt idx="16">
                  <c:v>-0.68</c:v>
                </c:pt>
                <c:pt idx="17">
                  <c:v>-0.66</c:v>
                </c:pt>
                <c:pt idx="18">
                  <c:v>-0.64</c:v>
                </c:pt>
                <c:pt idx="19">
                  <c:v>-0.62</c:v>
                </c:pt>
                <c:pt idx="20">
                  <c:v>-0.6</c:v>
                </c:pt>
                <c:pt idx="21">
                  <c:v>-0.57999999999999996</c:v>
                </c:pt>
                <c:pt idx="22">
                  <c:v>-0.56000000000000005</c:v>
                </c:pt>
                <c:pt idx="23">
                  <c:v>-0.54</c:v>
                </c:pt>
                <c:pt idx="24">
                  <c:v>-0.52</c:v>
                </c:pt>
                <c:pt idx="25">
                  <c:v>-0.5</c:v>
                </c:pt>
                <c:pt idx="26">
                  <c:v>-0.48</c:v>
                </c:pt>
                <c:pt idx="27">
                  <c:v>-0.46</c:v>
                </c:pt>
                <c:pt idx="28">
                  <c:v>-0.44</c:v>
                </c:pt>
                <c:pt idx="29">
                  <c:v>-0.41999999999999899</c:v>
                </c:pt>
                <c:pt idx="30">
                  <c:v>-0.39999999999999902</c:v>
                </c:pt>
                <c:pt idx="31">
                  <c:v>-0.37999999999999901</c:v>
                </c:pt>
                <c:pt idx="32">
                  <c:v>-0.35999999999999899</c:v>
                </c:pt>
                <c:pt idx="33">
                  <c:v>-0.33999999999999903</c:v>
                </c:pt>
                <c:pt idx="34">
                  <c:v>-0.31999999999999901</c:v>
                </c:pt>
                <c:pt idx="35">
                  <c:v>-0.29999999999999899</c:v>
                </c:pt>
                <c:pt idx="36">
                  <c:v>-0.27999999999999903</c:v>
                </c:pt>
                <c:pt idx="37">
                  <c:v>-0.25999999999999901</c:v>
                </c:pt>
                <c:pt idx="38">
                  <c:v>-0.23999999999999899</c:v>
                </c:pt>
                <c:pt idx="39">
                  <c:v>-0.219999999999999</c:v>
                </c:pt>
                <c:pt idx="40">
                  <c:v>-0.19999999999999901</c:v>
                </c:pt>
                <c:pt idx="41">
                  <c:v>-0.17999999999999899</c:v>
                </c:pt>
                <c:pt idx="42">
                  <c:v>-0.159999999999999</c:v>
                </c:pt>
                <c:pt idx="43">
                  <c:v>-0.13999999999999899</c:v>
                </c:pt>
                <c:pt idx="44">
                  <c:v>-0.119999999999999</c:v>
                </c:pt>
                <c:pt idx="45">
                  <c:v>-9.9999999999999006E-2</c:v>
                </c:pt>
                <c:pt idx="46">
                  <c:v>-7.9999999999999002E-2</c:v>
                </c:pt>
                <c:pt idx="47">
                  <c:v>-5.9999999999999103E-2</c:v>
                </c:pt>
                <c:pt idx="48">
                  <c:v>-3.9999999999999002E-2</c:v>
                </c:pt>
                <c:pt idx="49">
                  <c:v>-1.9999999999999001E-2</c:v>
                </c:pt>
                <c:pt idx="50">
                  <c:v>0</c:v>
                </c:pt>
                <c:pt idx="51">
                  <c:v>0.02</c:v>
                </c:pt>
                <c:pt idx="52">
                  <c:v>0.04</c:v>
                </c:pt>
                <c:pt idx="53">
                  <c:v>6.0000000000000102E-2</c:v>
                </c:pt>
                <c:pt idx="54">
                  <c:v>8.0000000000000099E-2</c:v>
                </c:pt>
                <c:pt idx="55">
                  <c:v>0.1</c:v>
                </c:pt>
                <c:pt idx="56">
                  <c:v>0.12</c:v>
                </c:pt>
                <c:pt idx="57">
                  <c:v>0.14000000000000001</c:v>
                </c:pt>
                <c:pt idx="58">
                  <c:v>0.16</c:v>
                </c:pt>
                <c:pt idx="59">
                  <c:v>0.18</c:v>
                </c:pt>
                <c:pt idx="60">
                  <c:v>0.2</c:v>
                </c:pt>
                <c:pt idx="61">
                  <c:v>0.22</c:v>
                </c:pt>
                <c:pt idx="62">
                  <c:v>0.24</c:v>
                </c:pt>
                <c:pt idx="63">
                  <c:v>0.26</c:v>
                </c:pt>
                <c:pt idx="64">
                  <c:v>0.28000000000000003</c:v>
                </c:pt>
                <c:pt idx="65">
                  <c:v>0.3</c:v>
                </c:pt>
                <c:pt idx="66">
                  <c:v>0.32</c:v>
                </c:pt>
                <c:pt idx="67">
                  <c:v>0.34</c:v>
                </c:pt>
                <c:pt idx="68">
                  <c:v>0.36</c:v>
                </c:pt>
                <c:pt idx="69">
                  <c:v>0.38</c:v>
                </c:pt>
                <c:pt idx="70">
                  <c:v>0.4</c:v>
                </c:pt>
                <c:pt idx="71">
                  <c:v>0.42</c:v>
                </c:pt>
                <c:pt idx="72">
                  <c:v>0.44</c:v>
                </c:pt>
                <c:pt idx="73">
                  <c:v>0.46</c:v>
                </c:pt>
                <c:pt idx="74">
                  <c:v>0.48</c:v>
                </c:pt>
                <c:pt idx="75">
                  <c:v>0.5</c:v>
                </c:pt>
                <c:pt idx="76">
                  <c:v>0.52</c:v>
                </c:pt>
                <c:pt idx="77">
                  <c:v>0.54</c:v>
                </c:pt>
                <c:pt idx="78">
                  <c:v>0.56000000000000005</c:v>
                </c:pt>
                <c:pt idx="79">
                  <c:v>0.57999999999999996</c:v>
                </c:pt>
                <c:pt idx="80">
                  <c:v>0.6</c:v>
                </c:pt>
                <c:pt idx="81">
                  <c:v>0.62</c:v>
                </c:pt>
                <c:pt idx="82">
                  <c:v>0.64</c:v>
                </c:pt>
                <c:pt idx="83">
                  <c:v>0.66</c:v>
                </c:pt>
                <c:pt idx="84">
                  <c:v>0.68</c:v>
                </c:pt>
                <c:pt idx="85">
                  <c:v>0.7</c:v>
                </c:pt>
                <c:pt idx="86">
                  <c:v>0.72</c:v>
                </c:pt>
                <c:pt idx="87">
                  <c:v>0.74</c:v>
                </c:pt>
                <c:pt idx="88">
                  <c:v>0.76</c:v>
                </c:pt>
                <c:pt idx="89">
                  <c:v>0.78</c:v>
                </c:pt>
                <c:pt idx="90">
                  <c:v>0.8</c:v>
                </c:pt>
                <c:pt idx="91">
                  <c:v>0.82</c:v>
                </c:pt>
                <c:pt idx="92">
                  <c:v>0.84</c:v>
                </c:pt>
                <c:pt idx="93">
                  <c:v>0.86</c:v>
                </c:pt>
                <c:pt idx="94">
                  <c:v>0.88</c:v>
                </c:pt>
                <c:pt idx="95">
                  <c:v>0.9</c:v>
                </c:pt>
                <c:pt idx="96">
                  <c:v>0.92</c:v>
                </c:pt>
                <c:pt idx="97">
                  <c:v>0.94</c:v>
                </c:pt>
                <c:pt idx="98">
                  <c:v>0.96</c:v>
                </c:pt>
                <c:pt idx="99">
                  <c:v>0.98</c:v>
                </c:pt>
              </c:numCache>
            </c:numRef>
          </c:xVal>
          <c:yVal>
            <c:numRef>
              <c:f>'SI Fig. 11b Before correction'!$G$2:$G$101</c:f>
              <c:numCache>
                <c:formatCode>General</c:formatCode>
                <c:ptCount val="100"/>
                <c:pt idx="0">
                  <c:v>3.0154784570904657E-2</c:v>
                </c:pt>
                <c:pt idx="1">
                  <c:v>1.9095385844909784E-2</c:v>
                </c:pt>
                <c:pt idx="2">
                  <c:v>1.5613614460663328E-2</c:v>
                </c:pt>
                <c:pt idx="3">
                  <c:v>2.0896504712878735E-2</c:v>
                </c:pt>
                <c:pt idx="4">
                  <c:v>3.5469995063817705E-2</c:v>
                </c:pt>
                <c:pt idx="5">
                  <c:v>5.086030604329729E-2</c:v>
                </c:pt>
                <c:pt idx="6">
                  <c:v>6.0247866864113958E-2</c:v>
                </c:pt>
                <c:pt idx="7">
                  <c:v>6.1913828361892596E-2</c:v>
                </c:pt>
                <c:pt idx="8">
                  <c:v>4.9397080600803896E-2</c:v>
                </c:pt>
                <c:pt idx="9">
                  <c:v>3.1441717791411042E-2</c:v>
                </c:pt>
                <c:pt idx="10">
                  <c:v>1.940977364078697E-2</c:v>
                </c:pt>
                <c:pt idx="11">
                  <c:v>2.1563476952730178E-2</c:v>
                </c:pt>
                <c:pt idx="12">
                  <c:v>3.3742331288343558E-2</c:v>
                </c:pt>
                <c:pt idx="13">
                  <c:v>6.662083068895E-2</c:v>
                </c:pt>
                <c:pt idx="14">
                  <c:v>8.4717227275931839E-2</c:v>
                </c:pt>
                <c:pt idx="15">
                  <c:v>9.9231953552875923E-2</c:v>
                </c:pt>
                <c:pt idx="16">
                  <c:v>8.8219566086077617E-2</c:v>
                </c:pt>
                <c:pt idx="17">
                  <c:v>6.4390734080812362E-2</c:v>
                </c:pt>
                <c:pt idx="18">
                  <c:v>3.5834332322591186E-2</c:v>
                </c:pt>
                <c:pt idx="19">
                  <c:v>2.3038455210022728E-2</c:v>
                </c:pt>
                <c:pt idx="20">
                  <c:v>2.9643537127141951E-2</c:v>
                </c:pt>
                <c:pt idx="21">
                  <c:v>5.08808734691958E-2</c:v>
                </c:pt>
                <c:pt idx="22">
                  <c:v>7.7994617210821252E-2</c:v>
                </c:pt>
                <c:pt idx="23">
                  <c:v>0.11035893096396587</c:v>
                </c:pt>
                <c:pt idx="24">
                  <c:v>0.11457819147685797</c:v>
                </c:pt>
                <c:pt idx="25">
                  <c:v>9.4163552170744902E-2</c:v>
                </c:pt>
                <c:pt idx="26">
                  <c:v>5.3307829725219191E-2</c:v>
                </c:pt>
                <c:pt idx="27">
                  <c:v>2.8006957666361021E-2</c:v>
                </c:pt>
                <c:pt idx="28">
                  <c:v>2.8729755776508475E-2</c:v>
                </c:pt>
                <c:pt idx="29">
                  <c:v>4.9884822414968381E-2</c:v>
                </c:pt>
                <c:pt idx="30">
                  <c:v>9.2403568154573026E-2</c:v>
                </c:pt>
                <c:pt idx="31">
                  <c:v>0.14184766001457275</c:v>
                </c:pt>
                <c:pt idx="32">
                  <c:v>0.1677067907763902</c:v>
                </c:pt>
                <c:pt idx="33">
                  <c:v>0.143739863197235</c:v>
                </c:pt>
                <c:pt idx="34">
                  <c:v>9.8647251016618476E-2</c:v>
                </c:pt>
                <c:pt idx="35">
                  <c:v>5.0216839433044134E-2</c:v>
                </c:pt>
                <c:pt idx="36">
                  <c:v>4.0144677150177388E-2</c:v>
                </c:pt>
                <c:pt idx="37">
                  <c:v>7.042286627647322E-2</c:v>
                </c:pt>
                <c:pt idx="38">
                  <c:v>0.13864501798180665</c:v>
                </c:pt>
                <c:pt idx="39">
                  <c:v>0.24212855228827304</c:v>
                </c:pt>
                <c:pt idx="40">
                  <c:v>0.33997367369484915</c:v>
                </c:pt>
                <c:pt idx="41">
                  <c:v>0.34249171426556663</c:v>
                </c:pt>
                <c:pt idx="42">
                  <c:v>0.26992689749194859</c:v>
                </c:pt>
                <c:pt idx="43">
                  <c:v>0.14163904755188866</c:v>
                </c:pt>
                <c:pt idx="44">
                  <c:v>7.7465740544859746E-2</c:v>
                </c:pt>
                <c:pt idx="45">
                  <c:v>9.9987071903720942E-2</c:v>
                </c:pt>
                <c:pt idx="46">
                  <c:v>0.21289342547540138</c:v>
                </c:pt>
                <c:pt idx="47">
                  <c:v>0.37775897327409919</c:v>
                </c:pt>
                <c:pt idx="48">
                  <c:v>0.59122241026725897</c:v>
                </c:pt>
                <c:pt idx="49">
                  <c:v>0.70294466774792486</c:v>
                </c:pt>
                <c:pt idx="50">
                  <c:v>0.59280904026514269</c:v>
                </c:pt>
                <c:pt idx="51">
                  <c:v>0.36718437815856897</c:v>
                </c:pt>
                <c:pt idx="52">
                  <c:v>0.19670392308957996</c:v>
                </c:pt>
                <c:pt idx="53">
                  <c:v>0.13347965587758268</c:v>
                </c:pt>
                <c:pt idx="54">
                  <c:v>0.25664621676891614</c:v>
                </c:pt>
                <c:pt idx="55">
                  <c:v>0.49026279293890812</c:v>
                </c:pt>
                <c:pt idx="56">
                  <c:v>0.72433772888606751</c:v>
                </c:pt>
                <c:pt idx="57">
                  <c:v>1</c:v>
                </c:pt>
                <c:pt idx="58">
                  <c:v>0.931278353665703</c:v>
                </c:pt>
                <c:pt idx="59">
                  <c:v>0.6588069717697389</c:v>
                </c:pt>
                <c:pt idx="60">
                  <c:v>0.3602325882048743</c:v>
                </c:pt>
                <c:pt idx="61">
                  <c:v>0.17568107561760968</c:v>
                </c:pt>
                <c:pt idx="62">
                  <c:v>0.1715705286416089</c:v>
                </c:pt>
                <c:pt idx="63">
                  <c:v>0.32252955832921987</c:v>
                </c:pt>
                <c:pt idx="64">
                  <c:v>0.50351702982864399</c:v>
                </c:pt>
                <c:pt idx="65">
                  <c:v>0.77680229414944879</c:v>
                </c:pt>
                <c:pt idx="66">
                  <c:v>0.83699139693956703</c:v>
                </c:pt>
                <c:pt idx="67">
                  <c:v>0.74239005241754663</c:v>
                </c:pt>
                <c:pt idx="68">
                  <c:v>0.44880473873492699</c:v>
                </c:pt>
                <c:pt idx="69">
                  <c:v>0.2278077474555156</c:v>
                </c:pt>
                <c:pt idx="70">
                  <c:v>0.11584749547516555</c:v>
                </c:pt>
                <c:pt idx="71">
                  <c:v>0.18401675951390284</c:v>
                </c:pt>
                <c:pt idx="72">
                  <c:v>0.30851726488493919</c:v>
                </c:pt>
                <c:pt idx="73">
                  <c:v>0.52515396187386798</c:v>
                </c:pt>
                <c:pt idx="74">
                  <c:v>0.59522424370636695</c:v>
                </c:pt>
                <c:pt idx="75">
                  <c:v>0.57052276520226597</c:v>
                </c:pt>
                <c:pt idx="76">
                  <c:v>0.36862409797146339</c:v>
                </c:pt>
                <c:pt idx="77">
                  <c:v>0.18676691817690264</c:v>
                </c:pt>
                <c:pt idx="78">
                  <c:v>7.4336553604588296E-2</c:v>
                </c:pt>
                <c:pt idx="79">
                  <c:v>7.8329572432596861E-2</c:v>
                </c:pt>
                <c:pt idx="80">
                  <c:v>0.11937921632230919</c:v>
                </c:pt>
                <c:pt idx="81">
                  <c:v>0.19910443551230445</c:v>
                </c:pt>
                <c:pt idx="82">
                  <c:v>0.24777577979926119</c:v>
                </c:pt>
                <c:pt idx="83">
                  <c:v>0.24784042028065648</c:v>
                </c:pt>
                <c:pt idx="84">
                  <c:v>0.18565921538208327</c:v>
                </c:pt>
                <c:pt idx="85">
                  <c:v>0.1004424934771878</c:v>
                </c:pt>
                <c:pt idx="86">
                  <c:v>4.3256234868250872E-2</c:v>
                </c:pt>
                <c:pt idx="87">
                  <c:v>2.7630867592788474E-2</c:v>
                </c:pt>
                <c:pt idx="88">
                  <c:v>3.6439602284747123E-2</c:v>
                </c:pt>
                <c:pt idx="89">
                  <c:v>6.1102884140751712E-2</c:v>
                </c:pt>
                <c:pt idx="90">
                  <c:v>8.6424323625507574E-2</c:v>
                </c:pt>
                <c:pt idx="91">
                  <c:v>0.10255506193733399</c:v>
                </c:pt>
                <c:pt idx="92">
                  <c:v>9.7748160684483928E-2</c:v>
                </c:pt>
                <c:pt idx="93">
                  <c:v>7.0728439461250889E-2</c:v>
                </c:pt>
                <c:pt idx="94">
                  <c:v>4.0720565075335544E-2</c:v>
                </c:pt>
                <c:pt idx="95">
                  <c:v>2.1398937545542087E-2</c:v>
                </c:pt>
                <c:pt idx="96">
                  <c:v>1.9583127659074349E-2</c:v>
                </c:pt>
                <c:pt idx="97">
                  <c:v>3.1124391791834145E-2</c:v>
                </c:pt>
                <c:pt idx="98">
                  <c:v>4.7305079566556191E-2</c:v>
                </c:pt>
                <c:pt idx="99">
                  <c:v>6.500481865406765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96A-4C43-A77A-1C1AC30E07DA}"/>
            </c:ext>
          </c:extLst>
        </c:ser>
        <c:ser>
          <c:idx val="2"/>
          <c:order val="2"/>
          <c:tx>
            <c:strRef>
              <c:f>'SI Fig. 11b Before correction'!$J$1</c:f>
              <c:strCache>
                <c:ptCount val="1"/>
                <c:pt idx="0">
                  <c:v>Gaussian fit</c:v>
                </c:pt>
              </c:strCache>
            </c:strRef>
          </c:tx>
          <c:spPr>
            <a:ln w="19050" cap="rnd">
              <a:solidFill>
                <a:srgbClr val="00FFFF"/>
              </a:solidFill>
              <a:round/>
            </a:ln>
            <a:effectLst/>
          </c:spPr>
          <c:marker>
            <c:symbol val="none"/>
          </c:marker>
          <c:xVal>
            <c:numRef>
              <c:f>'SI Fig. 11b Before correction'!$I$2:$I$101</c:f>
              <c:numCache>
                <c:formatCode>General</c:formatCode>
                <c:ptCount val="100"/>
                <c:pt idx="0">
                  <c:v>6.00000000000009E-2</c:v>
                </c:pt>
                <c:pt idx="1">
                  <c:v>6.1818181818182702E-2</c:v>
                </c:pt>
                <c:pt idx="2">
                  <c:v>6.3636363636364504E-2</c:v>
                </c:pt>
                <c:pt idx="3">
                  <c:v>6.5454545454546403E-2</c:v>
                </c:pt>
                <c:pt idx="4">
                  <c:v>6.7272727272728206E-2</c:v>
                </c:pt>
                <c:pt idx="5">
                  <c:v>6.9090909090909994E-2</c:v>
                </c:pt>
                <c:pt idx="6">
                  <c:v>7.0909090909091796E-2</c:v>
                </c:pt>
                <c:pt idx="7">
                  <c:v>7.2727272727273598E-2</c:v>
                </c:pt>
                <c:pt idx="8">
                  <c:v>7.45454545454554E-2</c:v>
                </c:pt>
                <c:pt idx="9">
                  <c:v>7.6363636363637299E-2</c:v>
                </c:pt>
                <c:pt idx="10">
                  <c:v>7.8181818181819102E-2</c:v>
                </c:pt>
                <c:pt idx="11">
                  <c:v>8.0000000000000904E-2</c:v>
                </c:pt>
                <c:pt idx="12">
                  <c:v>8.1818181818182706E-2</c:v>
                </c:pt>
                <c:pt idx="13">
                  <c:v>8.3636363636364494E-2</c:v>
                </c:pt>
                <c:pt idx="14">
                  <c:v>8.5454545454546393E-2</c:v>
                </c:pt>
                <c:pt idx="15">
                  <c:v>8.7272727272728196E-2</c:v>
                </c:pt>
                <c:pt idx="16">
                  <c:v>8.9090909090909998E-2</c:v>
                </c:pt>
                <c:pt idx="17">
                  <c:v>9.09090909090918E-2</c:v>
                </c:pt>
                <c:pt idx="18">
                  <c:v>9.2727272727273602E-2</c:v>
                </c:pt>
                <c:pt idx="19">
                  <c:v>9.4545454545455501E-2</c:v>
                </c:pt>
                <c:pt idx="20">
                  <c:v>9.6363636363637303E-2</c:v>
                </c:pt>
                <c:pt idx="21">
                  <c:v>9.8181818181819105E-2</c:v>
                </c:pt>
                <c:pt idx="22">
                  <c:v>0.1</c:v>
                </c:pt>
                <c:pt idx="23">
                  <c:v>0.101818181818182</c:v>
                </c:pt>
                <c:pt idx="24">
                  <c:v>0.103636363636364</c:v>
                </c:pt>
                <c:pt idx="25">
                  <c:v>0.10545454545454599</c:v>
                </c:pt>
                <c:pt idx="26">
                  <c:v>0.10727272727272801</c:v>
                </c:pt>
                <c:pt idx="27">
                  <c:v>0.10909090909091</c:v>
                </c:pt>
                <c:pt idx="28">
                  <c:v>0.110909090909091</c:v>
                </c:pt>
                <c:pt idx="29">
                  <c:v>0.112727272727273</c:v>
                </c:pt>
                <c:pt idx="30">
                  <c:v>0.11454545454545501</c:v>
                </c:pt>
                <c:pt idx="31">
                  <c:v>0.116363636363637</c:v>
                </c:pt>
                <c:pt idx="32">
                  <c:v>0.118181818181819</c:v>
                </c:pt>
                <c:pt idx="33">
                  <c:v>0.12</c:v>
                </c:pt>
                <c:pt idx="34">
                  <c:v>0.12181818181818201</c:v>
                </c:pt>
                <c:pt idx="35">
                  <c:v>0.123636363636364</c:v>
                </c:pt>
                <c:pt idx="36">
                  <c:v>0.12545454545454601</c:v>
                </c:pt>
                <c:pt idx="37">
                  <c:v>0.12727272727272801</c:v>
                </c:pt>
                <c:pt idx="38">
                  <c:v>0.12909090909091001</c:v>
                </c:pt>
                <c:pt idx="39">
                  <c:v>0.130909090909091</c:v>
                </c:pt>
                <c:pt idx="40">
                  <c:v>0.132727272727273</c:v>
                </c:pt>
                <c:pt idx="41">
                  <c:v>0.134545454545455</c:v>
                </c:pt>
                <c:pt idx="42">
                  <c:v>0.13636363636363699</c:v>
                </c:pt>
                <c:pt idx="43">
                  <c:v>0.13818181818181899</c:v>
                </c:pt>
                <c:pt idx="44">
                  <c:v>0.14000000000000101</c:v>
                </c:pt>
                <c:pt idx="45">
                  <c:v>0.14181818181818201</c:v>
                </c:pt>
                <c:pt idx="46">
                  <c:v>0.14363636363636401</c:v>
                </c:pt>
                <c:pt idx="47">
                  <c:v>0.145454545454546</c:v>
                </c:pt>
                <c:pt idx="48">
                  <c:v>0.147272727272728</c:v>
                </c:pt>
                <c:pt idx="49">
                  <c:v>0.14909090909091</c:v>
                </c:pt>
                <c:pt idx="50">
                  <c:v>0.15090909090909099</c:v>
                </c:pt>
                <c:pt idx="51">
                  <c:v>0.15272727272727299</c:v>
                </c:pt>
                <c:pt idx="52">
                  <c:v>0.15454545454545501</c:v>
                </c:pt>
                <c:pt idx="53">
                  <c:v>0.15636363636363701</c:v>
                </c:pt>
                <c:pt idx="54">
                  <c:v>0.15818181818181901</c:v>
                </c:pt>
                <c:pt idx="55">
                  <c:v>0.160000000000001</c:v>
                </c:pt>
                <c:pt idx="56">
                  <c:v>0.161818181818182</c:v>
                </c:pt>
                <c:pt idx="57">
                  <c:v>0.163636363636364</c:v>
                </c:pt>
                <c:pt idx="58">
                  <c:v>0.16545454545454599</c:v>
                </c:pt>
                <c:pt idx="59">
                  <c:v>0.16727272727272799</c:v>
                </c:pt>
                <c:pt idx="60">
                  <c:v>0.16909090909091001</c:v>
                </c:pt>
                <c:pt idx="61">
                  <c:v>0.17090909090909101</c:v>
                </c:pt>
                <c:pt idx="62">
                  <c:v>0.17272727272727301</c:v>
                </c:pt>
                <c:pt idx="63">
                  <c:v>0.174545454545455</c:v>
                </c:pt>
                <c:pt idx="64">
                  <c:v>0.176363636363637</c:v>
                </c:pt>
                <c:pt idx="65">
                  <c:v>0.178181818181819</c:v>
                </c:pt>
                <c:pt idx="66">
                  <c:v>0.18000000000000099</c:v>
                </c:pt>
                <c:pt idx="67">
                  <c:v>0.18181818181818199</c:v>
                </c:pt>
                <c:pt idx="68">
                  <c:v>0.18363636363636399</c:v>
                </c:pt>
                <c:pt idx="69">
                  <c:v>0.18545454545454601</c:v>
                </c:pt>
                <c:pt idx="70">
                  <c:v>0.18727272727272801</c:v>
                </c:pt>
                <c:pt idx="71">
                  <c:v>0.18909090909091</c:v>
                </c:pt>
                <c:pt idx="72">
                  <c:v>0.190909090909091</c:v>
                </c:pt>
                <c:pt idx="73">
                  <c:v>0.192727272727273</c:v>
                </c:pt>
                <c:pt idx="74">
                  <c:v>0.19454545454545499</c:v>
                </c:pt>
                <c:pt idx="75">
                  <c:v>0.19636363636363699</c:v>
                </c:pt>
                <c:pt idx="76">
                  <c:v>0.19818181818181901</c:v>
                </c:pt>
                <c:pt idx="77">
                  <c:v>0.20000000000000101</c:v>
                </c:pt>
                <c:pt idx="78">
                  <c:v>0.20181818181818201</c:v>
                </c:pt>
                <c:pt idx="79">
                  <c:v>0.203636363636364</c:v>
                </c:pt>
                <c:pt idx="80">
                  <c:v>0.205454545454546</c:v>
                </c:pt>
                <c:pt idx="81">
                  <c:v>0.207272727272728</c:v>
                </c:pt>
                <c:pt idx="82">
                  <c:v>0.20909090909090999</c:v>
                </c:pt>
                <c:pt idx="83">
                  <c:v>0.21090909090909099</c:v>
                </c:pt>
                <c:pt idx="84">
                  <c:v>0.21272727272727299</c:v>
                </c:pt>
                <c:pt idx="85">
                  <c:v>0.21454545454545501</c:v>
                </c:pt>
                <c:pt idx="86">
                  <c:v>0.21636363636363701</c:v>
                </c:pt>
                <c:pt idx="87">
                  <c:v>0.218181818181819</c:v>
                </c:pt>
                <c:pt idx="88">
                  <c:v>0.220000000000001</c:v>
                </c:pt>
                <c:pt idx="89">
                  <c:v>0.221818181818182</c:v>
                </c:pt>
                <c:pt idx="90">
                  <c:v>0.22363636363636399</c:v>
                </c:pt>
                <c:pt idx="91">
                  <c:v>0.22545454545454599</c:v>
                </c:pt>
                <c:pt idx="92">
                  <c:v>0.22727272727272799</c:v>
                </c:pt>
                <c:pt idx="93">
                  <c:v>0.22909090909091001</c:v>
                </c:pt>
                <c:pt idx="94">
                  <c:v>0.23090909090909101</c:v>
                </c:pt>
                <c:pt idx="95">
                  <c:v>0.232727272727273</c:v>
                </c:pt>
                <c:pt idx="96">
                  <c:v>0.234545454545455</c:v>
                </c:pt>
                <c:pt idx="97">
                  <c:v>0.236363636363637</c:v>
                </c:pt>
                <c:pt idx="98">
                  <c:v>0.23818181818181899</c:v>
                </c:pt>
                <c:pt idx="99">
                  <c:v>0.24000000000000099</c:v>
                </c:pt>
              </c:numCache>
            </c:numRef>
          </c:xVal>
          <c:yVal>
            <c:numRef>
              <c:f>'SI Fig. 11b Before correction'!$K$2:$K$101</c:f>
              <c:numCache>
                <c:formatCode>General</c:formatCode>
                <c:ptCount val="100"/>
                <c:pt idx="0">
                  <c:v>0.16124316745311804</c:v>
                </c:pt>
                <c:pt idx="1">
                  <c:v>0.16552274794316266</c:v>
                </c:pt>
                <c:pt idx="2">
                  <c:v>0.17034945793186232</c:v>
                </c:pt>
                <c:pt idx="3">
                  <c:v>0.17577412330789657</c:v>
                </c:pt>
                <c:pt idx="4">
                  <c:v>0.18184927657787855</c:v>
                </c:pt>
                <c:pt idx="5">
                  <c:v>0.18862872283781409</c:v>
                </c:pt>
                <c:pt idx="6">
                  <c:v>0.19616702201861866</c:v>
                </c:pt>
                <c:pt idx="7">
                  <c:v>0.20451888549726455</c:v>
                </c:pt>
                <c:pt idx="8">
                  <c:v>0.21373848684093738</c:v>
                </c:pt>
                <c:pt idx="9">
                  <c:v>0.22387868836774633</c:v>
                </c:pt>
                <c:pt idx="10">
                  <c:v>0.23499018734146335</c:v>
                </c:pt>
                <c:pt idx="11">
                  <c:v>0.24712058793669789</c:v>
                </c:pt>
                <c:pt idx="12">
                  <c:v>0.26031340757168997</c:v>
                </c:pt>
                <c:pt idx="13">
                  <c:v>0.27460702875533133</c:v>
                </c:pt>
                <c:pt idx="14">
                  <c:v>0.29003361017024465</c:v>
                </c:pt>
                <c:pt idx="15">
                  <c:v>0.30661797324343387</c:v>
                </c:pt>
                <c:pt idx="16">
                  <c:v>0.32437648286176046</c:v>
                </c:pt>
                <c:pt idx="17">
                  <c:v>0.34331594308783903</c:v>
                </c:pt>
                <c:pt idx="18">
                  <c:v>0.36343253063656478</c:v>
                </c:pt>
                <c:pt idx="19">
                  <c:v>0.38471079039725026</c:v>
                </c:pt>
                <c:pt idx="20">
                  <c:v>0.40712271834781061</c:v>
                </c:pt>
                <c:pt idx="21">
                  <c:v>0.43062695772875453</c:v>
                </c:pt>
                <c:pt idx="22">
                  <c:v>0.45516813425829089</c:v>
                </c:pt>
                <c:pt idx="23">
                  <c:v>0.48067635542107617</c:v>
                </c:pt>
                <c:pt idx="24">
                  <c:v>0.50706689741330535</c:v>
                </c:pt>
                <c:pt idx="25">
                  <c:v>0.53424010115601783</c:v>
                </c:pt>
                <c:pt idx="26">
                  <c:v>0.56208149589780487</c:v>
                </c:pt>
                <c:pt idx="27">
                  <c:v>0.59046216534146923</c:v>
                </c:pt>
                <c:pt idx="28">
                  <c:v>0.61923936699435134</c:v>
                </c:pt>
                <c:pt idx="29">
                  <c:v>0.64825741063074938</c:v>
                </c:pt>
                <c:pt idx="30">
                  <c:v>0.67734879646217727</c:v>
                </c:pt>
                <c:pt idx="31">
                  <c:v>0.70633560795382766</c:v>
                </c:pt>
                <c:pt idx="32">
                  <c:v>0.73503114833946681</c:v>
                </c:pt>
                <c:pt idx="33">
                  <c:v>0.76324180392355234</c:v>
                </c:pt>
                <c:pt idx="34">
                  <c:v>0.79076911138166095</c:v>
                </c:pt>
                <c:pt idx="35">
                  <c:v>0.81741200064786657</c:v>
                </c:pt>
                <c:pt idx="36">
                  <c:v>0.84296917978093477</c:v>
                </c:pt>
                <c:pt idx="37">
                  <c:v>0.86724162359637602</c:v>
                </c:pt>
                <c:pt idx="38">
                  <c:v>0.89003512399307028</c:v>
                </c:pt>
                <c:pt idx="39">
                  <c:v>0.91116285693110499</c:v>
                </c:pt>
                <c:pt idx="40">
                  <c:v>0.93044791904805868</c:v>
                </c:pt>
                <c:pt idx="41">
                  <c:v>0.94772578602524216</c:v>
                </c:pt>
                <c:pt idx="42">
                  <c:v>0.96284664509291329</c:v>
                </c:pt>
                <c:pt idx="43">
                  <c:v>0.97567755552071578</c:v>
                </c:pt>
                <c:pt idx="44">
                  <c:v>0.98610439356711888</c:v>
                </c:pt>
                <c:pt idx="45">
                  <c:v>0.99403354211423589</c:v>
                </c:pt>
                <c:pt idx="46">
                  <c:v>0.99939329001080524</c:v>
                </c:pt>
                <c:pt idx="47">
                  <c:v>1.0021349118726126</c:v>
                </c:pt>
                <c:pt idx="48">
                  <c:v>1.0022334056009654</c:v>
                </c:pt>
                <c:pt idx="49">
                  <c:v>0.99968787200671239</c:v>
                </c:pt>
                <c:pt idx="50">
                  <c:v>0.9945215284780986</c:v>
                </c:pt>
                <c:pt idx="51">
                  <c:v>0.98678135640203735</c:v>
                </c:pt>
                <c:pt idx="52">
                  <c:v>0.97653738982704263</c:v>
                </c:pt>
                <c:pt idx="53">
                  <c:v>0.96388166043090961</c:v>
                </c:pt>
                <c:pt idx="54">
                  <c:v>0.94892682102106984</c:v>
                </c:pt>
                <c:pt idx="55">
                  <c:v>0.93180447635903674</c:v>
                </c:pt>
                <c:pt idx="56">
                  <c:v>0.91266325589047403</c:v>
                </c:pt>
                <c:pt idx="57">
                  <c:v>0.89166666783239901</c:v>
                </c:pt>
                <c:pt idx="58">
                  <c:v>0.86899077790245305</c:v>
                </c:pt>
                <c:pt idx="59">
                  <c:v>0.84482175868854748</c:v>
                </c:pt>
                <c:pt idx="60">
                  <c:v>0.81935335720197799</c:v>
                </c:pt>
                <c:pt idx="61">
                  <c:v>0.79278432852228919</c:v>
                </c:pt>
                <c:pt idx="62">
                  <c:v>0.76531588265031114</c:v>
                </c:pt>
                <c:pt idx="63">
                  <c:v>0.73714918979503086</c:v>
                </c:pt>
                <c:pt idx="64">
                  <c:v>0.70848298641888729</c:v>
                </c:pt>
                <c:pt idx="65">
                  <c:v>0.67951132056898977</c:v>
                </c:pt>
                <c:pt idx="66">
                  <c:v>0.65042147046739907</c:v>
                </c:pt>
                <c:pt idx="67">
                  <c:v>0.62139206517522494</c:v>
                </c:pt>
                <c:pt idx="68">
                  <c:v>0.59259143054865659</c:v>
                </c:pt>
                <c:pt idx="69">
                  <c:v>0.56417617784048413</c:v>
                </c:pt>
                <c:pt idx="70">
                  <c:v>0.53629004633785016</c:v>
                </c:pt>
                <c:pt idx="71">
                  <c:v>0.50906300552972072</c:v>
                </c:pt>
                <c:pt idx="72">
                  <c:v>0.48261061661825239</c:v>
                </c:pt>
                <c:pt idx="73">
                  <c:v>0.45703364786416684</c:v>
                </c:pt>
                <c:pt idx="74">
                  <c:v>0.43241793340556023</c:v>
                </c:pt>
                <c:pt idx="75">
                  <c:v>0.40883446090910663</c:v>
                </c:pt>
                <c:pt idx="76">
                  <c:v>0.38633966977580697</c:v>
                </c:pt>
                <c:pt idx="77">
                  <c:v>0.36497593867984007</c:v>
                </c:pt>
                <c:pt idx="78">
                  <c:v>0.34477223899439757</c:v>
                </c:pt>
                <c:pt idx="79">
                  <c:v>0.32574492915533915</c:v>
                </c:pt>
                <c:pt idx="80">
                  <c:v>0.30789866421367645</c:v>
                </c:pt>
                <c:pt idx="81">
                  <c:v>0.29122739469389575</c:v>
                </c:pt>
                <c:pt idx="82">
                  <c:v>0.27571542935336601</c:v>
                </c:pt>
                <c:pt idx="83">
                  <c:v>0.26133853746196495</c:v>
                </c:pt>
                <c:pt idx="84">
                  <c:v>0.24806506771410838</c:v>
                </c:pt>
                <c:pt idx="85">
                  <c:v>0.23585706276471452</c:v>
                </c:pt>
                <c:pt idx="86">
                  <c:v>0.22467135056008478</c:v>
                </c:pt>
                <c:pt idx="87">
                  <c:v>0.21446059602792322</c:v>
                </c:pt>
                <c:pt idx="88">
                  <c:v>0.20517429921395997</c:v>
                </c:pt>
                <c:pt idx="89">
                  <c:v>0.19675972852702778</c:v>
                </c:pt>
                <c:pt idx="90">
                  <c:v>0.18916278030804054</c:v>
                </c:pt>
                <c:pt idx="91">
                  <c:v>0.18232875840769486</c:v>
                </c:pt>
                <c:pt idx="92">
                  <c:v>0.17620306978876737</c:v>
                </c:pt>
                <c:pt idx="93">
                  <c:v>0.17073183431785122</c:v>
                </c:pt>
                <c:pt idx="94">
                  <c:v>0.16586240884465939</c:v>
                </c:pt>
                <c:pt idx="95">
                  <c:v>0.16154382736123599</c:v>
                </c:pt>
                <c:pt idx="96">
                  <c:v>0.15772716047487984</c:v>
                </c:pt>
                <c:pt idx="97">
                  <c:v>0.15436579861238994</c:v>
                </c:pt>
                <c:pt idx="98">
                  <c:v>0.15141566430253361</c:v>
                </c:pt>
                <c:pt idx="99">
                  <c:v>0.14883535956827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96A-4C43-A77A-1C1AC30E07DA}"/>
            </c:ext>
          </c:extLst>
        </c:ser>
        <c:ser>
          <c:idx val="4"/>
          <c:order val="4"/>
          <c:tx>
            <c:v>SW peak</c:v>
          </c:tx>
          <c:spPr>
            <a:ln w="19050" cap="rnd">
              <a:solidFill>
                <a:srgbClr val="00206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I Fig. 11b Before correction'!$M$6:$M$7</c:f>
              <c:numCache>
                <c:formatCode>General</c:formatCode>
                <c:ptCount val="2"/>
                <c:pt idx="0">
                  <c:v>0.14699999999999999</c:v>
                </c:pt>
                <c:pt idx="1">
                  <c:v>0.14699999999999999</c:v>
                </c:pt>
              </c:numCache>
            </c:numRef>
          </c:xVal>
          <c:yVal>
            <c:numRef>
              <c:f>'SI Fig. 11b Before correction'!$N$6:$N$7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4-896A-4C43-A77A-1C1AC30E07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4011760"/>
        <c:axId val="434012416"/>
        <c:extLst/>
      </c:scatterChart>
      <c:valAx>
        <c:axId val="826187208"/>
        <c:scaling>
          <c:orientation val="minMax"/>
          <c:max val="1"/>
          <c:min val="-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effectLst/>
                  </a:rPr>
                  <a:t>Depth (µm)</a:t>
                </a:r>
                <a:endParaRPr lang="en-US" sz="14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6188192"/>
        <c:crosses val="autoZero"/>
        <c:crossBetween val="midCat"/>
        <c:majorUnit val="0.25"/>
      </c:valAx>
      <c:valAx>
        <c:axId val="826188192"/>
        <c:scaling>
          <c:orientation val="minMax"/>
          <c:max val="2000"/>
          <c:min val="2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solidFill>
                      <a:sysClr val="windowText" lastClr="000000"/>
                    </a:solidFill>
                    <a:effectLst/>
                  </a:rPr>
                  <a:t>FWHM (nm)</a:t>
                </a:r>
                <a:endParaRPr lang="en-US" sz="14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6187208"/>
        <c:crossesAt val="-1"/>
        <c:crossBetween val="midCat"/>
        <c:majorUnit val="400"/>
      </c:valAx>
      <c:valAx>
        <c:axId val="43401241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solidFill>
                      <a:sysClr val="windowText" lastClr="000000"/>
                    </a:solidFill>
                    <a:effectLst/>
                  </a:rPr>
                  <a:t>Intensity (a.u.)</a:t>
                </a:r>
                <a:endParaRPr lang="en-US" sz="14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011760"/>
        <c:crosses val="max"/>
        <c:crossBetween val="midCat"/>
      </c:valAx>
      <c:valAx>
        <c:axId val="4340117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34012416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tr"/>
      <c:layout>
        <c:manualLayout>
          <c:xMode val="edge"/>
          <c:yMode val="edge"/>
          <c:x val="0.58459426946631676"/>
          <c:y val="4.5138888888888888E-2"/>
          <c:w val="0.2682301691455235"/>
          <c:h val="0.22776000656167975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SSI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I Fig. 16b SSIM and PSNR'!$L$19:$L$23</c:f>
                <c:numCache>
                  <c:formatCode>General</c:formatCode>
                  <c:ptCount val="5"/>
                  <c:pt idx="0">
                    <c:v>1.5056929006643663E-3</c:v>
                  </c:pt>
                  <c:pt idx="1">
                    <c:v>2.7834630708286133E-3</c:v>
                  </c:pt>
                  <c:pt idx="2">
                    <c:v>3.1695776094335113E-3</c:v>
                  </c:pt>
                  <c:pt idx="3">
                    <c:v>5.995146184854673E-3</c:v>
                  </c:pt>
                  <c:pt idx="4">
                    <c:v>1.0328299849335226E-2</c:v>
                  </c:pt>
                </c:numCache>
              </c:numRef>
            </c:plus>
            <c:minus>
              <c:numRef>
                <c:f>'SI Fig. 16b SSIM and PSNR'!$L$19:$L$23</c:f>
                <c:numCache>
                  <c:formatCode>General</c:formatCode>
                  <c:ptCount val="5"/>
                  <c:pt idx="0">
                    <c:v>1.5056929006643663E-3</c:v>
                  </c:pt>
                  <c:pt idx="1">
                    <c:v>2.7834630708286133E-3</c:v>
                  </c:pt>
                  <c:pt idx="2">
                    <c:v>3.1695776094335113E-3</c:v>
                  </c:pt>
                  <c:pt idx="3">
                    <c:v>5.995146184854673E-3</c:v>
                  </c:pt>
                  <c:pt idx="4">
                    <c:v>1.0328299849335226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xVal>
            <c:numRef>
              <c:f>'SI Fig. 16b SSIM and PSNR'!$J$19:$J$23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'SI Fig. 16b SSIM and PSNR'!$K$19:$K$23</c:f>
              <c:numCache>
                <c:formatCode>General</c:formatCode>
                <c:ptCount val="5"/>
                <c:pt idx="0">
                  <c:v>0.99386000000000008</c:v>
                </c:pt>
                <c:pt idx="1">
                  <c:v>0.98748999999999998</c:v>
                </c:pt>
                <c:pt idx="2">
                  <c:v>0.98588000000000009</c:v>
                </c:pt>
                <c:pt idx="3">
                  <c:v>0.97248000000000001</c:v>
                </c:pt>
                <c:pt idx="4">
                  <c:v>0.952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85-427D-A675-6CCF51D41B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2418240"/>
        <c:axId val="1772418656"/>
      </c:scatterChart>
      <c:valAx>
        <c:axId val="1772418240"/>
        <c:scaling>
          <c:orientation val="minMax"/>
          <c:max val="8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Axial down-sampling</a:t>
                </a:r>
                <a:r>
                  <a:rPr lang="en-US" sz="1400" baseline="0">
                    <a:solidFill>
                      <a:schemeClr val="tx1"/>
                    </a:solidFill>
                  </a:rPr>
                  <a:t> factor</a:t>
                </a:r>
                <a:endParaRPr lang="en-US" sz="14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2418656"/>
        <c:crosses val="autoZero"/>
        <c:crossBetween val="midCat"/>
        <c:majorUnit val="1"/>
      </c:valAx>
      <c:valAx>
        <c:axId val="1772418656"/>
        <c:scaling>
          <c:orientation val="minMax"/>
          <c:min val="0.94000000000000006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2418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PSN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I Fig. 16b SSIM and PSNR'!$O$19:$O$23</c:f>
                <c:numCache>
                  <c:formatCode>General</c:formatCode>
                  <c:ptCount val="5"/>
                  <c:pt idx="0">
                    <c:v>1.8878996266868751</c:v>
                  </c:pt>
                  <c:pt idx="1">
                    <c:v>1.962440707101462</c:v>
                  </c:pt>
                  <c:pt idx="2">
                    <c:v>1.9660027584472566</c:v>
                  </c:pt>
                  <c:pt idx="3">
                    <c:v>1.974088443054161</c:v>
                  </c:pt>
                  <c:pt idx="4">
                    <c:v>1.9835380108673397</c:v>
                  </c:pt>
                </c:numCache>
              </c:numRef>
            </c:plus>
            <c:minus>
              <c:numRef>
                <c:f>'SI Fig. 16b SSIM and PSNR'!$O$19:$O$23</c:f>
                <c:numCache>
                  <c:formatCode>General</c:formatCode>
                  <c:ptCount val="5"/>
                  <c:pt idx="0">
                    <c:v>1.8878996266868751</c:v>
                  </c:pt>
                  <c:pt idx="1">
                    <c:v>1.962440707101462</c:v>
                  </c:pt>
                  <c:pt idx="2">
                    <c:v>1.9660027584472566</c:v>
                  </c:pt>
                  <c:pt idx="3">
                    <c:v>1.974088443054161</c:v>
                  </c:pt>
                  <c:pt idx="4">
                    <c:v>1.983538010867339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SI Fig. 16b SSIM and PSNR'!$J$19:$J$23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'SI Fig. 16b SSIM and PSNR'!$N$19:$N$23</c:f>
              <c:numCache>
                <c:formatCode>General</c:formatCode>
                <c:ptCount val="5"/>
                <c:pt idx="0">
                  <c:v>51.565840000000001</c:v>
                </c:pt>
                <c:pt idx="1">
                  <c:v>47.544900000000005</c:v>
                </c:pt>
                <c:pt idx="2">
                  <c:v>47.030919999999995</c:v>
                </c:pt>
                <c:pt idx="3">
                  <c:v>43.938610000000004</c:v>
                </c:pt>
                <c:pt idx="4">
                  <c:v>41.53795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06-4CFF-8DED-DFC7523522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3080112"/>
        <c:axId val="1783085936"/>
      </c:scatterChart>
      <c:valAx>
        <c:axId val="1783080112"/>
        <c:scaling>
          <c:orientation val="minMax"/>
          <c:max val="8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Axial down-sampling</a:t>
                </a:r>
                <a:r>
                  <a:rPr lang="en-US" sz="1400" baseline="0">
                    <a:solidFill>
                      <a:schemeClr val="tx1"/>
                    </a:solidFill>
                  </a:rPr>
                  <a:t> factor</a:t>
                </a:r>
                <a:endParaRPr lang="en-US" sz="14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3085936"/>
        <c:crosses val="autoZero"/>
        <c:crossBetween val="midCat"/>
        <c:majorUnit val="1"/>
      </c:valAx>
      <c:valAx>
        <c:axId val="1783085936"/>
        <c:scaling>
          <c:orientation val="minMax"/>
          <c:min val="35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3080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I Fig. 18b Line profiles'!$A$1</c:f>
              <c:strCache>
                <c:ptCount val="1"/>
                <c:pt idx="0">
                  <c:v>Depth (µm)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SI Fig. 18b Line profiles'!$A$2:$A$64</c:f>
              <c:numCache>
                <c:formatCode>General</c:formatCode>
                <c:ptCount val="63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000000000000004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  <c:pt idx="21">
                  <c:v>1.05</c:v>
                </c:pt>
                <c:pt idx="22">
                  <c:v>1.1000000000000001</c:v>
                </c:pt>
                <c:pt idx="23">
                  <c:v>1.1499999999999999</c:v>
                </c:pt>
                <c:pt idx="24">
                  <c:v>1.2</c:v>
                </c:pt>
                <c:pt idx="25">
                  <c:v>1.25</c:v>
                </c:pt>
                <c:pt idx="26">
                  <c:v>1.3</c:v>
                </c:pt>
                <c:pt idx="27">
                  <c:v>1.35</c:v>
                </c:pt>
                <c:pt idx="28">
                  <c:v>1.4</c:v>
                </c:pt>
                <c:pt idx="29">
                  <c:v>1.45</c:v>
                </c:pt>
                <c:pt idx="30">
                  <c:v>1.5</c:v>
                </c:pt>
                <c:pt idx="31">
                  <c:v>1.55</c:v>
                </c:pt>
                <c:pt idx="32">
                  <c:v>1.6</c:v>
                </c:pt>
                <c:pt idx="33">
                  <c:v>1.65</c:v>
                </c:pt>
                <c:pt idx="34">
                  <c:v>1.7</c:v>
                </c:pt>
              </c:numCache>
            </c:numRef>
          </c:xVal>
          <c:yVal>
            <c:numRef>
              <c:f>'SI Fig. 18b Line profiles'!$C$2:$C$64</c:f>
              <c:numCache>
                <c:formatCode>General</c:formatCode>
                <c:ptCount val="63"/>
                <c:pt idx="0">
                  <c:v>9.3020743002318954E-3</c:v>
                </c:pt>
                <c:pt idx="1">
                  <c:v>9.139028262236764E-3</c:v>
                </c:pt>
                <c:pt idx="2">
                  <c:v>8.3238673356587373E-3</c:v>
                </c:pt>
                <c:pt idx="3">
                  <c:v>7.0194990316977011E-3</c:v>
                </c:pt>
                <c:pt idx="4">
                  <c:v>5.5491894797210631E-2</c:v>
                </c:pt>
                <c:pt idx="5">
                  <c:v>0.17033324005862455</c:v>
                </c:pt>
                <c:pt idx="6">
                  <c:v>0.32054684837688152</c:v>
                </c:pt>
                <c:pt idx="7">
                  <c:v>0.54588069795340521</c:v>
                </c:pt>
                <c:pt idx="8">
                  <c:v>0.82755464189438166</c:v>
                </c:pt>
                <c:pt idx="9">
                  <c:v>0.99195775763906024</c:v>
                </c:pt>
                <c:pt idx="10">
                  <c:v>0.99999993073660232</c:v>
                </c:pt>
                <c:pt idx="11">
                  <c:v>0.93891432394768126</c:v>
                </c:pt>
                <c:pt idx="12">
                  <c:v>0.75767888657703053</c:v>
                </c:pt>
                <c:pt idx="13">
                  <c:v>0.4863310070066853</c:v>
                </c:pt>
                <c:pt idx="14">
                  <c:v>0.295288980747546</c:v>
                </c:pt>
                <c:pt idx="15">
                  <c:v>0.21132131013101868</c:v>
                </c:pt>
                <c:pt idx="16">
                  <c:v>0.18602333899446169</c:v>
                </c:pt>
                <c:pt idx="17">
                  <c:v>0.28832953308158399</c:v>
                </c:pt>
                <c:pt idx="18">
                  <c:v>0.48633897229741152</c:v>
                </c:pt>
                <c:pt idx="19">
                  <c:v>0.65377437032645236</c:v>
                </c:pt>
                <c:pt idx="20">
                  <c:v>0.78044438010644401</c:v>
                </c:pt>
                <c:pt idx="21">
                  <c:v>0.85706555919111438</c:v>
                </c:pt>
                <c:pt idx="22">
                  <c:v>0.77425659595335528</c:v>
                </c:pt>
                <c:pt idx="23">
                  <c:v>0.57187476623603317</c:v>
                </c:pt>
                <c:pt idx="24">
                  <c:v>0.38336556390102539</c:v>
                </c:pt>
                <c:pt idx="25">
                  <c:v>0.21335280558318398</c:v>
                </c:pt>
                <c:pt idx="26">
                  <c:v>6.8920474537389767E-2</c:v>
                </c:pt>
                <c:pt idx="27">
                  <c:v>8.3133392992206494E-3</c:v>
                </c:pt>
                <c:pt idx="28">
                  <c:v>1.0575066285071521E-2</c:v>
                </c:pt>
                <c:pt idx="29">
                  <c:v>2.0409360532607824E-2</c:v>
                </c:pt>
                <c:pt idx="30">
                  <c:v>4.0340318777861199E-2</c:v>
                </c:pt>
                <c:pt idx="31">
                  <c:v>5.9238490501217655E-2</c:v>
                </c:pt>
                <c:pt idx="32">
                  <c:v>6.3908644349076449E-2</c:v>
                </c:pt>
                <c:pt idx="33">
                  <c:v>5.7907732842763779E-2</c:v>
                </c:pt>
                <c:pt idx="34">
                  <c:v>6.070313430726905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B8-43F8-8CCB-E6A4A279C268}"/>
            </c:ext>
          </c:extLst>
        </c:ser>
        <c:ser>
          <c:idx val="1"/>
          <c:order val="1"/>
          <c:tx>
            <c:strRef>
              <c:f>'SI Fig. 18b Line profiles'!$E$1</c:f>
              <c:strCache>
                <c:ptCount val="1"/>
                <c:pt idx="0">
                  <c:v>4-beam SI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SI Fig. 18b Line profiles'!$D$2:$D$37</c:f>
              <c:numCache>
                <c:formatCode>General</c:formatCode>
                <c:ptCount val="36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000000000000004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  <c:pt idx="21">
                  <c:v>1.05</c:v>
                </c:pt>
                <c:pt idx="22">
                  <c:v>1.1000000000000001</c:v>
                </c:pt>
                <c:pt idx="23">
                  <c:v>1.1499999999999999</c:v>
                </c:pt>
                <c:pt idx="24">
                  <c:v>1.2</c:v>
                </c:pt>
                <c:pt idx="25">
                  <c:v>1.25</c:v>
                </c:pt>
                <c:pt idx="26">
                  <c:v>1.3</c:v>
                </c:pt>
                <c:pt idx="27">
                  <c:v>1.35</c:v>
                </c:pt>
                <c:pt idx="28">
                  <c:v>1.4</c:v>
                </c:pt>
                <c:pt idx="29">
                  <c:v>1.45</c:v>
                </c:pt>
                <c:pt idx="30">
                  <c:v>1.5</c:v>
                </c:pt>
                <c:pt idx="31">
                  <c:v>1.55</c:v>
                </c:pt>
                <c:pt idx="32">
                  <c:v>1.6</c:v>
                </c:pt>
                <c:pt idx="33">
                  <c:v>1.65</c:v>
                </c:pt>
                <c:pt idx="34">
                  <c:v>1.7</c:v>
                </c:pt>
              </c:numCache>
            </c:numRef>
          </c:xVal>
          <c:yVal>
            <c:numRef>
              <c:f>'SI Fig. 18b Line profiles'!$G$2:$G$36</c:f>
              <c:numCache>
                <c:formatCode>General</c:formatCode>
                <c:ptCount val="35"/>
                <c:pt idx="0">
                  <c:v>-1.0471258219878454</c:v>
                </c:pt>
                <c:pt idx="1">
                  <c:v>-1.0411909526669965</c:v>
                </c:pt>
                <c:pt idx="2">
                  <c:v>-1.0204421781124544</c:v>
                </c:pt>
                <c:pt idx="3">
                  <c:v>-0.99124650471943543</c:v>
                </c:pt>
                <c:pt idx="4">
                  <c:v>-0.98094011477684595</c:v>
                </c:pt>
                <c:pt idx="5">
                  <c:v>-0.98722264075245469</c:v>
                </c:pt>
                <c:pt idx="6">
                  <c:v>-0.97737855156089659</c:v>
                </c:pt>
                <c:pt idx="7">
                  <c:v>-0.94173655384050348</c:v>
                </c:pt>
                <c:pt idx="8">
                  <c:v>-0.83459746057242401</c:v>
                </c:pt>
                <c:pt idx="9">
                  <c:v>-0.51377663244306238</c:v>
                </c:pt>
                <c:pt idx="10">
                  <c:v>-9.8028464480795718E-2</c:v>
                </c:pt>
                <c:pt idx="11">
                  <c:v>-4.9999963125089586E-2</c:v>
                </c:pt>
                <c:pt idx="12">
                  <c:v>-0.39463099461589446</c:v>
                </c:pt>
                <c:pt idx="13">
                  <c:v>-0.72571274592338653</c:v>
                </c:pt>
                <c:pt idx="14">
                  <c:v>-0.87119083097979222</c:v>
                </c:pt>
                <c:pt idx="15">
                  <c:v>-0.92957358591171935</c:v>
                </c:pt>
                <c:pt idx="16">
                  <c:v>-0.97169660725012363</c:v>
                </c:pt>
                <c:pt idx="17">
                  <c:v>-0.96711006902614471</c:v>
                </c:pt>
                <c:pt idx="18">
                  <c:v>-0.91582355871647292</c:v>
                </c:pt>
                <c:pt idx="19">
                  <c:v>-0.8151982339867937</c:v>
                </c:pt>
                <c:pt idx="20">
                  <c:v>-0.58204249022169563</c:v>
                </c:pt>
                <c:pt idx="21">
                  <c:v>-0.32878682282453708</c:v>
                </c:pt>
                <c:pt idx="22">
                  <c:v>-0.36234081562139209</c:v>
                </c:pt>
                <c:pt idx="23">
                  <c:v>-0.66450400848712943</c:v>
                </c:pt>
                <c:pt idx="24">
                  <c:v>-0.93695546358952919</c:v>
                </c:pt>
                <c:pt idx="25">
                  <c:v>-1.0375645633586554</c:v>
                </c:pt>
                <c:pt idx="26">
                  <c:v>-1.0486697744841109</c:v>
                </c:pt>
                <c:pt idx="27">
                  <c:v>-1.0475841402485591</c:v>
                </c:pt>
                <c:pt idx="28">
                  <c:v>-1.0343543442885006</c:v>
                </c:pt>
                <c:pt idx="29">
                  <c:v>-1.0060971742387452</c:v>
                </c:pt>
                <c:pt idx="30">
                  <c:v>-0.99291922440263569</c:v>
                </c:pt>
                <c:pt idx="31">
                  <c:v>-1.0093566581891249</c:v>
                </c:pt>
                <c:pt idx="32">
                  <c:v>-1.0187536759676254</c:v>
                </c:pt>
                <c:pt idx="33">
                  <c:v>-1.0061086423358634</c:v>
                </c:pt>
                <c:pt idx="34">
                  <c:v>-0.997893871058026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4B8-43F8-8CCB-E6A4A279C268}"/>
            </c:ext>
          </c:extLst>
        </c:ser>
        <c:ser>
          <c:idx val="2"/>
          <c:order val="2"/>
          <c:tx>
            <c:strRef>
              <c:f>'SI Fig. 18b Line profiles'!$I$1</c:f>
              <c:strCache>
                <c:ptCount val="1"/>
                <c:pt idx="0">
                  <c:v>DL prediction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I Fig. 18b Line profiles'!$H$2:$H$36</c:f>
              <c:numCache>
                <c:formatCode>General</c:formatCode>
                <c:ptCount val="35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000000000000004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  <c:pt idx="21">
                  <c:v>1.05</c:v>
                </c:pt>
                <c:pt idx="22">
                  <c:v>1.1000000000000001</c:v>
                </c:pt>
                <c:pt idx="23">
                  <c:v>1.1499999999999999</c:v>
                </c:pt>
                <c:pt idx="24">
                  <c:v>1.2</c:v>
                </c:pt>
                <c:pt idx="25">
                  <c:v>1.25</c:v>
                </c:pt>
                <c:pt idx="26">
                  <c:v>1.3</c:v>
                </c:pt>
                <c:pt idx="27">
                  <c:v>1.35</c:v>
                </c:pt>
                <c:pt idx="28">
                  <c:v>1.4</c:v>
                </c:pt>
                <c:pt idx="29">
                  <c:v>1.45</c:v>
                </c:pt>
                <c:pt idx="30">
                  <c:v>1.5</c:v>
                </c:pt>
                <c:pt idx="31">
                  <c:v>1.55</c:v>
                </c:pt>
                <c:pt idx="32">
                  <c:v>1.6</c:v>
                </c:pt>
                <c:pt idx="33">
                  <c:v>1.65</c:v>
                </c:pt>
                <c:pt idx="34">
                  <c:v>1.7</c:v>
                </c:pt>
              </c:numCache>
            </c:numRef>
          </c:xVal>
          <c:yVal>
            <c:numRef>
              <c:f>'SI Fig. 18b Line profiles'!$K$2:$K$36</c:f>
              <c:numCache>
                <c:formatCode>General</c:formatCode>
                <c:ptCount val="35"/>
                <c:pt idx="0">
                  <c:v>-2.0817445127800034</c:v>
                </c:pt>
                <c:pt idx="1">
                  <c:v>-2.0793348003535894</c:v>
                </c:pt>
                <c:pt idx="2">
                  <c:v>-2.0739588105851157</c:v>
                </c:pt>
                <c:pt idx="3">
                  <c:v>-2.0749070699091576</c:v>
                </c:pt>
                <c:pt idx="4">
                  <c:v>-2.0791080893001563</c:v>
                </c:pt>
                <c:pt idx="5">
                  <c:v>-2.0736475389794804</c:v>
                </c:pt>
                <c:pt idx="6">
                  <c:v>-2.0733227256484041</c:v>
                </c:pt>
                <c:pt idx="7">
                  <c:v>-2.0414111230228142</c:v>
                </c:pt>
                <c:pt idx="8">
                  <c:v>-1.7736466361977845</c:v>
                </c:pt>
                <c:pt idx="9">
                  <c:v>-1.2901139385732288</c:v>
                </c:pt>
                <c:pt idx="10">
                  <c:v>-1.1000001504636161</c:v>
                </c:pt>
                <c:pt idx="11">
                  <c:v>-1.4284448832966579</c:v>
                </c:pt>
                <c:pt idx="12">
                  <c:v>-1.8443628053941208</c:v>
                </c:pt>
                <c:pt idx="13">
                  <c:v>-2.0283554702928397</c:v>
                </c:pt>
                <c:pt idx="14">
                  <c:v>-2.0704311911076005</c:v>
                </c:pt>
                <c:pt idx="15">
                  <c:v>-2.0789212134890631</c:v>
                </c:pt>
                <c:pt idx="16">
                  <c:v>-2.0782667719911978</c:v>
                </c:pt>
                <c:pt idx="17">
                  <c:v>-2.0632730726551185</c:v>
                </c:pt>
                <c:pt idx="18">
                  <c:v>-2.0157467321183398</c:v>
                </c:pt>
                <c:pt idx="19">
                  <c:v>-1.8110740469070323</c:v>
                </c:pt>
                <c:pt idx="20">
                  <c:v>-1.3537674584814461</c:v>
                </c:pt>
                <c:pt idx="21">
                  <c:v>-1.1524744117813013</c:v>
                </c:pt>
                <c:pt idx="22">
                  <c:v>-1.5515243468938669</c:v>
                </c:pt>
                <c:pt idx="23">
                  <c:v>-1.9687357670823225</c:v>
                </c:pt>
                <c:pt idx="24">
                  <c:v>-2.0769153077921345</c:v>
                </c:pt>
                <c:pt idx="25">
                  <c:v>-2.0863807857962349</c:v>
                </c:pt>
                <c:pt idx="26">
                  <c:v>-2.0823187947864357</c:v>
                </c:pt>
                <c:pt idx="27">
                  <c:v>-2.0733366811487897</c:v>
                </c:pt>
                <c:pt idx="28">
                  <c:v>-2.0713008708081779</c:v>
                </c:pt>
                <c:pt idx="29">
                  <c:v>-2.0776843649495009</c:v>
                </c:pt>
                <c:pt idx="30">
                  <c:v>-2.0478643946660648</c:v>
                </c:pt>
                <c:pt idx="31">
                  <c:v>-2.0135368729899001</c:v>
                </c:pt>
                <c:pt idx="32">
                  <c:v>-2.0490892061163462</c:v>
                </c:pt>
                <c:pt idx="33">
                  <c:v>-2.0832304914517858</c:v>
                </c:pt>
                <c:pt idx="34">
                  <c:v>-2.07653768173183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4B8-43F8-8CCB-E6A4A279C2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041896"/>
        <c:axId val="664040584"/>
      </c:scatterChart>
      <c:valAx>
        <c:axId val="664041896"/>
        <c:scaling>
          <c:orientation val="minMax"/>
          <c:max val="1.6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Depth (</a:t>
                </a:r>
                <a:r>
                  <a:rPr lang="en-US" sz="1400" b="0" i="0" u="none" strike="noStrike" baseline="0">
                    <a:solidFill>
                      <a:sysClr val="windowText" lastClr="000000"/>
                    </a:solidFill>
                    <a:effectLst/>
                  </a:rPr>
                  <a:t>µm)</a:t>
                </a:r>
                <a:endParaRPr lang="en-US" sz="14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040584"/>
        <c:crossesAt val="-2.1"/>
        <c:crossBetween val="midCat"/>
      </c:valAx>
      <c:valAx>
        <c:axId val="664040584"/>
        <c:scaling>
          <c:orientation val="minMax"/>
          <c:max val="1.05"/>
          <c:min val="-2.1"/>
        </c:scaling>
        <c:delete val="0"/>
        <c:axPos val="l"/>
        <c:majorGridlines>
          <c:spPr>
            <a:ln w="12700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Intensity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041896"/>
        <c:crosses val="autoZero"/>
        <c:crossBetween val="midCat"/>
        <c:majorUnit val="1.05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I Fig. 18g Line profiles'!$A$1</c:f>
              <c:strCache>
                <c:ptCount val="1"/>
                <c:pt idx="0">
                  <c:v>Depth (µm)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SI Fig. 18g Line profiles'!$A$2:$A$64</c:f>
              <c:numCache>
                <c:formatCode>General</c:formatCode>
                <c:ptCount val="63"/>
                <c:pt idx="0">
                  <c:v>0.5</c:v>
                </c:pt>
                <c:pt idx="1">
                  <c:v>0.55000000000000004</c:v>
                </c:pt>
                <c:pt idx="2">
                  <c:v>0.6</c:v>
                </c:pt>
                <c:pt idx="3">
                  <c:v>0.65</c:v>
                </c:pt>
                <c:pt idx="4">
                  <c:v>0.7</c:v>
                </c:pt>
                <c:pt idx="5">
                  <c:v>0.75</c:v>
                </c:pt>
                <c:pt idx="6">
                  <c:v>0.8</c:v>
                </c:pt>
                <c:pt idx="7">
                  <c:v>0.85</c:v>
                </c:pt>
                <c:pt idx="8">
                  <c:v>0.9</c:v>
                </c:pt>
                <c:pt idx="9">
                  <c:v>0.95</c:v>
                </c:pt>
                <c:pt idx="10">
                  <c:v>1</c:v>
                </c:pt>
                <c:pt idx="11">
                  <c:v>1.05</c:v>
                </c:pt>
                <c:pt idx="12">
                  <c:v>1.1000000000000001</c:v>
                </c:pt>
                <c:pt idx="13">
                  <c:v>1.1499999999999999</c:v>
                </c:pt>
                <c:pt idx="14">
                  <c:v>1.2</c:v>
                </c:pt>
                <c:pt idx="15">
                  <c:v>1.25</c:v>
                </c:pt>
                <c:pt idx="16">
                  <c:v>1.3</c:v>
                </c:pt>
                <c:pt idx="17">
                  <c:v>1.35</c:v>
                </c:pt>
                <c:pt idx="18">
                  <c:v>1.4</c:v>
                </c:pt>
                <c:pt idx="19">
                  <c:v>1.45</c:v>
                </c:pt>
                <c:pt idx="20">
                  <c:v>1.5</c:v>
                </c:pt>
                <c:pt idx="21">
                  <c:v>1.55</c:v>
                </c:pt>
                <c:pt idx="22">
                  <c:v>1.6</c:v>
                </c:pt>
                <c:pt idx="23">
                  <c:v>1.65</c:v>
                </c:pt>
                <c:pt idx="24">
                  <c:v>1.7</c:v>
                </c:pt>
                <c:pt idx="25">
                  <c:v>1.75</c:v>
                </c:pt>
                <c:pt idx="26">
                  <c:v>1.8</c:v>
                </c:pt>
                <c:pt idx="27">
                  <c:v>1.85</c:v>
                </c:pt>
                <c:pt idx="28">
                  <c:v>1.9</c:v>
                </c:pt>
                <c:pt idx="29">
                  <c:v>1.95</c:v>
                </c:pt>
                <c:pt idx="30">
                  <c:v>2</c:v>
                </c:pt>
                <c:pt idx="31">
                  <c:v>2.0499999999999998</c:v>
                </c:pt>
                <c:pt idx="32">
                  <c:v>2.1</c:v>
                </c:pt>
                <c:pt idx="33">
                  <c:v>2.15</c:v>
                </c:pt>
                <c:pt idx="34">
                  <c:v>2.2000000000000002</c:v>
                </c:pt>
                <c:pt idx="35">
                  <c:v>2.25</c:v>
                </c:pt>
                <c:pt idx="36">
                  <c:v>2.2999999999999998</c:v>
                </c:pt>
                <c:pt idx="37">
                  <c:v>2.35</c:v>
                </c:pt>
                <c:pt idx="38">
                  <c:v>2.4</c:v>
                </c:pt>
                <c:pt idx="39">
                  <c:v>2.4500000000000002</c:v>
                </c:pt>
                <c:pt idx="40">
                  <c:v>2.5</c:v>
                </c:pt>
                <c:pt idx="41">
                  <c:v>2.5499999999999998</c:v>
                </c:pt>
                <c:pt idx="42">
                  <c:v>2.6</c:v>
                </c:pt>
                <c:pt idx="43">
                  <c:v>2.65</c:v>
                </c:pt>
                <c:pt idx="44">
                  <c:v>2.7</c:v>
                </c:pt>
                <c:pt idx="45">
                  <c:v>2.75</c:v>
                </c:pt>
                <c:pt idx="46">
                  <c:v>2.8</c:v>
                </c:pt>
                <c:pt idx="47">
                  <c:v>2.85</c:v>
                </c:pt>
                <c:pt idx="48">
                  <c:v>2.9</c:v>
                </c:pt>
                <c:pt idx="49">
                  <c:v>2.95</c:v>
                </c:pt>
                <c:pt idx="50">
                  <c:v>3</c:v>
                </c:pt>
                <c:pt idx="51">
                  <c:v>3.05</c:v>
                </c:pt>
                <c:pt idx="52">
                  <c:v>3.1</c:v>
                </c:pt>
                <c:pt idx="53">
                  <c:v>3.15</c:v>
                </c:pt>
                <c:pt idx="54">
                  <c:v>3.2</c:v>
                </c:pt>
                <c:pt idx="55">
                  <c:v>3.25</c:v>
                </c:pt>
                <c:pt idx="56">
                  <c:v>3.3</c:v>
                </c:pt>
                <c:pt idx="57">
                  <c:v>3.35</c:v>
                </c:pt>
                <c:pt idx="58">
                  <c:v>3.4</c:v>
                </c:pt>
                <c:pt idx="59">
                  <c:v>3.45</c:v>
                </c:pt>
                <c:pt idx="60">
                  <c:v>3.5</c:v>
                </c:pt>
              </c:numCache>
            </c:numRef>
          </c:xVal>
          <c:yVal>
            <c:numRef>
              <c:f>'SI Fig. 18g Line profiles'!$C$2:$C$64</c:f>
              <c:numCache>
                <c:formatCode>General</c:formatCode>
                <c:ptCount val="63"/>
                <c:pt idx="0">
                  <c:v>2.3620612623426627E-3</c:v>
                </c:pt>
                <c:pt idx="1">
                  <c:v>1.6888484602470418E-3</c:v>
                </c:pt>
                <c:pt idx="2">
                  <c:v>2.4350293044390603E-3</c:v>
                </c:pt>
                <c:pt idx="3">
                  <c:v>5.0737350103479302E-3</c:v>
                </c:pt>
                <c:pt idx="4">
                  <c:v>9.4736990175438122E-3</c:v>
                </c:pt>
                <c:pt idx="5">
                  <c:v>1.9026260680339913E-2</c:v>
                </c:pt>
                <c:pt idx="6">
                  <c:v>3.244324825679392E-2</c:v>
                </c:pt>
                <c:pt idx="7">
                  <c:v>3.6871033004642222E-2</c:v>
                </c:pt>
                <c:pt idx="8">
                  <c:v>2.9313236309058507E-2</c:v>
                </c:pt>
                <c:pt idx="9">
                  <c:v>2.050381887670745E-2</c:v>
                </c:pt>
                <c:pt idx="10">
                  <c:v>1.8673522268761303E-2</c:v>
                </c:pt>
                <c:pt idx="11">
                  <c:v>2.2077566279118836E-2</c:v>
                </c:pt>
                <c:pt idx="12">
                  <c:v>4.6088540065327387E-2</c:v>
                </c:pt>
                <c:pt idx="13">
                  <c:v>9.757542021933728E-2</c:v>
                </c:pt>
                <c:pt idx="14">
                  <c:v>0.14928241021391828</c:v>
                </c:pt>
                <c:pt idx="15">
                  <c:v>0.17439379923472867</c:v>
                </c:pt>
                <c:pt idx="16">
                  <c:v>0.17955852101727451</c:v>
                </c:pt>
                <c:pt idx="17">
                  <c:v>0.22385143992428114</c:v>
                </c:pt>
                <c:pt idx="18">
                  <c:v>0.32031528088788797</c:v>
                </c:pt>
                <c:pt idx="19">
                  <c:v>0.44590949149446724</c:v>
                </c:pt>
                <c:pt idx="20">
                  <c:v>0.63585414697612441</c:v>
                </c:pt>
                <c:pt idx="21">
                  <c:v>0.87406164727811109</c:v>
                </c:pt>
                <c:pt idx="22">
                  <c:v>1.000000089312169</c:v>
                </c:pt>
                <c:pt idx="23">
                  <c:v>0.97624655785318548</c:v>
                </c:pt>
                <c:pt idx="24">
                  <c:v>0.89221992764374614</c:v>
                </c:pt>
                <c:pt idx="25">
                  <c:v>0.716793032221821</c:v>
                </c:pt>
                <c:pt idx="26">
                  <c:v>0.47281592114449972</c:v>
                </c:pt>
                <c:pt idx="27">
                  <c:v>0.31962380374722599</c:v>
                </c:pt>
                <c:pt idx="28">
                  <c:v>0.28747829993393131</c:v>
                </c:pt>
                <c:pt idx="29">
                  <c:v>0.28819188183642785</c:v>
                </c:pt>
                <c:pt idx="30">
                  <c:v>0.29929519301811047</c:v>
                </c:pt>
                <c:pt idx="31">
                  <c:v>0.31819083465124604</c:v>
                </c:pt>
                <c:pt idx="32">
                  <c:v>0.31255327191782029</c:v>
                </c:pt>
                <c:pt idx="33">
                  <c:v>0.27420477002897958</c:v>
                </c:pt>
                <c:pt idx="34">
                  <c:v>0.25055765401939367</c:v>
                </c:pt>
                <c:pt idx="35">
                  <c:v>0.31842686438594647</c:v>
                </c:pt>
                <c:pt idx="36">
                  <c:v>0.45493334744465597</c:v>
                </c:pt>
                <c:pt idx="37">
                  <c:v>0.55980697854029526</c:v>
                </c:pt>
                <c:pt idx="38">
                  <c:v>0.62250354066930091</c:v>
                </c:pt>
                <c:pt idx="39">
                  <c:v>0.64271827838290485</c:v>
                </c:pt>
                <c:pt idx="40">
                  <c:v>0.53518298835391642</c:v>
                </c:pt>
                <c:pt idx="41">
                  <c:v>0.33183516635396243</c:v>
                </c:pt>
                <c:pt idx="42">
                  <c:v>0.18216523063862888</c:v>
                </c:pt>
                <c:pt idx="43">
                  <c:v>0.10406582485481748</c:v>
                </c:pt>
                <c:pt idx="44">
                  <c:v>5.8160196111660747E-2</c:v>
                </c:pt>
                <c:pt idx="45">
                  <c:v>6.9459346551980911E-2</c:v>
                </c:pt>
                <c:pt idx="46">
                  <c:v>0.12366203114181364</c:v>
                </c:pt>
                <c:pt idx="47">
                  <c:v>0.15195992205727007</c:v>
                </c:pt>
                <c:pt idx="48">
                  <c:v>0.14571800620406983</c:v>
                </c:pt>
                <c:pt idx="49">
                  <c:v>0.12634467843488459</c:v>
                </c:pt>
                <c:pt idx="50">
                  <c:v>8.8985375802162828E-2</c:v>
                </c:pt>
                <c:pt idx="51">
                  <c:v>3.8136586439778027E-2</c:v>
                </c:pt>
                <c:pt idx="52">
                  <c:v>6.3561014613033812E-3</c:v>
                </c:pt>
                <c:pt idx="53">
                  <c:v>0</c:v>
                </c:pt>
                <c:pt idx="54">
                  <c:v>3.6356751207333065E-4</c:v>
                </c:pt>
                <c:pt idx="55">
                  <c:v>2.1814050724399837E-3</c:v>
                </c:pt>
                <c:pt idx="56">
                  <c:v>5.0899451690266289E-3</c:v>
                </c:pt>
                <c:pt idx="57">
                  <c:v>9.449093514976423E-3</c:v>
                </c:pt>
                <c:pt idx="58">
                  <c:v>1.5742363865368154E-2</c:v>
                </c:pt>
                <c:pt idx="59">
                  <c:v>2.4340022144952306E-2</c:v>
                </c:pt>
                <c:pt idx="60">
                  <c:v>4.022099849665291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26-49BC-BEA5-B4520B8F3960}"/>
            </c:ext>
          </c:extLst>
        </c:ser>
        <c:ser>
          <c:idx val="1"/>
          <c:order val="1"/>
          <c:tx>
            <c:strRef>
              <c:f>'SI Fig. 18g Line profiles'!$E$1</c:f>
              <c:strCache>
                <c:ptCount val="1"/>
                <c:pt idx="0">
                  <c:v>4-beam SI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SI Fig. 18g Line profiles'!$D$2:$D$62</c:f>
              <c:numCache>
                <c:formatCode>General</c:formatCode>
                <c:ptCount val="61"/>
                <c:pt idx="0">
                  <c:v>0.5</c:v>
                </c:pt>
                <c:pt idx="1">
                  <c:v>0.55000000000000004</c:v>
                </c:pt>
                <c:pt idx="2">
                  <c:v>0.6</c:v>
                </c:pt>
                <c:pt idx="3">
                  <c:v>0.65</c:v>
                </c:pt>
                <c:pt idx="4">
                  <c:v>0.7</c:v>
                </c:pt>
                <c:pt idx="5">
                  <c:v>0.75</c:v>
                </c:pt>
                <c:pt idx="6">
                  <c:v>0.8</c:v>
                </c:pt>
                <c:pt idx="7">
                  <c:v>0.85</c:v>
                </c:pt>
                <c:pt idx="8">
                  <c:v>0.9</c:v>
                </c:pt>
                <c:pt idx="9">
                  <c:v>0.95</c:v>
                </c:pt>
                <c:pt idx="10">
                  <c:v>1</c:v>
                </c:pt>
                <c:pt idx="11">
                  <c:v>1.05</c:v>
                </c:pt>
                <c:pt idx="12">
                  <c:v>1.1000000000000001</c:v>
                </c:pt>
                <c:pt idx="13">
                  <c:v>1.1499999999999999</c:v>
                </c:pt>
                <c:pt idx="14">
                  <c:v>1.2</c:v>
                </c:pt>
                <c:pt idx="15">
                  <c:v>1.25</c:v>
                </c:pt>
                <c:pt idx="16">
                  <c:v>1.3</c:v>
                </c:pt>
                <c:pt idx="17">
                  <c:v>1.35</c:v>
                </c:pt>
                <c:pt idx="18">
                  <c:v>1.4</c:v>
                </c:pt>
                <c:pt idx="19">
                  <c:v>1.45</c:v>
                </c:pt>
                <c:pt idx="20">
                  <c:v>1.5</c:v>
                </c:pt>
                <c:pt idx="21">
                  <c:v>1.55</c:v>
                </c:pt>
                <c:pt idx="22">
                  <c:v>1.6</c:v>
                </c:pt>
                <c:pt idx="23">
                  <c:v>1.65</c:v>
                </c:pt>
                <c:pt idx="24">
                  <c:v>1.7</c:v>
                </c:pt>
                <c:pt idx="25">
                  <c:v>1.75</c:v>
                </c:pt>
                <c:pt idx="26">
                  <c:v>1.8</c:v>
                </c:pt>
                <c:pt idx="27">
                  <c:v>1.85</c:v>
                </c:pt>
                <c:pt idx="28">
                  <c:v>1.9</c:v>
                </c:pt>
                <c:pt idx="29">
                  <c:v>1.95</c:v>
                </c:pt>
                <c:pt idx="30">
                  <c:v>2</c:v>
                </c:pt>
                <c:pt idx="31">
                  <c:v>2.0499999999999998</c:v>
                </c:pt>
                <c:pt idx="32">
                  <c:v>2.1</c:v>
                </c:pt>
                <c:pt idx="33">
                  <c:v>2.15</c:v>
                </c:pt>
                <c:pt idx="34">
                  <c:v>2.2000000000000002</c:v>
                </c:pt>
                <c:pt idx="35">
                  <c:v>2.25</c:v>
                </c:pt>
                <c:pt idx="36">
                  <c:v>2.2999999999999998</c:v>
                </c:pt>
                <c:pt idx="37">
                  <c:v>2.35</c:v>
                </c:pt>
                <c:pt idx="38">
                  <c:v>2.4</c:v>
                </c:pt>
                <c:pt idx="39">
                  <c:v>2.4500000000000002</c:v>
                </c:pt>
                <c:pt idx="40">
                  <c:v>2.5</c:v>
                </c:pt>
                <c:pt idx="41">
                  <c:v>2.5499999999999998</c:v>
                </c:pt>
                <c:pt idx="42">
                  <c:v>2.6</c:v>
                </c:pt>
                <c:pt idx="43">
                  <c:v>2.65</c:v>
                </c:pt>
                <c:pt idx="44">
                  <c:v>2.7</c:v>
                </c:pt>
                <c:pt idx="45">
                  <c:v>2.75</c:v>
                </c:pt>
                <c:pt idx="46">
                  <c:v>2.8</c:v>
                </c:pt>
                <c:pt idx="47">
                  <c:v>2.85</c:v>
                </c:pt>
                <c:pt idx="48">
                  <c:v>2.9</c:v>
                </c:pt>
                <c:pt idx="49">
                  <c:v>2.95</c:v>
                </c:pt>
                <c:pt idx="50">
                  <c:v>3</c:v>
                </c:pt>
                <c:pt idx="51">
                  <c:v>3.05</c:v>
                </c:pt>
                <c:pt idx="52">
                  <c:v>3.1</c:v>
                </c:pt>
                <c:pt idx="53">
                  <c:v>3.15</c:v>
                </c:pt>
                <c:pt idx="54">
                  <c:v>3.2</c:v>
                </c:pt>
                <c:pt idx="55">
                  <c:v>3.25</c:v>
                </c:pt>
                <c:pt idx="56">
                  <c:v>3.3</c:v>
                </c:pt>
                <c:pt idx="57">
                  <c:v>3.35</c:v>
                </c:pt>
                <c:pt idx="58">
                  <c:v>3.4</c:v>
                </c:pt>
                <c:pt idx="59">
                  <c:v>3.45</c:v>
                </c:pt>
                <c:pt idx="60">
                  <c:v>3.5</c:v>
                </c:pt>
              </c:numCache>
            </c:numRef>
          </c:xVal>
          <c:yVal>
            <c:numRef>
              <c:f>'SI Fig. 18g Line profiles'!$G$2:$G$62</c:f>
              <c:numCache>
                <c:formatCode>General</c:formatCode>
                <c:ptCount val="61"/>
                <c:pt idx="0">
                  <c:v>-1.0494778635253632</c:v>
                </c:pt>
                <c:pt idx="1">
                  <c:v>-1.0482630556349057</c:v>
                </c:pt>
                <c:pt idx="2">
                  <c:v>-1.0474533411732538</c:v>
                </c:pt>
                <c:pt idx="3">
                  <c:v>-1.048223457738346</c:v>
                </c:pt>
                <c:pt idx="4">
                  <c:v>-1.0484600447497914</c:v>
                </c:pt>
                <c:pt idx="5">
                  <c:v>-1.0420711950728547</c:v>
                </c:pt>
                <c:pt idx="6">
                  <c:v>-1.0239448341556729</c:v>
                </c:pt>
                <c:pt idx="7">
                  <c:v>-1.007149907354816</c:v>
                </c:pt>
                <c:pt idx="8">
                  <c:v>-1.0062367659661497</c:v>
                </c:pt>
                <c:pt idx="9">
                  <c:v>-1.010425473146235</c:v>
                </c:pt>
                <c:pt idx="10">
                  <c:v>-1.0085351668224647</c:v>
                </c:pt>
                <c:pt idx="11">
                  <c:v>-1.0210447675756307</c:v>
                </c:pt>
                <c:pt idx="12">
                  <c:v>-1.0415201590807286</c:v>
                </c:pt>
                <c:pt idx="13">
                  <c:v>-1.0434682644394773</c:v>
                </c:pt>
                <c:pt idx="14">
                  <c:v>-0.98655230423633589</c:v>
                </c:pt>
                <c:pt idx="15">
                  <c:v>-0.83314396739245211</c:v>
                </c:pt>
                <c:pt idx="16">
                  <c:v>-0.65882249471750176</c:v>
                </c:pt>
                <c:pt idx="17">
                  <c:v>-0.647076508137993</c:v>
                </c:pt>
                <c:pt idx="18">
                  <c:v>-0.81830692732549415</c:v>
                </c:pt>
                <c:pt idx="19">
                  <c:v>-0.95387762054711234</c:v>
                </c:pt>
                <c:pt idx="20">
                  <c:v>-0.89210840320162199</c:v>
                </c:pt>
                <c:pt idx="21">
                  <c:v>-0.57965090494392946</c:v>
                </c:pt>
                <c:pt idx="22">
                  <c:v>-0.18429152832875206</c:v>
                </c:pt>
                <c:pt idx="23">
                  <c:v>-0.12258861314550129</c:v>
                </c:pt>
                <c:pt idx="24">
                  <c:v>-0.40934702095993081</c:v>
                </c:pt>
                <c:pt idx="25">
                  <c:v>-0.6935987846641376</c:v>
                </c:pt>
                <c:pt idx="26">
                  <c:v>-0.85910857215264724</c:v>
                </c:pt>
                <c:pt idx="27">
                  <c:v>-0.93140004823996381</c:v>
                </c:pt>
                <c:pt idx="28">
                  <c:v>-0.87541204042820198</c:v>
                </c:pt>
                <c:pt idx="29">
                  <c:v>-0.72630536897458964</c:v>
                </c:pt>
                <c:pt idx="30">
                  <c:v>-0.62534562711397201</c:v>
                </c:pt>
                <c:pt idx="31">
                  <c:v>-0.63863773787915346</c:v>
                </c:pt>
                <c:pt idx="32">
                  <c:v>-0.74170481032468616</c:v>
                </c:pt>
                <c:pt idx="33">
                  <c:v>-0.88327737756886149</c:v>
                </c:pt>
                <c:pt idx="34">
                  <c:v>-0.95769610823536211</c:v>
                </c:pt>
                <c:pt idx="35">
                  <c:v>-0.92135810503640792</c:v>
                </c:pt>
                <c:pt idx="36">
                  <c:v>-0.77821015284510198</c:v>
                </c:pt>
                <c:pt idx="37">
                  <c:v>-0.50151872522005325</c:v>
                </c:pt>
                <c:pt idx="38">
                  <c:v>-0.17561933889019188</c:v>
                </c:pt>
                <c:pt idx="39">
                  <c:v>-5.0000055575995184E-2</c:v>
                </c:pt>
                <c:pt idx="40">
                  <c:v>-0.29065133954821176</c:v>
                </c:pt>
                <c:pt idx="41">
                  <c:v>-0.67157104446190763</c:v>
                </c:pt>
                <c:pt idx="42">
                  <c:v>-0.89789086319524181</c:v>
                </c:pt>
                <c:pt idx="43">
                  <c:v>-0.93655836201980958</c:v>
                </c:pt>
                <c:pt idx="44">
                  <c:v>-0.86200824970072332</c:v>
                </c:pt>
                <c:pt idx="45">
                  <c:v>-0.77888462312250395</c:v>
                </c:pt>
                <c:pt idx="46">
                  <c:v>-0.78826654580740252</c:v>
                </c:pt>
                <c:pt idx="47">
                  <c:v>-0.88201830339824983</c:v>
                </c:pt>
                <c:pt idx="48">
                  <c:v>-0.98245101809665558</c:v>
                </c:pt>
                <c:pt idx="49">
                  <c:v>-1.0306496889411552</c:v>
                </c:pt>
                <c:pt idx="50">
                  <c:v>-1.0379660741895076</c:v>
                </c:pt>
                <c:pt idx="51">
                  <c:v>-1.0431989709548735</c:v>
                </c:pt>
                <c:pt idx="52">
                  <c:v>-1.0445831189026187</c:v>
                </c:pt>
                <c:pt idx="53">
                  <c:v>-1.0352272891474532</c:v>
                </c:pt>
                <c:pt idx="54">
                  <c:v>-1.0245241305413435</c:v>
                </c:pt>
                <c:pt idx="55">
                  <c:v>-1.0252929688585468</c:v>
                </c:pt>
                <c:pt idx="56">
                  <c:v>-1.0277756041388555</c:v>
                </c:pt>
                <c:pt idx="57">
                  <c:v>-1.0231389266496902</c:v>
                </c:pt>
                <c:pt idx="58">
                  <c:v>-1.0174590043671619</c:v>
                </c:pt>
                <c:pt idx="59">
                  <c:v>-1.0061238077559636</c:v>
                </c:pt>
                <c:pt idx="60">
                  <c:v>-0.985664144257499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26-49BC-BEA5-B4520B8F3960}"/>
            </c:ext>
          </c:extLst>
        </c:ser>
        <c:ser>
          <c:idx val="2"/>
          <c:order val="2"/>
          <c:tx>
            <c:strRef>
              <c:f>'SI Fig. 18g Line profiles'!$I$1</c:f>
              <c:strCache>
                <c:ptCount val="1"/>
                <c:pt idx="0">
                  <c:v>DL prediction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I Fig. 18g Line profiles'!$H$2:$H$62</c:f>
              <c:numCache>
                <c:formatCode>General</c:formatCode>
                <c:ptCount val="61"/>
                <c:pt idx="0">
                  <c:v>0.5</c:v>
                </c:pt>
                <c:pt idx="1">
                  <c:v>0.55000000000000004</c:v>
                </c:pt>
                <c:pt idx="2">
                  <c:v>0.6</c:v>
                </c:pt>
                <c:pt idx="3">
                  <c:v>0.65</c:v>
                </c:pt>
                <c:pt idx="4">
                  <c:v>0.7</c:v>
                </c:pt>
                <c:pt idx="5">
                  <c:v>0.75</c:v>
                </c:pt>
                <c:pt idx="6">
                  <c:v>0.8</c:v>
                </c:pt>
                <c:pt idx="7">
                  <c:v>0.85</c:v>
                </c:pt>
                <c:pt idx="8">
                  <c:v>0.9</c:v>
                </c:pt>
                <c:pt idx="9">
                  <c:v>0.95</c:v>
                </c:pt>
                <c:pt idx="10">
                  <c:v>1</c:v>
                </c:pt>
                <c:pt idx="11">
                  <c:v>1.05</c:v>
                </c:pt>
                <c:pt idx="12">
                  <c:v>1.1000000000000001</c:v>
                </c:pt>
                <c:pt idx="13">
                  <c:v>1.1499999999999999</c:v>
                </c:pt>
                <c:pt idx="14">
                  <c:v>1.2</c:v>
                </c:pt>
                <c:pt idx="15">
                  <c:v>1.25</c:v>
                </c:pt>
                <c:pt idx="16">
                  <c:v>1.3</c:v>
                </c:pt>
                <c:pt idx="17">
                  <c:v>1.35</c:v>
                </c:pt>
                <c:pt idx="18">
                  <c:v>1.4</c:v>
                </c:pt>
                <c:pt idx="19">
                  <c:v>1.45</c:v>
                </c:pt>
                <c:pt idx="20">
                  <c:v>1.5</c:v>
                </c:pt>
                <c:pt idx="21">
                  <c:v>1.55</c:v>
                </c:pt>
                <c:pt idx="22">
                  <c:v>1.6</c:v>
                </c:pt>
                <c:pt idx="23">
                  <c:v>1.65</c:v>
                </c:pt>
                <c:pt idx="24">
                  <c:v>1.7</c:v>
                </c:pt>
                <c:pt idx="25">
                  <c:v>1.75</c:v>
                </c:pt>
                <c:pt idx="26">
                  <c:v>1.8</c:v>
                </c:pt>
                <c:pt idx="27">
                  <c:v>1.85</c:v>
                </c:pt>
                <c:pt idx="28">
                  <c:v>1.9</c:v>
                </c:pt>
                <c:pt idx="29">
                  <c:v>1.95</c:v>
                </c:pt>
                <c:pt idx="30">
                  <c:v>2</c:v>
                </c:pt>
                <c:pt idx="31">
                  <c:v>2.0499999999999998</c:v>
                </c:pt>
                <c:pt idx="32">
                  <c:v>2.1</c:v>
                </c:pt>
                <c:pt idx="33">
                  <c:v>2.15</c:v>
                </c:pt>
                <c:pt idx="34">
                  <c:v>2.2000000000000002</c:v>
                </c:pt>
                <c:pt idx="35">
                  <c:v>2.25</c:v>
                </c:pt>
                <c:pt idx="36">
                  <c:v>2.2999999999999998</c:v>
                </c:pt>
                <c:pt idx="37">
                  <c:v>2.35</c:v>
                </c:pt>
                <c:pt idx="38">
                  <c:v>2.4</c:v>
                </c:pt>
                <c:pt idx="39">
                  <c:v>2.4500000000000002</c:v>
                </c:pt>
                <c:pt idx="40">
                  <c:v>2.5</c:v>
                </c:pt>
                <c:pt idx="41">
                  <c:v>2.5499999999999998</c:v>
                </c:pt>
                <c:pt idx="42">
                  <c:v>2.6</c:v>
                </c:pt>
                <c:pt idx="43">
                  <c:v>2.65</c:v>
                </c:pt>
                <c:pt idx="44">
                  <c:v>2.7</c:v>
                </c:pt>
                <c:pt idx="45">
                  <c:v>2.75</c:v>
                </c:pt>
                <c:pt idx="46">
                  <c:v>2.8</c:v>
                </c:pt>
                <c:pt idx="47">
                  <c:v>2.85</c:v>
                </c:pt>
                <c:pt idx="48">
                  <c:v>2.9</c:v>
                </c:pt>
                <c:pt idx="49">
                  <c:v>2.95</c:v>
                </c:pt>
                <c:pt idx="50">
                  <c:v>3</c:v>
                </c:pt>
                <c:pt idx="51">
                  <c:v>3.05</c:v>
                </c:pt>
                <c:pt idx="52">
                  <c:v>3.1</c:v>
                </c:pt>
                <c:pt idx="53">
                  <c:v>3.15</c:v>
                </c:pt>
                <c:pt idx="54">
                  <c:v>3.2</c:v>
                </c:pt>
                <c:pt idx="55">
                  <c:v>3.25</c:v>
                </c:pt>
                <c:pt idx="56">
                  <c:v>3.3</c:v>
                </c:pt>
                <c:pt idx="57">
                  <c:v>3.35</c:v>
                </c:pt>
                <c:pt idx="58">
                  <c:v>3.4</c:v>
                </c:pt>
                <c:pt idx="59">
                  <c:v>3.45</c:v>
                </c:pt>
                <c:pt idx="60">
                  <c:v>3.5</c:v>
                </c:pt>
              </c:numCache>
            </c:numRef>
          </c:xVal>
          <c:yVal>
            <c:numRef>
              <c:f>'SI Fig. 18g Line profiles'!$K$2:$K$62</c:f>
              <c:numCache>
                <c:formatCode>General</c:formatCode>
                <c:ptCount val="61"/>
                <c:pt idx="0">
                  <c:v>-2.0929713597345132</c:v>
                </c:pt>
                <c:pt idx="1">
                  <c:v>-2.0958435665099797</c:v>
                </c:pt>
                <c:pt idx="2">
                  <c:v>-2.0902128839432481</c:v>
                </c:pt>
                <c:pt idx="3">
                  <c:v>-2.0880865416326184</c:v>
                </c:pt>
                <c:pt idx="4">
                  <c:v>-2.0922133368694875</c:v>
                </c:pt>
                <c:pt idx="5">
                  <c:v>-2.0938523959884168</c:v>
                </c:pt>
                <c:pt idx="6">
                  <c:v>-2.0764883922582333</c:v>
                </c:pt>
                <c:pt idx="7">
                  <c:v>-2.0600838860726904</c:v>
                </c:pt>
                <c:pt idx="8">
                  <c:v>-2.071812040777139</c:v>
                </c:pt>
                <c:pt idx="9">
                  <c:v>-2.0876231102599849</c:v>
                </c:pt>
                <c:pt idx="10">
                  <c:v>-2.0895227827925917</c:v>
                </c:pt>
                <c:pt idx="11">
                  <c:v>-2.0861575580559304</c:v>
                </c:pt>
                <c:pt idx="12">
                  <c:v>-2.0905955463401238</c:v>
                </c:pt>
                <c:pt idx="13">
                  <c:v>-2.0863106919008008</c:v>
                </c:pt>
                <c:pt idx="14">
                  <c:v>-2.0187424666569651</c:v>
                </c:pt>
                <c:pt idx="15">
                  <c:v>-1.851685651968378</c:v>
                </c:pt>
                <c:pt idx="16">
                  <c:v>-1.7861500322473152</c:v>
                </c:pt>
                <c:pt idx="17">
                  <c:v>-1.9122962240934371</c:v>
                </c:pt>
                <c:pt idx="18">
                  <c:v>-2.0034560855290069</c:v>
                </c:pt>
                <c:pt idx="19">
                  <c:v>-1.9722730266925106</c:v>
                </c:pt>
                <c:pt idx="20">
                  <c:v>-1.8136318915181382</c:v>
                </c:pt>
                <c:pt idx="21">
                  <c:v>-1.5080090275260325</c:v>
                </c:pt>
                <c:pt idx="22">
                  <c:v>-1.1637645747961187</c:v>
                </c:pt>
                <c:pt idx="23">
                  <c:v>-1.10000003444306</c:v>
                </c:pt>
                <c:pt idx="24">
                  <c:v>-1.4604880409390213</c:v>
                </c:pt>
                <c:pt idx="25">
                  <c:v>-1.8811254786509</c:v>
                </c:pt>
                <c:pt idx="26">
                  <c:v>-2.050504478889418</c:v>
                </c:pt>
                <c:pt idx="27">
                  <c:v>-2.0479376098410711</c:v>
                </c:pt>
                <c:pt idx="28">
                  <c:v>-2.0047207313639368</c:v>
                </c:pt>
                <c:pt idx="29">
                  <c:v>-1.9231847603236616</c:v>
                </c:pt>
                <c:pt idx="30">
                  <c:v>-1.7683904671942769</c:v>
                </c:pt>
                <c:pt idx="31">
                  <c:v>-1.6802038856938166</c:v>
                </c:pt>
                <c:pt idx="32">
                  <c:v>-1.8198343288812808</c:v>
                </c:pt>
                <c:pt idx="33">
                  <c:v>-2.0091355566902633</c:v>
                </c:pt>
                <c:pt idx="34">
                  <c:v>-2.0728321753289527</c:v>
                </c:pt>
                <c:pt idx="35">
                  <c:v>-2.0800035820782425</c:v>
                </c:pt>
                <c:pt idx="36">
                  <c:v>-1.9957223097171624</c:v>
                </c:pt>
                <c:pt idx="37">
                  <c:v>-1.6369804630352776</c:v>
                </c:pt>
                <c:pt idx="38">
                  <c:v>-1.2577740828028383</c:v>
                </c:pt>
                <c:pt idx="39">
                  <c:v>-1.3395469532099642</c:v>
                </c:pt>
                <c:pt idx="40">
                  <c:v>-1.765292365609638</c:v>
                </c:pt>
                <c:pt idx="41">
                  <c:v>-2.0354287859596312</c:v>
                </c:pt>
                <c:pt idx="42">
                  <c:v>-2.0731827712369451</c:v>
                </c:pt>
                <c:pt idx="43">
                  <c:v>-2.0591599165444658</c:v>
                </c:pt>
                <c:pt idx="44">
                  <c:v>-2.054277974438083</c:v>
                </c:pt>
                <c:pt idx="45">
                  <c:v>-2.0587380062806919</c:v>
                </c:pt>
                <c:pt idx="46">
                  <c:v>-1.9814123032332562</c:v>
                </c:pt>
                <c:pt idx="47">
                  <c:v>-1.8911281049342268</c:v>
                </c:pt>
                <c:pt idx="48">
                  <c:v>-1.9285708110565669</c:v>
                </c:pt>
                <c:pt idx="49">
                  <c:v>-2.0384326341105123</c:v>
                </c:pt>
                <c:pt idx="50">
                  <c:v>-2.0936421899930857</c:v>
                </c:pt>
                <c:pt idx="51">
                  <c:v>-2.0956515981149315</c:v>
                </c:pt>
                <c:pt idx="52">
                  <c:v>-2.0916349345624914</c:v>
                </c:pt>
                <c:pt idx="53">
                  <c:v>-2.0902659090341564</c:v>
                </c:pt>
                <c:pt idx="54">
                  <c:v>-2.0917184934261117</c:v>
                </c:pt>
                <c:pt idx="55">
                  <c:v>-2.0927508897072942</c:v>
                </c:pt>
                <c:pt idx="56">
                  <c:v>-2.0937120749618758</c:v>
                </c:pt>
                <c:pt idx="57">
                  <c:v>-2.0897734421619223</c:v>
                </c:pt>
                <c:pt idx="58">
                  <c:v>-2.0828263802841036</c:v>
                </c:pt>
                <c:pt idx="59">
                  <c:v>-2.0780021303032625</c:v>
                </c:pt>
                <c:pt idx="60">
                  <c:v>-2.0619691441846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026-49BC-BEA5-B4520B8F39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9311800"/>
        <c:axId val="719312456"/>
      </c:scatterChart>
      <c:valAx>
        <c:axId val="719311800"/>
        <c:scaling>
          <c:orientation val="minMax"/>
          <c:max val="3.5"/>
          <c:min val="0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Depth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9312456"/>
        <c:crossesAt val="-2.1"/>
        <c:crossBetween val="midCat"/>
      </c:valAx>
      <c:valAx>
        <c:axId val="719312456"/>
        <c:scaling>
          <c:orientation val="minMax"/>
          <c:max val="1.05"/>
          <c:min val="-2.1"/>
        </c:scaling>
        <c:delete val="0"/>
        <c:axPos val="l"/>
        <c:majorGridlines>
          <c:spPr>
            <a:ln w="12700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Intensity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9311800"/>
        <c:crosses val="autoZero"/>
        <c:crossBetween val="midCat"/>
        <c:majorUnit val="1.05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I Fig. 11b After correction'!$D$1</c:f>
              <c:strCache>
                <c:ptCount val="1"/>
                <c:pt idx="0">
                  <c:v>FWHM (average)</c:v>
                </c:pt>
              </c:strCache>
            </c:strRef>
          </c:tx>
          <c:spPr>
            <a:ln w="19050" cap="rnd">
              <a:solidFill>
                <a:srgbClr val="FF00FF"/>
              </a:solidFill>
              <a:round/>
            </a:ln>
            <a:effectLst/>
          </c:spPr>
          <c:marker>
            <c:symbol val="none"/>
          </c:marker>
          <c:xVal>
            <c:numRef>
              <c:f>'SI Fig. 11b After correction'!$A$2:$A$51</c:f>
              <c:numCache>
                <c:formatCode>General</c:formatCode>
                <c:ptCount val="50"/>
                <c:pt idx="0">
                  <c:v>-0.5</c:v>
                </c:pt>
                <c:pt idx="1">
                  <c:v>-0.48</c:v>
                </c:pt>
                <c:pt idx="2">
                  <c:v>-0.46</c:v>
                </c:pt>
                <c:pt idx="3">
                  <c:v>-0.44</c:v>
                </c:pt>
                <c:pt idx="4">
                  <c:v>-0.42</c:v>
                </c:pt>
                <c:pt idx="5">
                  <c:v>-0.4</c:v>
                </c:pt>
                <c:pt idx="6">
                  <c:v>-0.38</c:v>
                </c:pt>
                <c:pt idx="7">
                  <c:v>-0.36</c:v>
                </c:pt>
                <c:pt idx="8">
                  <c:v>-0.34</c:v>
                </c:pt>
                <c:pt idx="9">
                  <c:v>-0.32</c:v>
                </c:pt>
                <c:pt idx="10">
                  <c:v>-0.3</c:v>
                </c:pt>
                <c:pt idx="11">
                  <c:v>-0.28000000000000003</c:v>
                </c:pt>
                <c:pt idx="12">
                  <c:v>-0.26</c:v>
                </c:pt>
                <c:pt idx="13">
                  <c:v>-0.24</c:v>
                </c:pt>
                <c:pt idx="14">
                  <c:v>-0.22</c:v>
                </c:pt>
                <c:pt idx="15">
                  <c:v>-0.2</c:v>
                </c:pt>
                <c:pt idx="16">
                  <c:v>-0.18</c:v>
                </c:pt>
                <c:pt idx="17">
                  <c:v>-0.16</c:v>
                </c:pt>
                <c:pt idx="18">
                  <c:v>-0.14000000000000001</c:v>
                </c:pt>
                <c:pt idx="19">
                  <c:v>-0.12</c:v>
                </c:pt>
                <c:pt idx="20">
                  <c:v>-0.1</c:v>
                </c:pt>
                <c:pt idx="21">
                  <c:v>-0.08</c:v>
                </c:pt>
                <c:pt idx="22">
                  <c:v>-0.06</c:v>
                </c:pt>
                <c:pt idx="23">
                  <c:v>-0.04</c:v>
                </c:pt>
                <c:pt idx="24">
                  <c:v>-0.02</c:v>
                </c:pt>
                <c:pt idx="25">
                  <c:v>0</c:v>
                </c:pt>
                <c:pt idx="26">
                  <c:v>0.02</c:v>
                </c:pt>
                <c:pt idx="27">
                  <c:v>0.04</c:v>
                </c:pt>
                <c:pt idx="28">
                  <c:v>6.0000000000000102E-2</c:v>
                </c:pt>
                <c:pt idx="29">
                  <c:v>8.0000000000001001E-2</c:v>
                </c:pt>
                <c:pt idx="30">
                  <c:v>0.100000000000001</c:v>
                </c:pt>
                <c:pt idx="31">
                  <c:v>0.12000000000000099</c:v>
                </c:pt>
                <c:pt idx="32">
                  <c:v>0.14000000000000101</c:v>
                </c:pt>
                <c:pt idx="33">
                  <c:v>0.160000000000001</c:v>
                </c:pt>
                <c:pt idx="34">
                  <c:v>0.18000000000000099</c:v>
                </c:pt>
                <c:pt idx="35">
                  <c:v>0.20000000000000101</c:v>
                </c:pt>
                <c:pt idx="36">
                  <c:v>0.220000000000001</c:v>
                </c:pt>
                <c:pt idx="37">
                  <c:v>0.24000000000000099</c:v>
                </c:pt>
                <c:pt idx="38">
                  <c:v>0.26000000000000101</c:v>
                </c:pt>
                <c:pt idx="39">
                  <c:v>0.28000000000000103</c:v>
                </c:pt>
                <c:pt idx="40">
                  <c:v>0.30000000000000099</c:v>
                </c:pt>
                <c:pt idx="41">
                  <c:v>0.32000000000000101</c:v>
                </c:pt>
                <c:pt idx="42">
                  <c:v>0.34000000000000102</c:v>
                </c:pt>
                <c:pt idx="43">
                  <c:v>0.36000000000000099</c:v>
                </c:pt>
                <c:pt idx="44">
                  <c:v>0.380000000000001</c:v>
                </c:pt>
                <c:pt idx="45">
                  <c:v>0.40000000000000102</c:v>
                </c:pt>
                <c:pt idx="46">
                  <c:v>0.42000000000000098</c:v>
                </c:pt>
                <c:pt idx="47">
                  <c:v>0.440000000000001</c:v>
                </c:pt>
                <c:pt idx="48">
                  <c:v>0.46000000000000102</c:v>
                </c:pt>
                <c:pt idx="49">
                  <c:v>0.48000000000000098</c:v>
                </c:pt>
              </c:numCache>
            </c:numRef>
          </c:xVal>
          <c:yVal>
            <c:numRef>
              <c:f>'SI Fig. 11b After correction'!$D$2:$D$51</c:f>
              <c:numCache>
                <c:formatCode>General</c:formatCode>
                <c:ptCount val="50"/>
                <c:pt idx="0">
                  <c:v>810.77633951847054</c:v>
                </c:pt>
                <c:pt idx="1">
                  <c:v>783.32067368205799</c:v>
                </c:pt>
                <c:pt idx="2">
                  <c:v>751.59851018954396</c:v>
                </c:pt>
                <c:pt idx="3">
                  <c:v>696.60421556235906</c:v>
                </c:pt>
                <c:pt idx="4">
                  <c:v>622.74215084090702</c:v>
                </c:pt>
                <c:pt idx="5">
                  <c:v>567.2919073486745</c:v>
                </c:pt>
                <c:pt idx="6">
                  <c:v>547.31123455309751</c:v>
                </c:pt>
                <c:pt idx="7">
                  <c:v>513.71827590490602</c:v>
                </c:pt>
                <c:pt idx="8">
                  <c:v>484.00245459837254</c:v>
                </c:pt>
                <c:pt idx="9">
                  <c:v>453.08988390055106</c:v>
                </c:pt>
                <c:pt idx="10">
                  <c:v>423.79888024460053</c:v>
                </c:pt>
                <c:pt idx="11">
                  <c:v>392.87603434622997</c:v>
                </c:pt>
                <c:pt idx="12">
                  <c:v>362.13638324145501</c:v>
                </c:pt>
                <c:pt idx="13">
                  <c:v>325.30459656446652</c:v>
                </c:pt>
                <c:pt idx="14">
                  <c:v>305.27666155848954</c:v>
                </c:pt>
                <c:pt idx="15">
                  <c:v>302.77823468579948</c:v>
                </c:pt>
                <c:pt idx="16">
                  <c:v>293.91131070961148</c:v>
                </c:pt>
                <c:pt idx="17">
                  <c:v>279.05993720558899</c:v>
                </c:pt>
                <c:pt idx="18">
                  <c:v>281.32772140385953</c:v>
                </c:pt>
                <c:pt idx="19">
                  <c:v>272.050465389956</c:v>
                </c:pt>
                <c:pt idx="20">
                  <c:v>265.04434909110148</c:v>
                </c:pt>
                <c:pt idx="21">
                  <c:v>258.83366018412198</c:v>
                </c:pt>
                <c:pt idx="22">
                  <c:v>256.00409959773748</c:v>
                </c:pt>
                <c:pt idx="23">
                  <c:v>246.39619677324998</c:v>
                </c:pt>
                <c:pt idx="24">
                  <c:v>255.51593369873649</c:v>
                </c:pt>
                <c:pt idx="25">
                  <c:v>255.25014280312303</c:v>
                </c:pt>
                <c:pt idx="26">
                  <c:v>255.91243172965051</c:v>
                </c:pt>
                <c:pt idx="27">
                  <c:v>256.02838403333999</c:v>
                </c:pt>
                <c:pt idx="28">
                  <c:v>244.32799202812649</c:v>
                </c:pt>
                <c:pt idx="29">
                  <c:v>256.28769575864101</c:v>
                </c:pt>
                <c:pt idx="30">
                  <c:v>263.723107141041</c:v>
                </c:pt>
                <c:pt idx="31">
                  <c:v>269.1531585327055</c:v>
                </c:pt>
                <c:pt idx="32">
                  <c:v>273.37641174639049</c:v>
                </c:pt>
                <c:pt idx="33">
                  <c:v>280.70716892049501</c:v>
                </c:pt>
                <c:pt idx="34">
                  <c:v>287.64688554929</c:v>
                </c:pt>
                <c:pt idx="35">
                  <c:v>294.28391092786353</c:v>
                </c:pt>
                <c:pt idx="36">
                  <c:v>304.69921736893502</c:v>
                </c:pt>
                <c:pt idx="37">
                  <c:v>303.4584895713125</c:v>
                </c:pt>
                <c:pt idx="38">
                  <c:v>345.13479089474447</c:v>
                </c:pt>
                <c:pt idx="39">
                  <c:v>384.52057285126449</c:v>
                </c:pt>
                <c:pt idx="40">
                  <c:v>411.50740739355598</c:v>
                </c:pt>
                <c:pt idx="41">
                  <c:v>432.15032628632451</c:v>
                </c:pt>
                <c:pt idx="42">
                  <c:v>465.69241138477952</c:v>
                </c:pt>
                <c:pt idx="43">
                  <c:v>498.8404993492415</c:v>
                </c:pt>
                <c:pt idx="44">
                  <c:v>533.487624378379</c:v>
                </c:pt>
                <c:pt idx="45">
                  <c:v>554.96203155470755</c:v>
                </c:pt>
                <c:pt idx="46">
                  <c:v>616.65201316636751</c:v>
                </c:pt>
                <c:pt idx="47">
                  <c:v>696.58736739595656</c:v>
                </c:pt>
                <c:pt idx="48">
                  <c:v>729.65360678602246</c:v>
                </c:pt>
                <c:pt idx="49">
                  <c:v>772.867492708136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E7-46C0-A574-1D8DFCC38E93}"/>
            </c:ext>
          </c:extLst>
        </c:ser>
        <c:ser>
          <c:idx val="3"/>
          <c:order val="3"/>
          <c:tx>
            <c:v>PSF offset</c:v>
          </c:tx>
          <c:spPr>
            <a:ln w="19050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I Fig. 11b After correction'!$M$2:$M$3</c:f>
              <c:numCache>
                <c:formatCode>General</c:formatCode>
                <c:ptCount val="2"/>
                <c:pt idx="0">
                  <c:v>5.0000000000000001E-3</c:v>
                </c:pt>
                <c:pt idx="1">
                  <c:v>5.0000000000000001E-3</c:v>
                </c:pt>
              </c:numCache>
            </c:numRef>
          </c:xVal>
          <c:yVal>
            <c:numRef>
              <c:f>'SI Fig. 11b After correction'!$N$2:$N$3</c:f>
              <c:numCache>
                <c:formatCode>General</c:formatCode>
                <c:ptCount val="2"/>
                <c:pt idx="0">
                  <c:v>200</c:v>
                </c:pt>
                <c:pt idx="1">
                  <c:v>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5E7-46C0-A574-1D8DFCC38E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6187208"/>
        <c:axId val="826188192"/>
      </c:scatterChart>
      <c:scatterChart>
        <c:scatterStyle val="lineMarker"/>
        <c:varyColors val="0"/>
        <c:ser>
          <c:idx val="1"/>
          <c:order val="1"/>
          <c:tx>
            <c:strRef>
              <c:f>'SI Fig. 11b After correction'!$G$1</c:f>
              <c:strCache>
                <c:ptCount val="1"/>
                <c:pt idx="0">
                  <c:v>Axial intensity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I Fig. 11b After correction'!$E$2:$E$51</c:f>
              <c:numCache>
                <c:formatCode>General</c:formatCode>
                <c:ptCount val="50"/>
                <c:pt idx="0">
                  <c:v>-0.5</c:v>
                </c:pt>
                <c:pt idx="1">
                  <c:v>-0.48</c:v>
                </c:pt>
                <c:pt idx="2">
                  <c:v>-0.46</c:v>
                </c:pt>
                <c:pt idx="3">
                  <c:v>-0.44</c:v>
                </c:pt>
                <c:pt idx="4">
                  <c:v>-0.42</c:v>
                </c:pt>
                <c:pt idx="5">
                  <c:v>-0.4</c:v>
                </c:pt>
                <c:pt idx="6">
                  <c:v>-0.38</c:v>
                </c:pt>
                <c:pt idx="7">
                  <c:v>-0.36</c:v>
                </c:pt>
                <c:pt idx="8">
                  <c:v>-0.34</c:v>
                </c:pt>
                <c:pt idx="9">
                  <c:v>-0.32</c:v>
                </c:pt>
                <c:pt idx="10">
                  <c:v>-0.3</c:v>
                </c:pt>
                <c:pt idx="11">
                  <c:v>-0.28000000000000003</c:v>
                </c:pt>
                <c:pt idx="12">
                  <c:v>-0.26</c:v>
                </c:pt>
                <c:pt idx="13">
                  <c:v>-0.24</c:v>
                </c:pt>
                <c:pt idx="14">
                  <c:v>-0.22</c:v>
                </c:pt>
                <c:pt idx="15">
                  <c:v>-0.2</c:v>
                </c:pt>
                <c:pt idx="16">
                  <c:v>-0.18</c:v>
                </c:pt>
                <c:pt idx="17">
                  <c:v>-0.16</c:v>
                </c:pt>
                <c:pt idx="18">
                  <c:v>-0.14000000000000001</c:v>
                </c:pt>
                <c:pt idx="19">
                  <c:v>-0.12</c:v>
                </c:pt>
                <c:pt idx="20">
                  <c:v>-0.1</c:v>
                </c:pt>
                <c:pt idx="21">
                  <c:v>-0.08</c:v>
                </c:pt>
                <c:pt idx="22">
                  <c:v>-0.06</c:v>
                </c:pt>
                <c:pt idx="23">
                  <c:v>-0.04</c:v>
                </c:pt>
                <c:pt idx="24">
                  <c:v>-0.02</c:v>
                </c:pt>
                <c:pt idx="25">
                  <c:v>0</c:v>
                </c:pt>
                <c:pt idx="26">
                  <c:v>0.02</c:v>
                </c:pt>
                <c:pt idx="27">
                  <c:v>0.04</c:v>
                </c:pt>
                <c:pt idx="28">
                  <c:v>6.0000000000000102E-2</c:v>
                </c:pt>
                <c:pt idx="29">
                  <c:v>8.0000000000001001E-2</c:v>
                </c:pt>
                <c:pt idx="30">
                  <c:v>0.100000000000001</c:v>
                </c:pt>
                <c:pt idx="31">
                  <c:v>0.12000000000000099</c:v>
                </c:pt>
                <c:pt idx="32">
                  <c:v>0.14000000000000101</c:v>
                </c:pt>
                <c:pt idx="33">
                  <c:v>0.160000000000001</c:v>
                </c:pt>
                <c:pt idx="34">
                  <c:v>0.18000000000000099</c:v>
                </c:pt>
                <c:pt idx="35">
                  <c:v>0.20000000000000101</c:v>
                </c:pt>
                <c:pt idx="36">
                  <c:v>0.220000000000001</c:v>
                </c:pt>
                <c:pt idx="37">
                  <c:v>0.24000000000000099</c:v>
                </c:pt>
                <c:pt idx="38">
                  <c:v>0.26000000000000101</c:v>
                </c:pt>
                <c:pt idx="39">
                  <c:v>0.28000000000000103</c:v>
                </c:pt>
                <c:pt idx="40">
                  <c:v>0.30000000000000099</c:v>
                </c:pt>
                <c:pt idx="41">
                  <c:v>0.32000000000000101</c:v>
                </c:pt>
                <c:pt idx="42">
                  <c:v>0.34000000000000102</c:v>
                </c:pt>
                <c:pt idx="43">
                  <c:v>0.36000000000000099</c:v>
                </c:pt>
                <c:pt idx="44">
                  <c:v>0.380000000000001</c:v>
                </c:pt>
                <c:pt idx="45">
                  <c:v>0.40000000000000102</c:v>
                </c:pt>
                <c:pt idx="46">
                  <c:v>0.42000000000000098</c:v>
                </c:pt>
                <c:pt idx="47">
                  <c:v>0.440000000000001</c:v>
                </c:pt>
                <c:pt idx="48">
                  <c:v>0.46000000000000102</c:v>
                </c:pt>
                <c:pt idx="49">
                  <c:v>0.48000000000000098</c:v>
                </c:pt>
              </c:numCache>
            </c:numRef>
          </c:xVal>
          <c:yVal>
            <c:numRef>
              <c:f>'SI Fig. 11b After correction'!$G$2:$G$51</c:f>
              <c:numCache>
                <c:formatCode>General</c:formatCode>
                <c:ptCount val="50"/>
                <c:pt idx="0">
                  <c:v>0.1882386529122195</c:v>
                </c:pt>
                <c:pt idx="1">
                  <c:v>0.1578940763198266</c:v>
                </c:pt>
                <c:pt idx="2">
                  <c:v>0.11217014546193391</c:v>
                </c:pt>
                <c:pt idx="3">
                  <c:v>5.3579888238718801E-2</c:v>
                </c:pt>
                <c:pt idx="4">
                  <c:v>4.9636222732449317E-2</c:v>
                </c:pt>
                <c:pt idx="5">
                  <c:v>0.10625935324728643</c:v>
                </c:pt>
                <c:pt idx="6">
                  <c:v>0.18941516410144074</c:v>
                </c:pt>
                <c:pt idx="7">
                  <c:v>0.31121073977278968</c:v>
                </c:pt>
                <c:pt idx="8">
                  <c:v>0.40244839815610101</c:v>
                </c:pt>
                <c:pt idx="9">
                  <c:v>0.39557443544787785</c:v>
                </c:pt>
                <c:pt idx="10">
                  <c:v>0.30615017297755298</c:v>
                </c:pt>
                <c:pt idx="11">
                  <c:v>0.15990512611260196</c:v>
                </c:pt>
                <c:pt idx="12">
                  <c:v>9.94669619815165E-2</c:v>
                </c:pt>
                <c:pt idx="13">
                  <c:v>0.14797373397231359</c:v>
                </c:pt>
                <c:pt idx="14">
                  <c:v>0.3079259205324848</c:v>
                </c:pt>
                <c:pt idx="15">
                  <c:v>0.55617605618449939</c:v>
                </c:pt>
                <c:pt idx="16">
                  <c:v>0.80170296060386337</c:v>
                </c:pt>
                <c:pt idx="17">
                  <c:v>0.83691672483804613</c:v>
                </c:pt>
                <c:pt idx="18">
                  <c:v>0.68459146814719973</c:v>
                </c:pt>
                <c:pt idx="19">
                  <c:v>0.37778558626685338</c:v>
                </c:pt>
                <c:pt idx="20">
                  <c:v>0.17588057938063997</c:v>
                </c:pt>
                <c:pt idx="21">
                  <c:v>0.13972560619508023</c:v>
                </c:pt>
                <c:pt idx="22">
                  <c:v>0.25013882828111056</c:v>
                </c:pt>
                <c:pt idx="23">
                  <c:v>0.56705956902558818</c:v>
                </c:pt>
                <c:pt idx="24">
                  <c:v>0.87102613723593969</c:v>
                </c:pt>
                <c:pt idx="25">
                  <c:v>0.99999999984312771</c:v>
                </c:pt>
                <c:pt idx="26">
                  <c:v>0.86944490619763204</c:v>
                </c:pt>
                <c:pt idx="27">
                  <c:v>0.55167707739691674</c:v>
                </c:pt>
                <c:pt idx="28">
                  <c:v>0.28824837872236359</c:v>
                </c:pt>
                <c:pt idx="29">
                  <c:v>0.16662222066226248</c:v>
                </c:pt>
                <c:pt idx="30">
                  <c:v>0.15125227848627634</c:v>
                </c:pt>
                <c:pt idx="31">
                  <c:v>0.30334223293927909</c:v>
                </c:pt>
                <c:pt idx="32">
                  <c:v>0.51236277949790143</c:v>
                </c:pt>
                <c:pt idx="33">
                  <c:v>0.75022824305305724</c:v>
                </c:pt>
                <c:pt idx="34">
                  <c:v>0.78407097958140137</c:v>
                </c:pt>
                <c:pt idx="35">
                  <c:v>0.57837290062113866</c:v>
                </c:pt>
                <c:pt idx="36">
                  <c:v>0.28281446570974716</c:v>
                </c:pt>
                <c:pt idx="37">
                  <c:v>0.14200333185741254</c:v>
                </c:pt>
                <c:pt idx="38">
                  <c:v>0.10361141873074588</c:v>
                </c:pt>
                <c:pt idx="39">
                  <c:v>0.16841051766987861</c:v>
                </c:pt>
                <c:pt idx="40">
                  <c:v>0.2888162414563607</c:v>
                </c:pt>
                <c:pt idx="41">
                  <c:v>0.40947295429654385</c:v>
                </c:pt>
                <c:pt idx="42">
                  <c:v>0.44365452604738376</c:v>
                </c:pt>
                <c:pt idx="43">
                  <c:v>0.37108417853304954</c:v>
                </c:pt>
                <c:pt idx="44">
                  <c:v>0.23054913263978477</c:v>
                </c:pt>
                <c:pt idx="45">
                  <c:v>0.12040258642331142</c:v>
                </c:pt>
                <c:pt idx="46">
                  <c:v>5.586388862739354E-2</c:v>
                </c:pt>
                <c:pt idx="47">
                  <c:v>5.9503229906051114E-2</c:v>
                </c:pt>
                <c:pt idx="48">
                  <c:v>8.8887773368039436E-2</c:v>
                </c:pt>
                <c:pt idx="49">
                  <c:v>0.15533085060890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5E7-46C0-A574-1D8DFCC38E93}"/>
            </c:ext>
          </c:extLst>
        </c:ser>
        <c:ser>
          <c:idx val="2"/>
          <c:order val="2"/>
          <c:tx>
            <c:strRef>
              <c:f>'SI Fig. 11b After correction'!$J$1</c:f>
              <c:strCache>
                <c:ptCount val="1"/>
                <c:pt idx="0">
                  <c:v>Gaussian fit</c:v>
                </c:pt>
              </c:strCache>
            </c:strRef>
          </c:tx>
          <c:spPr>
            <a:ln w="19050" cap="rnd">
              <a:solidFill>
                <a:srgbClr val="00FFFF"/>
              </a:solidFill>
              <a:round/>
            </a:ln>
            <a:effectLst/>
          </c:spPr>
          <c:marker>
            <c:symbol val="none"/>
          </c:marker>
          <c:xVal>
            <c:numRef>
              <c:f>'SI Fig. 11b After correction'!$I$2:$I$101</c:f>
              <c:numCache>
                <c:formatCode>General</c:formatCode>
                <c:ptCount val="100"/>
                <c:pt idx="0">
                  <c:v>-7.9999999999999599E-2</c:v>
                </c:pt>
                <c:pt idx="1">
                  <c:v>-7.8181818181817797E-2</c:v>
                </c:pt>
                <c:pt idx="2">
                  <c:v>-7.6363636363635898E-2</c:v>
                </c:pt>
                <c:pt idx="3">
                  <c:v>-7.4545454545454096E-2</c:v>
                </c:pt>
                <c:pt idx="4">
                  <c:v>-7.2727272727272294E-2</c:v>
                </c:pt>
                <c:pt idx="5">
                  <c:v>-7.0909090909090505E-2</c:v>
                </c:pt>
                <c:pt idx="6">
                  <c:v>-6.9090909090908703E-2</c:v>
                </c:pt>
                <c:pt idx="7">
                  <c:v>-6.7272727272726804E-2</c:v>
                </c:pt>
                <c:pt idx="8">
                  <c:v>-6.5454545454545002E-2</c:v>
                </c:pt>
                <c:pt idx="9">
                  <c:v>-6.36363636363632E-2</c:v>
                </c:pt>
                <c:pt idx="10">
                  <c:v>-6.1818181818181397E-2</c:v>
                </c:pt>
                <c:pt idx="11">
                  <c:v>-5.9999999999999602E-2</c:v>
                </c:pt>
                <c:pt idx="12">
                  <c:v>-5.8181818181817703E-2</c:v>
                </c:pt>
                <c:pt idx="13">
                  <c:v>-5.6363636363635901E-2</c:v>
                </c:pt>
                <c:pt idx="14">
                  <c:v>-5.4545454545454099E-2</c:v>
                </c:pt>
                <c:pt idx="15">
                  <c:v>-5.2727272727272297E-2</c:v>
                </c:pt>
                <c:pt idx="16">
                  <c:v>-5.0909090909090501E-2</c:v>
                </c:pt>
                <c:pt idx="17">
                  <c:v>-4.9090909090908602E-2</c:v>
                </c:pt>
                <c:pt idx="18">
                  <c:v>-4.72727272727268E-2</c:v>
                </c:pt>
                <c:pt idx="19">
                  <c:v>-4.5454545454544998E-2</c:v>
                </c:pt>
                <c:pt idx="20">
                  <c:v>-4.3636363636363203E-2</c:v>
                </c:pt>
                <c:pt idx="21">
                  <c:v>-4.1818181818181401E-2</c:v>
                </c:pt>
                <c:pt idx="22">
                  <c:v>-3.9999999999999501E-2</c:v>
                </c:pt>
                <c:pt idx="23">
                  <c:v>-3.8181818181817699E-2</c:v>
                </c:pt>
                <c:pt idx="24">
                  <c:v>-3.6363636363635897E-2</c:v>
                </c:pt>
                <c:pt idx="25">
                  <c:v>-3.4545454545454102E-2</c:v>
                </c:pt>
                <c:pt idx="26">
                  <c:v>-3.27272727272723E-2</c:v>
                </c:pt>
                <c:pt idx="27">
                  <c:v>-3.09090909090904E-2</c:v>
                </c:pt>
                <c:pt idx="28">
                  <c:v>-2.9090909090908602E-2</c:v>
                </c:pt>
                <c:pt idx="29">
                  <c:v>-2.72727272727268E-2</c:v>
                </c:pt>
                <c:pt idx="30">
                  <c:v>-2.5454545454545001E-2</c:v>
                </c:pt>
                <c:pt idx="31">
                  <c:v>-2.3636363636363199E-2</c:v>
                </c:pt>
                <c:pt idx="32">
                  <c:v>-2.1818181818181299E-2</c:v>
                </c:pt>
                <c:pt idx="33">
                  <c:v>-1.9999999999999501E-2</c:v>
                </c:pt>
                <c:pt idx="34">
                  <c:v>-1.8181818181817699E-2</c:v>
                </c:pt>
                <c:pt idx="35">
                  <c:v>-1.63636363636359E-2</c:v>
                </c:pt>
                <c:pt idx="36">
                  <c:v>-1.45454545454541E-2</c:v>
                </c:pt>
                <c:pt idx="37">
                  <c:v>-1.27272727272722E-2</c:v>
                </c:pt>
                <c:pt idx="38">
                  <c:v>-1.09090909090904E-2</c:v>
                </c:pt>
                <c:pt idx="39">
                  <c:v>-9.0909090909086603E-3</c:v>
                </c:pt>
                <c:pt idx="40">
                  <c:v>-7.2727272727268304E-3</c:v>
                </c:pt>
                <c:pt idx="41">
                  <c:v>-5.45454545454501E-3</c:v>
                </c:pt>
                <c:pt idx="42">
                  <c:v>-3.6363636363632001E-3</c:v>
                </c:pt>
                <c:pt idx="43">
                  <c:v>-1.8181818181813799E-3</c:v>
                </c:pt>
                <c:pt idx="44">
                  <c:v>4.4408920985006202E-16</c:v>
                </c:pt>
                <c:pt idx="45">
                  <c:v>1.8181818181822601E-3</c:v>
                </c:pt>
                <c:pt idx="46">
                  <c:v>3.63636363636407E-3</c:v>
                </c:pt>
                <c:pt idx="47">
                  <c:v>5.4545454545458904E-3</c:v>
                </c:pt>
                <c:pt idx="48">
                  <c:v>7.2727272727277203E-3</c:v>
                </c:pt>
                <c:pt idx="49">
                  <c:v>9.0909090909095294E-3</c:v>
                </c:pt>
                <c:pt idx="50">
                  <c:v>1.09090909090913E-2</c:v>
                </c:pt>
                <c:pt idx="51">
                  <c:v>1.2727272727273101E-2</c:v>
                </c:pt>
                <c:pt idx="52">
                  <c:v>1.4545454545454899E-2</c:v>
                </c:pt>
                <c:pt idx="53">
                  <c:v>1.6363636363636799E-2</c:v>
                </c:pt>
                <c:pt idx="54">
                  <c:v>1.8181818181818601E-2</c:v>
                </c:pt>
                <c:pt idx="55">
                  <c:v>2.0000000000000399E-2</c:v>
                </c:pt>
                <c:pt idx="56">
                  <c:v>2.1818181818182202E-2</c:v>
                </c:pt>
                <c:pt idx="57">
                  <c:v>2.3636363636364E-2</c:v>
                </c:pt>
                <c:pt idx="58">
                  <c:v>2.5454545454545899E-2</c:v>
                </c:pt>
                <c:pt idx="59">
                  <c:v>2.7272727272727702E-2</c:v>
                </c:pt>
                <c:pt idx="60">
                  <c:v>2.90909090909095E-2</c:v>
                </c:pt>
                <c:pt idx="61">
                  <c:v>3.0909090909091299E-2</c:v>
                </c:pt>
                <c:pt idx="62">
                  <c:v>3.2727272727273098E-2</c:v>
                </c:pt>
                <c:pt idx="63">
                  <c:v>3.4545454545454997E-2</c:v>
                </c:pt>
                <c:pt idx="64">
                  <c:v>3.6363636363636799E-2</c:v>
                </c:pt>
                <c:pt idx="65">
                  <c:v>3.8181818181818601E-2</c:v>
                </c:pt>
                <c:pt idx="66">
                  <c:v>4.0000000000000403E-2</c:v>
                </c:pt>
                <c:pt idx="67">
                  <c:v>4.1818181818182198E-2</c:v>
                </c:pt>
                <c:pt idx="68">
                  <c:v>4.3636363636364098E-2</c:v>
                </c:pt>
                <c:pt idx="69">
                  <c:v>4.54545454545459E-2</c:v>
                </c:pt>
                <c:pt idx="70">
                  <c:v>4.7272727272727702E-2</c:v>
                </c:pt>
                <c:pt idx="71">
                  <c:v>4.9090909090909497E-2</c:v>
                </c:pt>
                <c:pt idx="72">
                  <c:v>5.0909090909091403E-2</c:v>
                </c:pt>
                <c:pt idx="73">
                  <c:v>5.2727272727273199E-2</c:v>
                </c:pt>
                <c:pt idx="74">
                  <c:v>5.4545454545455001E-2</c:v>
                </c:pt>
                <c:pt idx="75">
                  <c:v>5.6363636363636803E-2</c:v>
                </c:pt>
                <c:pt idx="76">
                  <c:v>5.8181818181818598E-2</c:v>
                </c:pt>
                <c:pt idx="77">
                  <c:v>6.00000000000004E-2</c:v>
                </c:pt>
                <c:pt idx="78">
                  <c:v>6.1818181818182202E-2</c:v>
                </c:pt>
                <c:pt idx="79">
                  <c:v>6.3636363636364102E-2</c:v>
                </c:pt>
                <c:pt idx="80">
                  <c:v>6.5454545454545904E-2</c:v>
                </c:pt>
                <c:pt idx="81">
                  <c:v>6.7272727272727706E-2</c:v>
                </c:pt>
                <c:pt idx="82">
                  <c:v>6.9090909090909494E-2</c:v>
                </c:pt>
                <c:pt idx="83">
                  <c:v>7.0909090909091393E-2</c:v>
                </c:pt>
                <c:pt idx="84">
                  <c:v>7.2727272727273196E-2</c:v>
                </c:pt>
                <c:pt idx="85">
                  <c:v>7.4545454545454998E-2</c:v>
                </c:pt>
                <c:pt idx="86">
                  <c:v>7.63636363636368E-2</c:v>
                </c:pt>
                <c:pt idx="87">
                  <c:v>7.8181818181818602E-2</c:v>
                </c:pt>
                <c:pt idx="88">
                  <c:v>8.0000000000000501E-2</c:v>
                </c:pt>
                <c:pt idx="89">
                  <c:v>8.1818181818182303E-2</c:v>
                </c:pt>
                <c:pt idx="90">
                  <c:v>8.3636363636364106E-2</c:v>
                </c:pt>
                <c:pt idx="91">
                  <c:v>8.5454545454545894E-2</c:v>
                </c:pt>
                <c:pt idx="92">
                  <c:v>8.7272727272727696E-2</c:v>
                </c:pt>
                <c:pt idx="93">
                  <c:v>8.9090909090909595E-2</c:v>
                </c:pt>
                <c:pt idx="94">
                  <c:v>9.0909090909091397E-2</c:v>
                </c:pt>
                <c:pt idx="95">
                  <c:v>9.2727272727273199E-2</c:v>
                </c:pt>
                <c:pt idx="96">
                  <c:v>9.4545454545455002E-2</c:v>
                </c:pt>
                <c:pt idx="97">
                  <c:v>9.6363636363636804E-2</c:v>
                </c:pt>
                <c:pt idx="98">
                  <c:v>9.8181818181818703E-2</c:v>
                </c:pt>
                <c:pt idx="99">
                  <c:v>0.1</c:v>
                </c:pt>
              </c:numCache>
            </c:numRef>
          </c:xVal>
          <c:yVal>
            <c:numRef>
              <c:f>'SI Fig. 11b After correction'!$K$2:$K$101</c:f>
              <c:numCache>
                <c:formatCode>General</c:formatCode>
                <c:ptCount val="100"/>
                <c:pt idx="0">
                  <c:v>0.17661847775479547</c:v>
                </c:pt>
                <c:pt idx="1">
                  <c:v>0.18227539619132946</c:v>
                </c:pt>
                <c:pt idx="2">
                  <c:v>0.18863903752069811</c:v>
                </c:pt>
                <c:pt idx="3">
                  <c:v>0.19577031115289731</c:v>
                </c:pt>
                <c:pt idx="4">
                  <c:v>0.20373103218005359</c:v>
                </c:pt>
                <c:pt idx="5">
                  <c:v>0.21258318681166063</c:v>
                </c:pt>
                <c:pt idx="6">
                  <c:v>0.2223880892540997</c:v>
                </c:pt>
                <c:pt idx="7">
                  <c:v>0.23320543231912763</c:v>
                </c:pt>
                <c:pt idx="8">
                  <c:v>0.24509223696147173</c:v>
                </c:pt>
                <c:pt idx="9">
                  <c:v>0.25810170911842389</c:v>
                </c:pt>
                <c:pt idx="10">
                  <c:v>0.27228201559002119</c:v>
                </c:pt>
                <c:pt idx="11">
                  <c:v>0.28767499417739961</c:v>
                </c:pt>
                <c:pt idx="12">
                  <c:v>0.30431481679514794</c:v>
                </c:pt>
                <c:pt idx="13">
                  <c:v>0.32222662768438615</c:v>
                </c:pt>
                <c:pt idx="14">
                  <c:v>0.34142518206013278</c:v>
                </c:pt>
                <c:pt idx="15">
                  <c:v>0.36191351340572203</c:v>
                </c:pt>
                <c:pt idx="16">
                  <c:v>0.38368166005192406</c:v>
                </c:pt>
                <c:pt idx="17">
                  <c:v>0.40670548352385394</c:v>
                </c:pt>
                <c:pt idx="18">
                  <c:v>0.43094561228581274</c:v>
                </c:pt>
                <c:pt idx="19">
                  <c:v>0.45634654485551202</c:v>
                </c:pt>
                <c:pt idx="20">
                  <c:v>0.48283594570397997</c:v>
                </c:pt>
                <c:pt idx="21">
                  <c:v>0.51032416583687845</c:v>
                </c:pt>
                <c:pt idx="22">
                  <c:v>0.53870401742459539</c:v>
                </c:pt>
                <c:pt idx="23">
                  <c:v>0.5678508283002055</c:v>
                </c:pt>
                <c:pt idx="24">
                  <c:v>0.59762279759797332</c:v>
                </c:pt>
                <c:pt idx="25">
                  <c:v>0.62786166831777446</c:v>
                </c:pt>
                <c:pt idx="26">
                  <c:v>0.65839372626651527</c:v>
                </c:pt>
                <c:pt idx="27">
                  <c:v>0.68903112777588649</c:v>
                </c:pt>
                <c:pt idx="28">
                  <c:v>0.7195735509900365</c:v>
                </c:pt>
                <c:pt idx="29">
                  <c:v>0.74981015755017022</c:v>
                </c:pt>
                <c:pt idx="30">
                  <c:v>0.77952184339402641</c:v>
                </c:pt>
                <c:pt idx="31">
                  <c:v>0.80848374937315037</c:v>
                </c:pt>
                <c:pt idx="32">
                  <c:v>0.83646799471731481</c:v>
                </c:pt>
                <c:pt idx="33">
                  <c:v>0.86324658929299414</c:v>
                </c:pt>
                <c:pt idx="34">
                  <c:v>0.88859447435437733</c:v>
                </c:pt>
                <c:pt idx="35">
                  <c:v>0.91229263629756308</c:v>
                </c:pt>
                <c:pt idx="36">
                  <c:v>0.93413123400387821</c:v>
                </c:pt>
                <c:pt idx="37">
                  <c:v>0.95391267786314904</c:v>
                </c:pt>
                <c:pt idx="38">
                  <c:v>0.97145459763131392</c:v>
                </c:pt>
                <c:pt idx="39">
                  <c:v>0.98659263697687694</c:v>
                </c:pt>
                <c:pt idx="40">
                  <c:v>0.99918301493679251</c:v>
                </c:pt>
                <c:pt idx="41">
                  <c:v>1.0091047985070565</c:v>
                </c:pt>
                <c:pt idx="42">
                  <c:v>1.0162618361569991</c:v>
                </c:pt>
                <c:pt idx="43">
                  <c:v>1.0205843090431186</c:v>
                </c:pt>
                <c:pt idx="44">
                  <c:v>1.0220298649269726</c:v>
                </c:pt>
                <c:pt idx="45">
                  <c:v>1.0205843090431186</c:v>
                </c:pt>
                <c:pt idx="46">
                  <c:v>1.0162618361569991</c:v>
                </c:pt>
                <c:pt idx="47">
                  <c:v>1.0091047985070565</c:v>
                </c:pt>
                <c:pt idx="48">
                  <c:v>0.99918301493679251</c:v>
                </c:pt>
                <c:pt idx="49">
                  <c:v>0.98659263697687694</c:v>
                </c:pt>
                <c:pt idx="50">
                  <c:v>0.97145459763131392</c:v>
                </c:pt>
                <c:pt idx="51">
                  <c:v>0.95391267786314904</c:v>
                </c:pt>
                <c:pt idx="52">
                  <c:v>0.93413123400387821</c:v>
                </c:pt>
                <c:pt idx="53">
                  <c:v>0.91229263629756308</c:v>
                </c:pt>
                <c:pt idx="54">
                  <c:v>0.88859447435437733</c:v>
                </c:pt>
                <c:pt idx="55">
                  <c:v>0.86324658929299414</c:v>
                </c:pt>
                <c:pt idx="56">
                  <c:v>0.83646799471731481</c:v>
                </c:pt>
                <c:pt idx="57">
                  <c:v>0.80848374937315037</c:v>
                </c:pt>
                <c:pt idx="58">
                  <c:v>0.77952184339402719</c:v>
                </c:pt>
                <c:pt idx="59">
                  <c:v>0.74981015755017022</c:v>
                </c:pt>
                <c:pt idx="60">
                  <c:v>0.7195735509900365</c:v>
                </c:pt>
                <c:pt idx="61">
                  <c:v>0.68903112777588649</c:v>
                </c:pt>
                <c:pt idx="62">
                  <c:v>0.65839372626651527</c:v>
                </c:pt>
                <c:pt idx="63">
                  <c:v>0.62786166831777446</c:v>
                </c:pt>
                <c:pt idx="64">
                  <c:v>0.59762279759797332</c:v>
                </c:pt>
                <c:pt idx="65">
                  <c:v>0.5678508283002055</c:v>
                </c:pt>
                <c:pt idx="66">
                  <c:v>0.53870401742459539</c:v>
                </c:pt>
                <c:pt idx="67">
                  <c:v>0.51032416583687845</c:v>
                </c:pt>
                <c:pt idx="68">
                  <c:v>0.48283594570397997</c:v>
                </c:pt>
                <c:pt idx="69">
                  <c:v>0.45634654485551202</c:v>
                </c:pt>
                <c:pt idx="70">
                  <c:v>0.43094561228581274</c:v>
                </c:pt>
                <c:pt idx="71">
                  <c:v>0.40670548352385394</c:v>
                </c:pt>
                <c:pt idx="72">
                  <c:v>0.38368166005192406</c:v>
                </c:pt>
                <c:pt idx="73">
                  <c:v>0.36191351340572203</c:v>
                </c:pt>
                <c:pt idx="74">
                  <c:v>0.34142518206013278</c:v>
                </c:pt>
                <c:pt idx="75">
                  <c:v>0.32222662768438615</c:v>
                </c:pt>
                <c:pt idx="76">
                  <c:v>0.30431481679514794</c:v>
                </c:pt>
                <c:pt idx="77">
                  <c:v>0.28767499417739961</c:v>
                </c:pt>
                <c:pt idx="78">
                  <c:v>0.27228201559002119</c:v>
                </c:pt>
                <c:pt idx="79">
                  <c:v>0.25810170911842389</c:v>
                </c:pt>
                <c:pt idx="80">
                  <c:v>0.24509223696147173</c:v>
                </c:pt>
                <c:pt idx="81">
                  <c:v>0.23320543231912763</c:v>
                </c:pt>
                <c:pt idx="82">
                  <c:v>0.2223880892540997</c:v>
                </c:pt>
                <c:pt idx="83">
                  <c:v>0.21258318681166063</c:v>
                </c:pt>
                <c:pt idx="84">
                  <c:v>0.20373103218005359</c:v>
                </c:pt>
                <c:pt idx="85">
                  <c:v>0.19577031115289731</c:v>
                </c:pt>
                <c:pt idx="86">
                  <c:v>0.18863903752069811</c:v>
                </c:pt>
                <c:pt idx="87">
                  <c:v>0.18227539619132946</c:v>
                </c:pt>
                <c:pt idx="88">
                  <c:v>0.17661847775479547</c:v>
                </c:pt>
                <c:pt idx="89">
                  <c:v>0.17160890481701915</c:v>
                </c:pt>
                <c:pt idx="90">
                  <c:v>0.16718935269757032</c:v>
                </c:pt>
                <c:pt idx="91">
                  <c:v>0.16330496899840091</c:v>
                </c:pt>
                <c:pt idx="92">
                  <c:v>0.15990369809938809</c:v>
                </c:pt>
                <c:pt idx="93">
                  <c:v>0.15693651782821208</c:v>
                </c:pt>
                <c:pt idx="94">
                  <c:v>0.15435759640306757</c:v>
                </c:pt>
                <c:pt idx="95">
                  <c:v>0.15212437828143477</c:v>
                </c:pt>
                <c:pt idx="96">
                  <c:v>0.15019760779703556</c:v>
                </c:pt>
                <c:pt idx="97">
                  <c:v>0.1485412994650262</c:v>
                </c:pt>
                <c:pt idx="98">
                  <c:v>0.14712266361961071</c:v>
                </c:pt>
                <c:pt idx="99">
                  <c:v>0.145911995656710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5E7-46C0-A574-1D8DFCC38E93}"/>
            </c:ext>
          </c:extLst>
        </c:ser>
        <c:ser>
          <c:idx val="4"/>
          <c:order val="4"/>
          <c:tx>
            <c:v>SW peak</c:v>
          </c:tx>
          <c:spPr>
            <a:ln w="19050" cap="rnd">
              <a:solidFill>
                <a:srgbClr val="00206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I Fig. 11b After correction'!$M$6:$M$7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'SI Fig. 11b After correction'!$N$6:$N$7</c:f>
              <c:numCache>
                <c:formatCode>General</c:formatCode>
                <c:ptCount val="2"/>
                <c:pt idx="0">
                  <c:v>0.25</c:v>
                </c:pt>
                <c:pt idx="1">
                  <c:v>1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4-B5E7-46C0-A574-1D8DFCC38E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4011760"/>
        <c:axId val="434012416"/>
        <c:extLst/>
      </c:scatterChart>
      <c:valAx>
        <c:axId val="826187208"/>
        <c:scaling>
          <c:orientation val="minMax"/>
          <c:max val="0.5"/>
          <c:min val="-0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effectLst/>
                  </a:rPr>
                  <a:t>Depth (µm)</a:t>
                </a:r>
                <a:endParaRPr lang="en-US" sz="14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6188192"/>
        <c:crosses val="autoZero"/>
        <c:crossBetween val="midCat"/>
        <c:majorUnit val="0.25"/>
      </c:valAx>
      <c:valAx>
        <c:axId val="826188192"/>
        <c:scaling>
          <c:orientation val="minMax"/>
          <c:max val="1000"/>
          <c:min val="2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solidFill>
                      <a:sysClr val="windowText" lastClr="000000"/>
                    </a:solidFill>
                    <a:effectLst/>
                  </a:rPr>
                  <a:t>FWHM (nm)</a:t>
                </a:r>
                <a:endParaRPr lang="en-US" sz="14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6187208"/>
        <c:crossesAt val="-1"/>
        <c:crossBetween val="midCat"/>
        <c:majorUnit val="200"/>
      </c:valAx>
      <c:valAx>
        <c:axId val="43401241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solidFill>
                      <a:sysClr val="windowText" lastClr="000000"/>
                    </a:solidFill>
                    <a:effectLst/>
                  </a:rPr>
                  <a:t>Intensity (a.u.)</a:t>
                </a:r>
                <a:endParaRPr lang="en-US" sz="14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011760"/>
        <c:crosses val="max"/>
        <c:crossBetween val="midCat"/>
      </c:valAx>
      <c:valAx>
        <c:axId val="4340117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34012416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tr"/>
      <c:layout>
        <c:manualLayout>
          <c:xMode val="edge"/>
          <c:yMode val="edge"/>
          <c:x val="0.58459426946631676"/>
          <c:y val="4.5138888888888888E-2"/>
          <c:w val="0.2682301691455235"/>
          <c:h val="0.23195237314085737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I Fig. 11c timelapse compariso'!$B$1</c:f>
              <c:strCache>
                <c:ptCount val="1"/>
                <c:pt idx="0">
                  <c:v>Without drift correctio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SI Fig. 11c timelapse compariso'!$A$2:$A$61</c:f>
              <c:numCache>
                <c:formatCode>General</c:formatCode>
                <c:ptCount val="60"/>
                <c:pt idx="0">
                  <c:v>0</c:v>
                </c:pt>
                <c:pt idx="1">
                  <c:v>13.8</c:v>
                </c:pt>
                <c:pt idx="2">
                  <c:v>27.6</c:v>
                </c:pt>
                <c:pt idx="3">
                  <c:v>41.4</c:v>
                </c:pt>
                <c:pt idx="4">
                  <c:v>55.2</c:v>
                </c:pt>
                <c:pt idx="5">
                  <c:v>69</c:v>
                </c:pt>
                <c:pt idx="6">
                  <c:v>82.8</c:v>
                </c:pt>
                <c:pt idx="7">
                  <c:v>96.6</c:v>
                </c:pt>
                <c:pt idx="8">
                  <c:v>110.4</c:v>
                </c:pt>
                <c:pt idx="9">
                  <c:v>124.2</c:v>
                </c:pt>
                <c:pt idx="10">
                  <c:v>138</c:v>
                </c:pt>
                <c:pt idx="11">
                  <c:v>151.80000000000001</c:v>
                </c:pt>
                <c:pt idx="12">
                  <c:v>165.6</c:v>
                </c:pt>
                <c:pt idx="13">
                  <c:v>179.4</c:v>
                </c:pt>
                <c:pt idx="14">
                  <c:v>193.2</c:v>
                </c:pt>
                <c:pt idx="15">
                  <c:v>207</c:v>
                </c:pt>
                <c:pt idx="16">
                  <c:v>220.8</c:v>
                </c:pt>
                <c:pt idx="17">
                  <c:v>234.6</c:v>
                </c:pt>
                <c:pt idx="18">
                  <c:v>248.4</c:v>
                </c:pt>
                <c:pt idx="19">
                  <c:v>262.2</c:v>
                </c:pt>
                <c:pt idx="20">
                  <c:v>276</c:v>
                </c:pt>
                <c:pt idx="21">
                  <c:v>289.8</c:v>
                </c:pt>
                <c:pt idx="22">
                  <c:v>303.60000000000002</c:v>
                </c:pt>
                <c:pt idx="23">
                  <c:v>317.39999999999998</c:v>
                </c:pt>
                <c:pt idx="24">
                  <c:v>331.2</c:v>
                </c:pt>
                <c:pt idx="25">
                  <c:v>345</c:v>
                </c:pt>
                <c:pt idx="26">
                  <c:v>358.8</c:v>
                </c:pt>
                <c:pt idx="27">
                  <c:v>372.6</c:v>
                </c:pt>
                <c:pt idx="28">
                  <c:v>386.4</c:v>
                </c:pt>
                <c:pt idx="29">
                  <c:v>400.2</c:v>
                </c:pt>
                <c:pt idx="30">
                  <c:v>414</c:v>
                </c:pt>
                <c:pt idx="31">
                  <c:v>427.8</c:v>
                </c:pt>
                <c:pt idx="32">
                  <c:v>441.6</c:v>
                </c:pt>
                <c:pt idx="33">
                  <c:v>455.4</c:v>
                </c:pt>
                <c:pt idx="34">
                  <c:v>469.2</c:v>
                </c:pt>
                <c:pt idx="35">
                  <c:v>483</c:v>
                </c:pt>
                <c:pt idx="36">
                  <c:v>496.8</c:v>
                </c:pt>
                <c:pt idx="37">
                  <c:v>510.6</c:v>
                </c:pt>
                <c:pt idx="38">
                  <c:v>524.4</c:v>
                </c:pt>
                <c:pt idx="39">
                  <c:v>538.20000000000005</c:v>
                </c:pt>
                <c:pt idx="40">
                  <c:v>552</c:v>
                </c:pt>
                <c:pt idx="41">
                  <c:v>565.79999999999995</c:v>
                </c:pt>
                <c:pt idx="42">
                  <c:v>579.6</c:v>
                </c:pt>
                <c:pt idx="43">
                  <c:v>593.4</c:v>
                </c:pt>
                <c:pt idx="44">
                  <c:v>607.20000000000005</c:v>
                </c:pt>
                <c:pt idx="45">
                  <c:v>621</c:v>
                </c:pt>
                <c:pt idx="46">
                  <c:v>634.79999999999995</c:v>
                </c:pt>
                <c:pt idx="47">
                  <c:v>648.6</c:v>
                </c:pt>
                <c:pt idx="48">
                  <c:v>662.4</c:v>
                </c:pt>
                <c:pt idx="49">
                  <c:v>676.2</c:v>
                </c:pt>
                <c:pt idx="50">
                  <c:v>690</c:v>
                </c:pt>
                <c:pt idx="51">
                  <c:v>703.8</c:v>
                </c:pt>
                <c:pt idx="52">
                  <c:v>717.6</c:v>
                </c:pt>
                <c:pt idx="53">
                  <c:v>731.4</c:v>
                </c:pt>
                <c:pt idx="54">
                  <c:v>745.2</c:v>
                </c:pt>
                <c:pt idx="55">
                  <c:v>759</c:v>
                </c:pt>
                <c:pt idx="56">
                  <c:v>772.8</c:v>
                </c:pt>
                <c:pt idx="57">
                  <c:v>786.6</c:v>
                </c:pt>
                <c:pt idx="58">
                  <c:v>800.4</c:v>
                </c:pt>
                <c:pt idx="59">
                  <c:v>814.2</c:v>
                </c:pt>
              </c:numCache>
            </c:numRef>
          </c:xVal>
          <c:yVal>
            <c:numRef>
              <c:f>'SI Fig. 11c timelapse compariso'!$B$2:$B$61</c:f>
              <c:numCache>
                <c:formatCode>General</c:formatCode>
                <c:ptCount val="60"/>
                <c:pt idx="0">
                  <c:v>107.026175707322</c:v>
                </c:pt>
                <c:pt idx="1">
                  <c:v>132.132500493583</c:v>
                </c:pt>
                <c:pt idx="2">
                  <c:v>120.42404615219699</c:v>
                </c:pt>
                <c:pt idx="3">
                  <c:v>137.90703035747799</c:v>
                </c:pt>
                <c:pt idx="4">
                  <c:v>140.38518529151401</c:v>
                </c:pt>
                <c:pt idx="5">
                  <c:v>140.18802565749201</c:v>
                </c:pt>
                <c:pt idx="6">
                  <c:v>172.81075941209701</c:v>
                </c:pt>
                <c:pt idx="7">
                  <c:v>201.26120667765801</c:v>
                </c:pt>
                <c:pt idx="8">
                  <c:v>199.83942002586301</c:v>
                </c:pt>
                <c:pt idx="9">
                  <c:v>200.64315447991902</c:v>
                </c:pt>
                <c:pt idx="10">
                  <c:v>210.16182573362198</c:v>
                </c:pt>
                <c:pt idx="11">
                  <c:v>188.01611204275801</c:v>
                </c:pt>
                <c:pt idx="12">
                  <c:v>200.43001999165199</c:v>
                </c:pt>
                <c:pt idx="13">
                  <c:v>210.28353556871397</c:v>
                </c:pt>
                <c:pt idx="14">
                  <c:v>205.77034019204598</c:v>
                </c:pt>
                <c:pt idx="15">
                  <c:v>207.23041926652101</c:v>
                </c:pt>
                <c:pt idx="16">
                  <c:v>203.860798595923</c:v>
                </c:pt>
                <c:pt idx="17">
                  <c:v>246.910760768903</c:v>
                </c:pt>
                <c:pt idx="18">
                  <c:v>250.48122737937601</c:v>
                </c:pt>
                <c:pt idx="19">
                  <c:v>229.793680342074</c:v>
                </c:pt>
                <c:pt idx="20">
                  <c:v>210.32528951775501</c:v>
                </c:pt>
                <c:pt idx="21">
                  <c:v>205.300138555026</c:v>
                </c:pt>
                <c:pt idx="22">
                  <c:v>218.33323854190999</c:v>
                </c:pt>
                <c:pt idx="23">
                  <c:v>237.65017853438701</c:v>
                </c:pt>
                <c:pt idx="24">
                  <c:v>228.33947223189398</c:v>
                </c:pt>
                <c:pt idx="25">
                  <c:v>247.02242563559801</c:v>
                </c:pt>
                <c:pt idx="26">
                  <c:v>243.714890818686</c:v>
                </c:pt>
                <c:pt idx="27">
                  <c:v>248.28365397702601</c:v>
                </c:pt>
                <c:pt idx="28">
                  <c:v>239.757394360381</c:v>
                </c:pt>
                <c:pt idx="29">
                  <c:v>234.15521018029301</c:v>
                </c:pt>
                <c:pt idx="30">
                  <c:v>254.587411562754</c:v>
                </c:pt>
                <c:pt idx="31">
                  <c:v>240.756304995569</c:v>
                </c:pt>
                <c:pt idx="32">
                  <c:v>255.38675402755601</c:v>
                </c:pt>
                <c:pt idx="33">
                  <c:v>241.998254210406</c:v>
                </c:pt>
                <c:pt idx="34">
                  <c:v>266.04141838742299</c:v>
                </c:pt>
                <c:pt idx="35">
                  <c:v>289.433787637308</c:v>
                </c:pt>
                <c:pt idx="36">
                  <c:v>309.64338332498897</c:v>
                </c:pt>
                <c:pt idx="37">
                  <c:v>307.08646215356998</c:v>
                </c:pt>
                <c:pt idx="38">
                  <c:v>294.79331150574501</c:v>
                </c:pt>
                <c:pt idx="39">
                  <c:v>289.27859578263201</c:v>
                </c:pt>
                <c:pt idx="40">
                  <c:v>298.66933427019097</c:v>
                </c:pt>
                <c:pt idx="41">
                  <c:v>300.07794330964697</c:v>
                </c:pt>
                <c:pt idx="42">
                  <c:v>311.372756486816</c:v>
                </c:pt>
                <c:pt idx="43">
                  <c:v>320.43140018784896</c:v>
                </c:pt>
                <c:pt idx="44">
                  <c:v>363.53143317089899</c:v>
                </c:pt>
                <c:pt idx="45">
                  <c:v>399.42531228279699</c:v>
                </c:pt>
                <c:pt idx="46">
                  <c:v>415.89786885879101</c:v>
                </c:pt>
                <c:pt idx="47">
                  <c:v>399.95489385217797</c:v>
                </c:pt>
                <c:pt idx="48">
                  <c:v>407.46531045780097</c:v>
                </c:pt>
                <c:pt idx="49">
                  <c:v>453.89124961712002</c:v>
                </c:pt>
                <c:pt idx="50">
                  <c:v>457.14484664882099</c:v>
                </c:pt>
                <c:pt idx="51">
                  <c:v>427.51485820980798</c:v>
                </c:pt>
                <c:pt idx="52">
                  <c:v>412.629408680084</c:v>
                </c:pt>
                <c:pt idx="53">
                  <c:v>389.66174554572501</c:v>
                </c:pt>
                <c:pt idx="54">
                  <c:v>394.18711405098202</c:v>
                </c:pt>
                <c:pt idx="55">
                  <c:v>378.48325218740399</c:v>
                </c:pt>
                <c:pt idx="56">
                  <c:v>379.16629533882804</c:v>
                </c:pt>
                <c:pt idx="57">
                  <c:v>420.26643173051696</c:v>
                </c:pt>
                <c:pt idx="58">
                  <c:v>439.54784533744402</c:v>
                </c:pt>
                <c:pt idx="59">
                  <c:v>437.692394207982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094-431D-8589-55CC874C805A}"/>
            </c:ext>
          </c:extLst>
        </c:ser>
        <c:ser>
          <c:idx val="1"/>
          <c:order val="1"/>
          <c:tx>
            <c:strRef>
              <c:f>'SI Fig. 11c timelapse compariso'!$C$1</c:f>
              <c:strCache>
                <c:ptCount val="1"/>
                <c:pt idx="0">
                  <c:v>With drift correctio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SI Fig. 11c timelapse compariso'!$A$2:$A$61</c:f>
              <c:numCache>
                <c:formatCode>General</c:formatCode>
                <c:ptCount val="60"/>
                <c:pt idx="0">
                  <c:v>0</c:v>
                </c:pt>
                <c:pt idx="1">
                  <c:v>13.8</c:v>
                </c:pt>
                <c:pt idx="2">
                  <c:v>27.6</c:v>
                </c:pt>
                <c:pt idx="3">
                  <c:v>41.4</c:v>
                </c:pt>
                <c:pt idx="4">
                  <c:v>55.2</c:v>
                </c:pt>
                <c:pt idx="5">
                  <c:v>69</c:v>
                </c:pt>
                <c:pt idx="6">
                  <c:v>82.8</c:v>
                </c:pt>
                <c:pt idx="7">
                  <c:v>96.6</c:v>
                </c:pt>
                <c:pt idx="8">
                  <c:v>110.4</c:v>
                </c:pt>
                <c:pt idx="9">
                  <c:v>124.2</c:v>
                </c:pt>
                <c:pt idx="10">
                  <c:v>138</c:v>
                </c:pt>
                <c:pt idx="11">
                  <c:v>151.80000000000001</c:v>
                </c:pt>
                <c:pt idx="12">
                  <c:v>165.6</c:v>
                </c:pt>
                <c:pt idx="13">
                  <c:v>179.4</c:v>
                </c:pt>
                <c:pt idx="14">
                  <c:v>193.2</c:v>
                </c:pt>
                <c:pt idx="15">
                  <c:v>207</c:v>
                </c:pt>
                <c:pt idx="16">
                  <c:v>220.8</c:v>
                </c:pt>
                <c:pt idx="17">
                  <c:v>234.6</c:v>
                </c:pt>
                <c:pt idx="18">
                  <c:v>248.4</c:v>
                </c:pt>
                <c:pt idx="19">
                  <c:v>262.2</c:v>
                </c:pt>
                <c:pt idx="20">
                  <c:v>276</c:v>
                </c:pt>
                <c:pt idx="21">
                  <c:v>289.8</c:v>
                </c:pt>
                <c:pt idx="22">
                  <c:v>303.60000000000002</c:v>
                </c:pt>
                <c:pt idx="23">
                  <c:v>317.39999999999998</c:v>
                </c:pt>
                <c:pt idx="24">
                  <c:v>331.2</c:v>
                </c:pt>
                <c:pt idx="25">
                  <c:v>345</c:v>
                </c:pt>
                <c:pt idx="26">
                  <c:v>358.8</c:v>
                </c:pt>
                <c:pt idx="27">
                  <c:v>372.6</c:v>
                </c:pt>
                <c:pt idx="28">
                  <c:v>386.4</c:v>
                </c:pt>
                <c:pt idx="29">
                  <c:v>400.2</c:v>
                </c:pt>
                <c:pt idx="30">
                  <c:v>414</c:v>
                </c:pt>
                <c:pt idx="31">
                  <c:v>427.8</c:v>
                </c:pt>
                <c:pt idx="32">
                  <c:v>441.6</c:v>
                </c:pt>
                <c:pt idx="33">
                  <c:v>455.4</c:v>
                </c:pt>
                <c:pt idx="34">
                  <c:v>469.2</c:v>
                </c:pt>
                <c:pt idx="35">
                  <c:v>483</c:v>
                </c:pt>
                <c:pt idx="36">
                  <c:v>496.8</c:v>
                </c:pt>
                <c:pt idx="37">
                  <c:v>510.6</c:v>
                </c:pt>
                <c:pt idx="38">
                  <c:v>524.4</c:v>
                </c:pt>
                <c:pt idx="39">
                  <c:v>538.20000000000005</c:v>
                </c:pt>
                <c:pt idx="40">
                  <c:v>552</c:v>
                </c:pt>
                <c:pt idx="41">
                  <c:v>565.79999999999995</c:v>
                </c:pt>
                <c:pt idx="42">
                  <c:v>579.6</c:v>
                </c:pt>
                <c:pt idx="43">
                  <c:v>593.4</c:v>
                </c:pt>
                <c:pt idx="44">
                  <c:v>607.20000000000005</c:v>
                </c:pt>
                <c:pt idx="45">
                  <c:v>621</c:v>
                </c:pt>
                <c:pt idx="46">
                  <c:v>634.79999999999995</c:v>
                </c:pt>
                <c:pt idx="47">
                  <c:v>648.6</c:v>
                </c:pt>
                <c:pt idx="48">
                  <c:v>662.4</c:v>
                </c:pt>
                <c:pt idx="49">
                  <c:v>676.2</c:v>
                </c:pt>
                <c:pt idx="50">
                  <c:v>690</c:v>
                </c:pt>
                <c:pt idx="51">
                  <c:v>703.8</c:v>
                </c:pt>
                <c:pt idx="52">
                  <c:v>717.6</c:v>
                </c:pt>
                <c:pt idx="53">
                  <c:v>731.4</c:v>
                </c:pt>
                <c:pt idx="54">
                  <c:v>745.2</c:v>
                </c:pt>
                <c:pt idx="55">
                  <c:v>759</c:v>
                </c:pt>
                <c:pt idx="56">
                  <c:v>772.8</c:v>
                </c:pt>
                <c:pt idx="57">
                  <c:v>786.6</c:v>
                </c:pt>
                <c:pt idx="58">
                  <c:v>800.4</c:v>
                </c:pt>
                <c:pt idx="59">
                  <c:v>814.2</c:v>
                </c:pt>
              </c:numCache>
            </c:numRef>
          </c:xVal>
          <c:yVal>
            <c:numRef>
              <c:f>'SI Fig. 11c timelapse compariso'!$C$2:$C$61</c:f>
              <c:numCache>
                <c:formatCode>General</c:formatCode>
                <c:ptCount val="60"/>
                <c:pt idx="0">
                  <c:v>94.006144755129</c:v>
                </c:pt>
                <c:pt idx="1">
                  <c:v>40.833943192659198</c:v>
                </c:pt>
                <c:pt idx="2">
                  <c:v>10.6193231339878</c:v>
                </c:pt>
                <c:pt idx="3">
                  <c:v>-2.7556419208154099</c:v>
                </c:pt>
                <c:pt idx="4">
                  <c:v>24.0844736597173</c:v>
                </c:pt>
                <c:pt idx="5">
                  <c:v>30.109616207980501</c:v>
                </c:pt>
                <c:pt idx="6">
                  <c:v>44.3587972109463</c:v>
                </c:pt>
                <c:pt idx="7">
                  <c:v>-18.738772824962698</c:v>
                </c:pt>
                <c:pt idx="8">
                  <c:v>1.9022584635162298</c:v>
                </c:pt>
                <c:pt idx="9">
                  <c:v>5.8136416710913492</c:v>
                </c:pt>
                <c:pt idx="10">
                  <c:v>-2.0471418022150503</c:v>
                </c:pt>
                <c:pt idx="11">
                  <c:v>8.4455444842766205</c:v>
                </c:pt>
                <c:pt idx="12">
                  <c:v>32.676388747897597</c:v>
                </c:pt>
                <c:pt idx="13">
                  <c:v>17.4186063101522</c:v>
                </c:pt>
                <c:pt idx="14">
                  <c:v>-21.5455353195985</c:v>
                </c:pt>
                <c:pt idx="15">
                  <c:v>-15.922737747226499</c:v>
                </c:pt>
                <c:pt idx="16">
                  <c:v>22.306603293904498</c:v>
                </c:pt>
                <c:pt idx="17">
                  <c:v>0.73068577663379297</c:v>
                </c:pt>
                <c:pt idx="18">
                  <c:v>45.596474745680702</c:v>
                </c:pt>
                <c:pt idx="19">
                  <c:v>15.3120993354101</c:v>
                </c:pt>
                <c:pt idx="20">
                  <c:v>4.3470105054028298</c:v>
                </c:pt>
                <c:pt idx="21">
                  <c:v>3.9586686532185205</c:v>
                </c:pt>
                <c:pt idx="22">
                  <c:v>16.380377934568102</c:v>
                </c:pt>
                <c:pt idx="23">
                  <c:v>5.2242801538579</c:v>
                </c:pt>
                <c:pt idx="24">
                  <c:v>14.938422981443599</c:v>
                </c:pt>
                <c:pt idx="25">
                  <c:v>17.667128972693</c:v>
                </c:pt>
                <c:pt idx="26">
                  <c:v>4.4550623208350801</c:v>
                </c:pt>
                <c:pt idx="27">
                  <c:v>-7.27278652136477</c:v>
                </c:pt>
                <c:pt idx="28">
                  <c:v>-35.725998871997305</c:v>
                </c:pt>
                <c:pt idx="29">
                  <c:v>-8.6467471171426098</c:v>
                </c:pt>
                <c:pt idx="30">
                  <c:v>18.901216178448603</c:v>
                </c:pt>
                <c:pt idx="31">
                  <c:v>1.6877880248822501</c:v>
                </c:pt>
                <c:pt idx="32">
                  <c:v>16.990820280684499</c:v>
                </c:pt>
                <c:pt idx="33">
                  <c:v>5.6979567328161398</c:v>
                </c:pt>
                <c:pt idx="34">
                  <c:v>-4.9196303811006903</c:v>
                </c:pt>
                <c:pt idx="35">
                  <c:v>-0.74065191176169298</c:v>
                </c:pt>
                <c:pt idx="36">
                  <c:v>22.148410189576602</c:v>
                </c:pt>
                <c:pt idx="37">
                  <c:v>45.091628469591399</c:v>
                </c:pt>
                <c:pt idx="38">
                  <c:v>6.2669857544629499</c:v>
                </c:pt>
                <c:pt idx="39">
                  <c:v>-9.8709630333407699</c:v>
                </c:pt>
                <c:pt idx="40">
                  <c:v>3.4862652672617602</c:v>
                </c:pt>
                <c:pt idx="41">
                  <c:v>-5.0377859552783102</c:v>
                </c:pt>
                <c:pt idx="42">
                  <c:v>38.418720495009197</c:v>
                </c:pt>
                <c:pt idx="43">
                  <c:v>15.1011659820786</c:v>
                </c:pt>
                <c:pt idx="44">
                  <c:v>-12.825084098194301</c:v>
                </c:pt>
                <c:pt idx="45">
                  <c:v>2.7304966271882498</c:v>
                </c:pt>
                <c:pt idx="46">
                  <c:v>5.1847805987159399</c:v>
                </c:pt>
                <c:pt idx="47">
                  <c:v>-26.299548146662698</c:v>
                </c:pt>
                <c:pt idx="48">
                  <c:v>10.9898781879285</c:v>
                </c:pt>
                <c:pt idx="49">
                  <c:v>23.985076250124099</c:v>
                </c:pt>
                <c:pt idx="50">
                  <c:v>27.7596638772009</c:v>
                </c:pt>
                <c:pt idx="51">
                  <c:v>-3.0477686715392802</c:v>
                </c:pt>
                <c:pt idx="52">
                  <c:v>-13.772222525873399</c:v>
                </c:pt>
                <c:pt idx="53">
                  <c:v>-5.7683173782765795</c:v>
                </c:pt>
                <c:pt idx="54">
                  <c:v>19.884435117235899</c:v>
                </c:pt>
                <c:pt idx="55">
                  <c:v>14.790019613971602</c:v>
                </c:pt>
                <c:pt idx="56">
                  <c:v>30.024718980719602</c:v>
                </c:pt>
                <c:pt idx="57">
                  <c:v>3.9717272044358296</c:v>
                </c:pt>
                <c:pt idx="58">
                  <c:v>-23.181748161495602</c:v>
                </c:pt>
                <c:pt idx="59">
                  <c:v>-11.004699519934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094-431D-8589-55CC874C80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8796328"/>
        <c:axId val="718803216"/>
      </c:scatterChart>
      <c:valAx>
        <c:axId val="718796328"/>
        <c:scaling>
          <c:orientation val="minMax"/>
          <c:max val="82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>
                <a:alpha val="99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8803216"/>
        <c:crossesAt val="-100"/>
        <c:crossBetween val="midCat"/>
      </c:valAx>
      <c:valAx>
        <c:axId val="718803216"/>
        <c:scaling>
          <c:orientation val="minMax"/>
          <c:max val="600"/>
          <c:min val="-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PSF offset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8796328"/>
        <c:crossesAt val="0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tr"/>
      <c:layout>
        <c:manualLayout>
          <c:xMode val="edge"/>
          <c:yMode val="edge"/>
          <c:x val="0.56712962962962965"/>
          <c:y val="4.9583324386211151E-2"/>
          <c:w val="0.38194444444444442"/>
          <c:h val="0.1086438124166349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I Fig. 11c timelapse compariso'!$D$1</c:f>
              <c:strCache>
                <c:ptCount val="1"/>
                <c:pt idx="0">
                  <c:v>Without phase correctio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SI Fig. 11c timelapse compariso'!$A$2:$A$61</c:f>
              <c:numCache>
                <c:formatCode>General</c:formatCode>
                <c:ptCount val="60"/>
                <c:pt idx="0">
                  <c:v>0</c:v>
                </c:pt>
                <c:pt idx="1">
                  <c:v>13.8</c:v>
                </c:pt>
                <c:pt idx="2">
                  <c:v>27.6</c:v>
                </c:pt>
                <c:pt idx="3">
                  <c:v>41.4</c:v>
                </c:pt>
                <c:pt idx="4">
                  <c:v>55.2</c:v>
                </c:pt>
                <c:pt idx="5">
                  <c:v>69</c:v>
                </c:pt>
                <c:pt idx="6">
                  <c:v>82.8</c:v>
                </c:pt>
                <c:pt idx="7">
                  <c:v>96.6</c:v>
                </c:pt>
                <c:pt idx="8">
                  <c:v>110.4</c:v>
                </c:pt>
                <c:pt idx="9">
                  <c:v>124.2</c:v>
                </c:pt>
                <c:pt idx="10">
                  <c:v>138</c:v>
                </c:pt>
                <c:pt idx="11">
                  <c:v>151.80000000000001</c:v>
                </c:pt>
                <c:pt idx="12">
                  <c:v>165.6</c:v>
                </c:pt>
                <c:pt idx="13">
                  <c:v>179.4</c:v>
                </c:pt>
                <c:pt idx="14">
                  <c:v>193.2</c:v>
                </c:pt>
                <c:pt idx="15">
                  <c:v>207</c:v>
                </c:pt>
                <c:pt idx="16">
                  <c:v>220.8</c:v>
                </c:pt>
                <c:pt idx="17">
                  <c:v>234.6</c:v>
                </c:pt>
                <c:pt idx="18">
                  <c:v>248.4</c:v>
                </c:pt>
                <c:pt idx="19">
                  <c:v>262.2</c:v>
                </c:pt>
                <c:pt idx="20">
                  <c:v>276</c:v>
                </c:pt>
                <c:pt idx="21">
                  <c:v>289.8</c:v>
                </c:pt>
                <c:pt idx="22">
                  <c:v>303.60000000000002</c:v>
                </c:pt>
                <c:pt idx="23">
                  <c:v>317.39999999999998</c:v>
                </c:pt>
                <c:pt idx="24">
                  <c:v>331.2</c:v>
                </c:pt>
                <c:pt idx="25">
                  <c:v>345</c:v>
                </c:pt>
                <c:pt idx="26">
                  <c:v>358.8</c:v>
                </c:pt>
                <c:pt idx="27">
                  <c:v>372.6</c:v>
                </c:pt>
                <c:pt idx="28">
                  <c:v>386.4</c:v>
                </c:pt>
                <c:pt idx="29">
                  <c:v>400.2</c:v>
                </c:pt>
                <c:pt idx="30">
                  <c:v>414</c:v>
                </c:pt>
                <c:pt idx="31">
                  <c:v>427.8</c:v>
                </c:pt>
                <c:pt idx="32">
                  <c:v>441.6</c:v>
                </c:pt>
                <c:pt idx="33">
                  <c:v>455.4</c:v>
                </c:pt>
                <c:pt idx="34">
                  <c:v>469.2</c:v>
                </c:pt>
                <c:pt idx="35">
                  <c:v>483</c:v>
                </c:pt>
                <c:pt idx="36">
                  <c:v>496.8</c:v>
                </c:pt>
                <c:pt idx="37">
                  <c:v>510.6</c:v>
                </c:pt>
                <c:pt idx="38">
                  <c:v>524.4</c:v>
                </c:pt>
                <c:pt idx="39">
                  <c:v>538.20000000000005</c:v>
                </c:pt>
                <c:pt idx="40">
                  <c:v>552</c:v>
                </c:pt>
                <c:pt idx="41">
                  <c:v>565.79999999999995</c:v>
                </c:pt>
                <c:pt idx="42">
                  <c:v>579.6</c:v>
                </c:pt>
                <c:pt idx="43">
                  <c:v>593.4</c:v>
                </c:pt>
                <c:pt idx="44">
                  <c:v>607.20000000000005</c:v>
                </c:pt>
                <c:pt idx="45">
                  <c:v>621</c:v>
                </c:pt>
                <c:pt idx="46">
                  <c:v>634.79999999999995</c:v>
                </c:pt>
                <c:pt idx="47">
                  <c:v>648.6</c:v>
                </c:pt>
                <c:pt idx="48">
                  <c:v>662.4</c:v>
                </c:pt>
                <c:pt idx="49">
                  <c:v>676.2</c:v>
                </c:pt>
                <c:pt idx="50">
                  <c:v>690</c:v>
                </c:pt>
                <c:pt idx="51">
                  <c:v>703.8</c:v>
                </c:pt>
                <c:pt idx="52">
                  <c:v>717.6</c:v>
                </c:pt>
                <c:pt idx="53">
                  <c:v>731.4</c:v>
                </c:pt>
                <c:pt idx="54">
                  <c:v>745.2</c:v>
                </c:pt>
                <c:pt idx="55">
                  <c:v>759</c:v>
                </c:pt>
                <c:pt idx="56">
                  <c:v>772.8</c:v>
                </c:pt>
                <c:pt idx="57">
                  <c:v>786.6</c:v>
                </c:pt>
                <c:pt idx="58">
                  <c:v>800.4</c:v>
                </c:pt>
                <c:pt idx="59">
                  <c:v>814.2</c:v>
                </c:pt>
              </c:numCache>
            </c:numRef>
          </c:xVal>
          <c:yVal>
            <c:numRef>
              <c:f>'SI Fig. 11c timelapse compariso'!$D$2:$D$61</c:f>
              <c:numCache>
                <c:formatCode>General</c:formatCode>
                <c:ptCount val="60"/>
                <c:pt idx="0">
                  <c:v>166.71282236381901</c:v>
                </c:pt>
                <c:pt idx="1">
                  <c:v>182.929415782587</c:v>
                </c:pt>
                <c:pt idx="2">
                  <c:v>177.09184786104302</c:v>
                </c:pt>
                <c:pt idx="3">
                  <c:v>195.00433764675302</c:v>
                </c:pt>
                <c:pt idx="4">
                  <c:v>203.52638758335002</c:v>
                </c:pt>
                <c:pt idx="5">
                  <c:v>208.60874938773401</c:v>
                </c:pt>
                <c:pt idx="6">
                  <c:v>243.85185277927602</c:v>
                </c:pt>
                <c:pt idx="7">
                  <c:v>268.36111263466501</c:v>
                </c:pt>
                <c:pt idx="8">
                  <c:v>269.28453344132902</c:v>
                </c:pt>
                <c:pt idx="9">
                  <c:v>276.90063616596899</c:v>
                </c:pt>
                <c:pt idx="10">
                  <c:v>281.08746964620303</c:v>
                </c:pt>
                <c:pt idx="11">
                  <c:v>98.170457078724411</c:v>
                </c:pt>
                <c:pt idx="12">
                  <c:v>111.686901297383</c:v>
                </c:pt>
                <c:pt idx="13">
                  <c:v>121.687396636183</c:v>
                </c:pt>
                <c:pt idx="14">
                  <c:v>126.31244321990002</c:v>
                </c:pt>
                <c:pt idx="15">
                  <c:v>132.60570519913202</c:v>
                </c:pt>
                <c:pt idx="16">
                  <c:v>133.99531311498001</c:v>
                </c:pt>
                <c:pt idx="17">
                  <c:v>164.84376252989199</c:v>
                </c:pt>
                <c:pt idx="18">
                  <c:v>167.30621908573301</c:v>
                </c:pt>
                <c:pt idx="19">
                  <c:v>154.427224064028</c:v>
                </c:pt>
                <c:pt idx="20">
                  <c:v>152.893362372902</c:v>
                </c:pt>
                <c:pt idx="21">
                  <c:v>178.255047043681</c:v>
                </c:pt>
                <c:pt idx="22">
                  <c:v>177.66436743626099</c:v>
                </c:pt>
                <c:pt idx="23">
                  <c:v>190.06678925028501</c:v>
                </c:pt>
                <c:pt idx="24">
                  <c:v>193.02106279810698</c:v>
                </c:pt>
                <c:pt idx="25">
                  <c:v>200.90839375551101</c:v>
                </c:pt>
                <c:pt idx="26">
                  <c:v>219.47378639618901</c:v>
                </c:pt>
                <c:pt idx="27">
                  <c:v>212.18126575710801</c:v>
                </c:pt>
                <c:pt idx="28">
                  <c:v>207.49347453705698</c:v>
                </c:pt>
                <c:pt idx="29">
                  <c:v>215.427716148954</c:v>
                </c:pt>
                <c:pt idx="30">
                  <c:v>236.99038620344302</c:v>
                </c:pt>
                <c:pt idx="31">
                  <c:v>226.03031052359299</c:v>
                </c:pt>
                <c:pt idx="32">
                  <c:v>238.401025957591</c:v>
                </c:pt>
                <c:pt idx="33">
                  <c:v>234.482653722305</c:v>
                </c:pt>
                <c:pt idx="34">
                  <c:v>252.29759019078801</c:v>
                </c:pt>
                <c:pt idx="35">
                  <c:v>280.44967160648997</c:v>
                </c:pt>
                <c:pt idx="36">
                  <c:v>300.44135455121699</c:v>
                </c:pt>
                <c:pt idx="37">
                  <c:v>297.39899279230497</c:v>
                </c:pt>
                <c:pt idx="38">
                  <c:v>294.07086218017696</c:v>
                </c:pt>
                <c:pt idx="39">
                  <c:v>298.81043872846203</c:v>
                </c:pt>
                <c:pt idx="40">
                  <c:v>303.338642751745</c:v>
                </c:pt>
                <c:pt idx="41">
                  <c:v>310.27135544005802</c:v>
                </c:pt>
                <c:pt idx="42">
                  <c:v>324.40763945540402</c:v>
                </c:pt>
                <c:pt idx="43">
                  <c:v>327.409799314623</c:v>
                </c:pt>
                <c:pt idx="44">
                  <c:v>351.59755553533699</c:v>
                </c:pt>
                <c:pt idx="45">
                  <c:v>384.44085497826603</c:v>
                </c:pt>
                <c:pt idx="46">
                  <c:v>406.33010537471</c:v>
                </c:pt>
                <c:pt idx="47">
                  <c:v>395.155267277088</c:v>
                </c:pt>
                <c:pt idx="48">
                  <c:v>402.27392954052601</c:v>
                </c:pt>
                <c:pt idx="49">
                  <c:v>438.84126537021899</c:v>
                </c:pt>
                <c:pt idx="50">
                  <c:v>440.54426068717902</c:v>
                </c:pt>
                <c:pt idx="51">
                  <c:v>429.65067355286203</c:v>
                </c:pt>
                <c:pt idx="52">
                  <c:v>417.57736124101604</c:v>
                </c:pt>
                <c:pt idx="53">
                  <c:v>405.08550184032697</c:v>
                </c:pt>
                <c:pt idx="54">
                  <c:v>409.40644442674801</c:v>
                </c:pt>
                <c:pt idx="55">
                  <c:v>395.25872589971698</c:v>
                </c:pt>
                <c:pt idx="56">
                  <c:v>397.98788921009697</c:v>
                </c:pt>
                <c:pt idx="57">
                  <c:v>436.02328523445999</c:v>
                </c:pt>
                <c:pt idx="58">
                  <c:v>453.25455917230903</c:v>
                </c:pt>
                <c:pt idx="59">
                  <c:v>454.147877652536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E9-41C0-BBE3-6DDF9722F487}"/>
            </c:ext>
          </c:extLst>
        </c:ser>
        <c:ser>
          <c:idx val="1"/>
          <c:order val="1"/>
          <c:tx>
            <c:strRef>
              <c:f>'SI Fig. 11c timelapse compariso'!$E$1</c:f>
              <c:strCache>
                <c:ptCount val="1"/>
                <c:pt idx="0">
                  <c:v>With phase correctio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SI Fig. 11c timelapse compariso'!$A$2:$A$61</c:f>
              <c:numCache>
                <c:formatCode>General</c:formatCode>
                <c:ptCount val="60"/>
                <c:pt idx="0">
                  <c:v>0</c:v>
                </c:pt>
                <c:pt idx="1">
                  <c:v>13.8</c:v>
                </c:pt>
                <c:pt idx="2">
                  <c:v>27.6</c:v>
                </c:pt>
                <c:pt idx="3">
                  <c:v>41.4</c:v>
                </c:pt>
                <c:pt idx="4">
                  <c:v>55.2</c:v>
                </c:pt>
                <c:pt idx="5">
                  <c:v>69</c:v>
                </c:pt>
                <c:pt idx="6">
                  <c:v>82.8</c:v>
                </c:pt>
                <c:pt idx="7">
                  <c:v>96.6</c:v>
                </c:pt>
                <c:pt idx="8">
                  <c:v>110.4</c:v>
                </c:pt>
                <c:pt idx="9">
                  <c:v>124.2</c:v>
                </c:pt>
                <c:pt idx="10">
                  <c:v>138</c:v>
                </c:pt>
                <c:pt idx="11">
                  <c:v>151.80000000000001</c:v>
                </c:pt>
                <c:pt idx="12">
                  <c:v>165.6</c:v>
                </c:pt>
                <c:pt idx="13">
                  <c:v>179.4</c:v>
                </c:pt>
                <c:pt idx="14">
                  <c:v>193.2</c:v>
                </c:pt>
                <c:pt idx="15">
                  <c:v>207</c:v>
                </c:pt>
                <c:pt idx="16">
                  <c:v>220.8</c:v>
                </c:pt>
                <c:pt idx="17">
                  <c:v>234.6</c:v>
                </c:pt>
                <c:pt idx="18">
                  <c:v>248.4</c:v>
                </c:pt>
                <c:pt idx="19">
                  <c:v>262.2</c:v>
                </c:pt>
                <c:pt idx="20">
                  <c:v>276</c:v>
                </c:pt>
                <c:pt idx="21">
                  <c:v>289.8</c:v>
                </c:pt>
                <c:pt idx="22">
                  <c:v>303.60000000000002</c:v>
                </c:pt>
                <c:pt idx="23">
                  <c:v>317.39999999999998</c:v>
                </c:pt>
                <c:pt idx="24">
                  <c:v>331.2</c:v>
                </c:pt>
                <c:pt idx="25">
                  <c:v>345</c:v>
                </c:pt>
                <c:pt idx="26">
                  <c:v>358.8</c:v>
                </c:pt>
                <c:pt idx="27">
                  <c:v>372.6</c:v>
                </c:pt>
                <c:pt idx="28">
                  <c:v>386.4</c:v>
                </c:pt>
                <c:pt idx="29">
                  <c:v>400.2</c:v>
                </c:pt>
                <c:pt idx="30">
                  <c:v>414</c:v>
                </c:pt>
                <c:pt idx="31">
                  <c:v>427.8</c:v>
                </c:pt>
                <c:pt idx="32">
                  <c:v>441.6</c:v>
                </c:pt>
                <c:pt idx="33">
                  <c:v>455.4</c:v>
                </c:pt>
                <c:pt idx="34">
                  <c:v>469.2</c:v>
                </c:pt>
                <c:pt idx="35">
                  <c:v>483</c:v>
                </c:pt>
                <c:pt idx="36">
                  <c:v>496.8</c:v>
                </c:pt>
                <c:pt idx="37">
                  <c:v>510.6</c:v>
                </c:pt>
                <c:pt idx="38">
                  <c:v>524.4</c:v>
                </c:pt>
                <c:pt idx="39">
                  <c:v>538.20000000000005</c:v>
                </c:pt>
                <c:pt idx="40">
                  <c:v>552</c:v>
                </c:pt>
                <c:pt idx="41">
                  <c:v>565.79999999999995</c:v>
                </c:pt>
                <c:pt idx="42">
                  <c:v>579.6</c:v>
                </c:pt>
                <c:pt idx="43">
                  <c:v>593.4</c:v>
                </c:pt>
                <c:pt idx="44">
                  <c:v>607.20000000000005</c:v>
                </c:pt>
                <c:pt idx="45">
                  <c:v>621</c:v>
                </c:pt>
                <c:pt idx="46">
                  <c:v>634.79999999999995</c:v>
                </c:pt>
                <c:pt idx="47">
                  <c:v>648.6</c:v>
                </c:pt>
                <c:pt idx="48">
                  <c:v>662.4</c:v>
                </c:pt>
                <c:pt idx="49">
                  <c:v>676.2</c:v>
                </c:pt>
                <c:pt idx="50">
                  <c:v>690</c:v>
                </c:pt>
                <c:pt idx="51">
                  <c:v>703.8</c:v>
                </c:pt>
                <c:pt idx="52">
                  <c:v>717.6</c:v>
                </c:pt>
                <c:pt idx="53">
                  <c:v>731.4</c:v>
                </c:pt>
                <c:pt idx="54">
                  <c:v>745.2</c:v>
                </c:pt>
                <c:pt idx="55">
                  <c:v>759</c:v>
                </c:pt>
                <c:pt idx="56">
                  <c:v>772.8</c:v>
                </c:pt>
                <c:pt idx="57">
                  <c:v>786.6</c:v>
                </c:pt>
                <c:pt idx="58">
                  <c:v>800.4</c:v>
                </c:pt>
                <c:pt idx="59">
                  <c:v>814.2</c:v>
                </c:pt>
              </c:numCache>
            </c:numRef>
          </c:xVal>
          <c:yVal>
            <c:numRef>
              <c:f>'SI Fig. 11c timelapse compariso'!$E$2:$E$61</c:f>
              <c:numCache>
                <c:formatCode>General</c:formatCode>
                <c:ptCount val="60"/>
                <c:pt idx="0">
                  <c:v>77.984363102215909</c:v>
                </c:pt>
                <c:pt idx="1">
                  <c:v>125.84242155932701</c:v>
                </c:pt>
                <c:pt idx="2">
                  <c:v>-37.855912233633298</c:v>
                </c:pt>
                <c:pt idx="3">
                  <c:v>8.8817841970012503E-13</c:v>
                </c:pt>
                <c:pt idx="4">
                  <c:v>15.5261649377971</c:v>
                </c:pt>
                <c:pt idx="5">
                  <c:v>8.8817841970012503E-13</c:v>
                </c:pt>
                <c:pt idx="6">
                  <c:v>8.8817841970012503E-13</c:v>
                </c:pt>
                <c:pt idx="7">
                  <c:v>-58.852686557431198</c:v>
                </c:pt>
                <c:pt idx="8">
                  <c:v>11.9776271259721</c:v>
                </c:pt>
                <c:pt idx="9">
                  <c:v>8.8817841970012503E-13</c:v>
                </c:pt>
                <c:pt idx="10">
                  <c:v>8.8817841970012503E-13</c:v>
                </c:pt>
                <c:pt idx="11">
                  <c:v>9.1315750559846904</c:v>
                </c:pt>
                <c:pt idx="12">
                  <c:v>29.064699606538898</c:v>
                </c:pt>
                <c:pt idx="13">
                  <c:v>8.8817841970012503E-13</c:v>
                </c:pt>
                <c:pt idx="14">
                  <c:v>-53.8466477071875</c:v>
                </c:pt>
                <c:pt idx="15">
                  <c:v>18.129057930484102</c:v>
                </c:pt>
                <c:pt idx="16">
                  <c:v>34.247902924835493</c:v>
                </c:pt>
                <c:pt idx="17">
                  <c:v>-18.313173707678502</c:v>
                </c:pt>
                <c:pt idx="18">
                  <c:v>42.4803899022397</c:v>
                </c:pt>
                <c:pt idx="19">
                  <c:v>-32.662986242409204</c:v>
                </c:pt>
                <c:pt idx="20">
                  <c:v>8.8817841970012503E-13</c:v>
                </c:pt>
                <c:pt idx="21">
                  <c:v>8.8817841970012503E-13</c:v>
                </c:pt>
                <c:pt idx="22">
                  <c:v>8.8817841970012503E-13</c:v>
                </c:pt>
                <c:pt idx="23">
                  <c:v>8.8817841970012503E-13</c:v>
                </c:pt>
                <c:pt idx="24">
                  <c:v>8.6005672684959702</c:v>
                </c:pt>
                <c:pt idx="25">
                  <c:v>8.8817841970012503E-13</c:v>
                </c:pt>
                <c:pt idx="26">
                  <c:v>8.8817841970012503E-13</c:v>
                </c:pt>
                <c:pt idx="27">
                  <c:v>-20.548293488827301</c:v>
                </c:pt>
                <c:pt idx="28">
                  <c:v>-23.5149206903729</c:v>
                </c:pt>
                <c:pt idx="29">
                  <c:v>30.593252414225301</c:v>
                </c:pt>
                <c:pt idx="30">
                  <c:v>19.746631717676802</c:v>
                </c:pt>
                <c:pt idx="31">
                  <c:v>8.8817841970012503E-13</c:v>
                </c:pt>
                <c:pt idx="32">
                  <c:v>8.8817841970012503E-13</c:v>
                </c:pt>
                <c:pt idx="33">
                  <c:v>4.5846137263331794</c:v>
                </c:pt>
                <c:pt idx="34">
                  <c:v>-17.3218615873195</c:v>
                </c:pt>
                <c:pt idx="35">
                  <c:v>8.8817841970012503E-13</c:v>
                </c:pt>
                <c:pt idx="36">
                  <c:v>27.393249397107699</c:v>
                </c:pt>
                <c:pt idx="37">
                  <c:v>22.9737807960291</c:v>
                </c:pt>
                <c:pt idx="38">
                  <c:v>-44.5606110760273</c:v>
                </c:pt>
                <c:pt idx="39">
                  <c:v>8.8817841970012503E-13</c:v>
                </c:pt>
                <c:pt idx="40">
                  <c:v>8.8817841970012503E-13</c:v>
                </c:pt>
                <c:pt idx="41">
                  <c:v>8.8817841970012503E-13</c:v>
                </c:pt>
                <c:pt idx="42">
                  <c:v>35.587475254482605</c:v>
                </c:pt>
                <c:pt idx="43">
                  <c:v>-21.144837542592299</c:v>
                </c:pt>
                <c:pt idx="44">
                  <c:v>-25.775714243301497</c:v>
                </c:pt>
                <c:pt idx="45">
                  <c:v>7.5009473713528001</c:v>
                </c:pt>
                <c:pt idx="46">
                  <c:v>8.8817841970012503E-13</c:v>
                </c:pt>
                <c:pt idx="47">
                  <c:v>-16.728490924172899</c:v>
                </c:pt>
                <c:pt idx="48">
                  <c:v>44.495175854014001</c:v>
                </c:pt>
                <c:pt idx="49">
                  <c:v>8.8817841970012503E-13</c:v>
                </c:pt>
                <c:pt idx="50">
                  <c:v>10.9804840147004</c:v>
                </c:pt>
                <c:pt idx="51">
                  <c:v>-28.186659403817398</c:v>
                </c:pt>
                <c:pt idx="52">
                  <c:v>-14.33265137277</c:v>
                </c:pt>
                <c:pt idx="53">
                  <c:v>8.8817841970012503E-13</c:v>
                </c:pt>
                <c:pt idx="54">
                  <c:v>8.8817841970012503E-13</c:v>
                </c:pt>
                <c:pt idx="55">
                  <c:v>14.746722310080001</c:v>
                </c:pt>
                <c:pt idx="56">
                  <c:v>15.2132451417037</c:v>
                </c:pt>
                <c:pt idx="57">
                  <c:v>-29.5969460844974</c:v>
                </c:pt>
                <c:pt idx="58">
                  <c:v>-16.269473164267403</c:v>
                </c:pt>
                <c:pt idx="59">
                  <c:v>18.02433230304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E9-41C0-BBE3-6DDF9722F4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3923024"/>
        <c:axId val="863923352"/>
      </c:scatterChart>
      <c:valAx>
        <c:axId val="863923024"/>
        <c:scaling>
          <c:orientation val="minMax"/>
          <c:max val="82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3923352"/>
        <c:crossesAt val="-100"/>
        <c:crossBetween val="midCat"/>
      </c:valAx>
      <c:valAx>
        <c:axId val="863923352"/>
        <c:scaling>
          <c:orientation val="minMax"/>
          <c:max val="6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SW peak</a:t>
                </a:r>
                <a:r>
                  <a:rPr lang="en-US" sz="1400" baseline="0">
                    <a:solidFill>
                      <a:sysClr val="windowText" lastClr="000000"/>
                    </a:solidFill>
                  </a:rPr>
                  <a:t> (nm)</a:t>
                </a:r>
                <a:endParaRPr lang="en-US" sz="14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3923024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tr"/>
      <c:layout>
        <c:manualLayout>
          <c:xMode val="edge"/>
          <c:yMode val="edge"/>
          <c:x val="0.53896890492855065"/>
          <c:y val="4.6041671198327215E-2"/>
          <c:w val="0.41010516914552347"/>
          <c:h val="0.1157271767448008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4"/>
          <c:order val="0"/>
          <c:tx>
            <c:strRef>
              <c:f>'SI Fig. 12b iii, iv, v'!$D$1</c:f>
              <c:strCache>
                <c:ptCount val="1"/>
                <c:pt idx="0">
                  <c:v>FWHM (average)</c:v>
                </c:pt>
              </c:strCache>
            </c:strRef>
          </c:tx>
          <c:spPr>
            <a:ln w="19050" cap="rnd">
              <a:solidFill>
                <a:srgbClr val="FF00FF"/>
              </a:solidFill>
              <a:round/>
            </a:ln>
            <a:effectLst/>
          </c:spPr>
          <c:marker>
            <c:symbol val="none"/>
          </c:marker>
          <c:xVal>
            <c:numRef>
              <c:f>'SI Fig. 12b iii, iv, v'!$A$2:$A$101</c:f>
              <c:numCache>
                <c:formatCode>General</c:formatCode>
                <c:ptCount val="100"/>
                <c:pt idx="0">
                  <c:v>-1</c:v>
                </c:pt>
                <c:pt idx="1">
                  <c:v>-0.98</c:v>
                </c:pt>
                <c:pt idx="2">
                  <c:v>-0.96</c:v>
                </c:pt>
                <c:pt idx="3">
                  <c:v>-0.94</c:v>
                </c:pt>
                <c:pt idx="4">
                  <c:v>-0.92</c:v>
                </c:pt>
                <c:pt idx="5">
                  <c:v>-0.9</c:v>
                </c:pt>
                <c:pt idx="6">
                  <c:v>-0.88</c:v>
                </c:pt>
                <c:pt idx="7">
                  <c:v>-0.86</c:v>
                </c:pt>
                <c:pt idx="8">
                  <c:v>-0.84</c:v>
                </c:pt>
                <c:pt idx="9">
                  <c:v>-0.82</c:v>
                </c:pt>
                <c:pt idx="10">
                  <c:v>-0.8</c:v>
                </c:pt>
                <c:pt idx="11">
                  <c:v>-0.78</c:v>
                </c:pt>
                <c:pt idx="12">
                  <c:v>-0.76</c:v>
                </c:pt>
                <c:pt idx="13">
                  <c:v>-0.74</c:v>
                </c:pt>
                <c:pt idx="14">
                  <c:v>-0.72</c:v>
                </c:pt>
                <c:pt idx="15">
                  <c:v>-0.7</c:v>
                </c:pt>
                <c:pt idx="16">
                  <c:v>-0.68</c:v>
                </c:pt>
                <c:pt idx="17">
                  <c:v>-0.66</c:v>
                </c:pt>
                <c:pt idx="18">
                  <c:v>-0.64</c:v>
                </c:pt>
                <c:pt idx="19">
                  <c:v>-0.62</c:v>
                </c:pt>
                <c:pt idx="20">
                  <c:v>-0.6</c:v>
                </c:pt>
                <c:pt idx="21">
                  <c:v>-0.57999999999999996</c:v>
                </c:pt>
                <c:pt idx="22">
                  <c:v>-0.56000000000000005</c:v>
                </c:pt>
                <c:pt idx="23">
                  <c:v>-0.54</c:v>
                </c:pt>
                <c:pt idx="24">
                  <c:v>-0.52</c:v>
                </c:pt>
                <c:pt idx="25">
                  <c:v>-0.5</c:v>
                </c:pt>
                <c:pt idx="26">
                  <c:v>-0.48</c:v>
                </c:pt>
                <c:pt idx="27">
                  <c:v>-0.46</c:v>
                </c:pt>
                <c:pt idx="28">
                  <c:v>-0.44</c:v>
                </c:pt>
                <c:pt idx="29">
                  <c:v>-0.41999999999999899</c:v>
                </c:pt>
                <c:pt idx="30">
                  <c:v>-0.39999999999999902</c:v>
                </c:pt>
                <c:pt idx="31">
                  <c:v>-0.37999999999999901</c:v>
                </c:pt>
                <c:pt idx="32">
                  <c:v>-0.35999999999999899</c:v>
                </c:pt>
                <c:pt idx="33">
                  <c:v>-0.33999999999999903</c:v>
                </c:pt>
                <c:pt idx="34">
                  <c:v>-0.31999999999999901</c:v>
                </c:pt>
                <c:pt idx="35">
                  <c:v>-0.29999999999999899</c:v>
                </c:pt>
                <c:pt idx="36">
                  <c:v>-0.27999999999999903</c:v>
                </c:pt>
                <c:pt idx="37">
                  <c:v>-0.25999999999999901</c:v>
                </c:pt>
                <c:pt idx="38">
                  <c:v>-0.23999999999999899</c:v>
                </c:pt>
                <c:pt idx="39">
                  <c:v>-0.219999999999999</c:v>
                </c:pt>
                <c:pt idx="40">
                  <c:v>-0.19999999999999901</c:v>
                </c:pt>
                <c:pt idx="41">
                  <c:v>-0.17999999999999899</c:v>
                </c:pt>
                <c:pt idx="42">
                  <c:v>-0.159999999999999</c:v>
                </c:pt>
                <c:pt idx="43">
                  <c:v>-0.13999999999999899</c:v>
                </c:pt>
                <c:pt idx="44">
                  <c:v>-0.119999999999999</c:v>
                </c:pt>
                <c:pt idx="45">
                  <c:v>-9.9999999999999006E-2</c:v>
                </c:pt>
                <c:pt idx="46">
                  <c:v>-7.9999999999999002E-2</c:v>
                </c:pt>
                <c:pt idx="47">
                  <c:v>-5.9999999999999103E-2</c:v>
                </c:pt>
                <c:pt idx="48">
                  <c:v>-3.9999999999999002E-2</c:v>
                </c:pt>
                <c:pt idx="49">
                  <c:v>-1.9999999999999001E-2</c:v>
                </c:pt>
                <c:pt idx="50">
                  <c:v>0</c:v>
                </c:pt>
                <c:pt idx="51">
                  <c:v>0.02</c:v>
                </c:pt>
                <c:pt idx="52">
                  <c:v>0.04</c:v>
                </c:pt>
                <c:pt idx="53">
                  <c:v>6.0000000000000102E-2</c:v>
                </c:pt>
                <c:pt idx="54">
                  <c:v>8.0000000000000099E-2</c:v>
                </c:pt>
                <c:pt idx="55">
                  <c:v>0.1</c:v>
                </c:pt>
                <c:pt idx="56">
                  <c:v>0.12</c:v>
                </c:pt>
                <c:pt idx="57">
                  <c:v>0.14000000000000001</c:v>
                </c:pt>
                <c:pt idx="58">
                  <c:v>0.16</c:v>
                </c:pt>
                <c:pt idx="59">
                  <c:v>0.18</c:v>
                </c:pt>
                <c:pt idx="60">
                  <c:v>0.2</c:v>
                </c:pt>
                <c:pt idx="61">
                  <c:v>0.22</c:v>
                </c:pt>
                <c:pt idx="62">
                  <c:v>0.24</c:v>
                </c:pt>
                <c:pt idx="63">
                  <c:v>0.26</c:v>
                </c:pt>
                <c:pt idx="64">
                  <c:v>0.28000000000000003</c:v>
                </c:pt>
                <c:pt idx="65">
                  <c:v>0.3</c:v>
                </c:pt>
                <c:pt idx="66">
                  <c:v>0.32</c:v>
                </c:pt>
                <c:pt idx="67">
                  <c:v>0.34</c:v>
                </c:pt>
                <c:pt idx="68">
                  <c:v>0.36</c:v>
                </c:pt>
                <c:pt idx="69">
                  <c:v>0.38</c:v>
                </c:pt>
                <c:pt idx="70">
                  <c:v>0.4</c:v>
                </c:pt>
                <c:pt idx="71">
                  <c:v>0.42</c:v>
                </c:pt>
                <c:pt idx="72">
                  <c:v>0.44</c:v>
                </c:pt>
                <c:pt idx="73">
                  <c:v>0.46</c:v>
                </c:pt>
                <c:pt idx="74">
                  <c:v>0.48</c:v>
                </c:pt>
                <c:pt idx="75">
                  <c:v>0.5</c:v>
                </c:pt>
                <c:pt idx="76">
                  <c:v>0.52</c:v>
                </c:pt>
                <c:pt idx="77">
                  <c:v>0.54</c:v>
                </c:pt>
                <c:pt idx="78">
                  <c:v>0.56000000000000005</c:v>
                </c:pt>
                <c:pt idx="79">
                  <c:v>0.57999999999999996</c:v>
                </c:pt>
                <c:pt idx="80">
                  <c:v>0.6</c:v>
                </c:pt>
                <c:pt idx="81">
                  <c:v>0.62</c:v>
                </c:pt>
                <c:pt idx="82">
                  <c:v>0.64</c:v>
                </c:pt>
                <c:pt idx="83">
                  <c:v>0.66</c:v>
                </c:pt>
                <c:pt idx="84">
                  <c:v>0.68</c:v>
                </c:pt>
                <c:pt idx="85">
                  <c:v>0.7</c:v>
                </c:pt>
                <c:pt idx="86">
                  <c:v>0.72</c:v>
                </c:pt>
                <c:pt idx="87">
                  <c:v>0.74</c:v>
                </c:pt>
                <c:pt idx="88">
                  <c:v>0.76</c:v>
                </c:pt>
                <c:pt idx="89">
                  <c:v>0.78</c:v>
                </c:pt>
                <c:pt idx="90">
                  <c:v>0.8</c:v>
                </c:pt>
                <c:pt idx="91">
                  <c:v>0.82</c:v>
                </c:pt>
                <c:pt idx="92">
                  <c:v>0.84</c:v>
                </c:pt>
                <c:pt idx="93">
                  <c:v>0.86</c:v>
                </c:pt>
                <c:pt idx="94">
                  <c:v>0.88</c:v>
                </c:pt>
                <c:pt idx="95">
                  <c:v>0.9</c:v>
                </c:pt>
                <c:pt idx="96">
                  <c:v>0.92</c:v>
                </c:pt>
                <c:pt idx="97">
                  <c:v>0.94</c:v>
                </c:pt>
                <c:pt idx="98">
                  <c:v>0.96</c:v>
                </c:pt>
                <c:pt idx="99">
                  <c:v>0.98</c:v>
                </c:pt>
              </c:numCache>
            </c:numRef>
          </c:xVal>
          <c:yVal>
            <c:numRef>
              <c:f>'SI Fig. 12b iii, iv, v'!$D$2:$D$101</c:f>
              <c:numCache>
                <c:formatCode>General</c:formatCode>
                <c:ptCount val="100"/>
                <c:pt idx="0">
                  <c:v>1615.8670683041551</c:v>
                </c:pt>
                <c:pt idx="1">
                  <c:v>1617.637664469245</c:v>
                </c:pt>
                <c:pt idx="2">
                  <c:v>1719.8619390615149</c:v>
                </c:pt>
                <c:pt idx="3">
                  <c:v>1678.1666304588248</c:v>
                </c:pt>
                <c:pt idx="4">
                  <c:v>1643.2422099048799</c:v>
                </c:pt>
                <c:pt idx="5">
                  <c:v>1696.775638727165</c:v>
                </c:pt>
                <c:pt idx="6">
                  <c:v>1702.3952277636149</c:v>
                </c:pt>
                <c:pt idx="7">
                  <c:v>1679.6305850459451</c:v>
                </c:pt>
                <c:pt idx="8">
                  <c:v>1694.8738270178851</c:v>
                </c:pt>
                <c:pt idx="9">
                  <c:v>1614.5209310698851</c:v>
                </c:pt>
                <c:pt idx="10">
                  <c:v>1638.8048407070801</c:v>
                </c:pt>
                <c:pt idx="11">
                  <c:v>1542.5604523387101</c:v>
                </c:pt>
                <c:pt idx="12">
                  <c:v>1592.2829221879599</c:v>
                </c:pt>
                <c:pt idx="13">
                  <c:v>1571.89683739218</c:v>
                </c:pt>
                <c:pt idx="14">
                  <c:v>1566.304359573375</c:v>
                </c:pt>
                <c:pt idx="15">
                  <c:v>1535.9248687507252</c:v>
                </c:pt>
                <c:pt idx="16">
                  <c:v>1512.9399584747948</c:v>
                </c:pt>
                <c:pt idx="17">
                  <c:v>1443.2759745689</c:v>
                </c:pt>
                <c:pt idx="18">
                  <c:v>1434.0524177545699</c:v>
                </c:pt>
                <c:pt idx="19">
                  <c:v>1228.9755601770498</c:v>
                </c:pt>
                <c:pt idx="20">
                  <c:v>1188.20916226143</c:v>
                </c:pt>
                <c:pt idx="21">
                  <c:v>1235.73304572605</c:v>
                </c:pt>
                <c:pt idx="22">
                  <c:v>1268.254209324605</c:v>
                </c:pt>
                <c:pt idx="23">
                  <c:v>1276.1880192553699</c:v>
                </c:pt>
                <c:pt idx="24">
                  <c:v>1245.8159474762901</c:v>
                </c:pt>
                <c:pt idx="25">
                  <c:v>1202.4468728941652</c:v>
                </c:pt>
                <c:pt idx="26">
                  <c:v>1174.0580371917849</c:v>
                </c:pt>
                <c:pt idx="27">
                  <c:v>1121.0714070131251</c:v>
                </c:pt>
                <c:pt idx="28">
                  <c:v>1038.6250989488256</c:v>
                </c:pt>
                <c:pt idx="29">
                  <c:v>1008.7576506899015</c:v>
                </c:pt>
                <c:pt idx="30">
                  <c:v>974.64087619722454</c:v>
                </c:pt>
                <c:pt idx="31">
                  <c:v>948.9727314961375</c:v>
                </c:pt>
                <c:pt idx="32">
                  <c:v>916.01732833590859</c:v>
                </c:pt>
                <c:pt idx="33">
                  <c:v>887.88911025187053</c:v>
                </c:pt>
                <c:pt idx="34">
                  <c:v>853.16753419926044</c:v>
                </c:pt>
                <c:pt idx="35">
                  <c:v>814.05617445049847</c:v>
                </c:pt>
                <c:pt idx="36">
                  <c:v>741.95669832583701</c:v>
                </c:pt>
                <c:pt idx="37">
                  <c:v>672.07907613871907</c:v>
                </c:pt>
                <c:pt idx="38">
                  <c:v>638.13902354749098</c:v>
                </c:pt>
                <c:pt idx="39">
                  <c:v>604.84810470969705</c:v>
                </c:pt>
                <c:pt idx="40">
                  <c:v>574.44606471675047</c:v>
                </c:pt>
                <c:pt idx="41">
                  <c:v>547.50836225815397</c:v>
                </c:pt>
                <c:pt idx="42">
                  <c:v>517.09630403430049</c:v>
                </c:pt>
                <c:pt idx="43">
                  <c:v>481.17887243791847</c:v>
                </c:pt>
                <c:pt idx="44">
                  <c:v>427.30161967715446</c:v>
                </c:pt>
                <c:pt idx="45">
                  <c:v>371.824014145673</c:v>
                </c:pt>
                <c:pt idx="46">
                  <c:v>346.43449449072546</c:v>
                </c:pt>
                <c:pt idx="47">
                  <c:v>341.02679542498902</c:v>
                </c:pt>
                <c:pt idx="48">
                  <c:v>316.56738657249502</c:v>
                </c:pt>
                <c:pt idx="49">
                  <c:v>305.6307412124915</c:v>
                </c:pt>
                <c:pt idx="50">
                  <c:v>304.09149525516102</c:v>
                </c:pt>
                <c:pt idx="51">
                  <c:v>293.78409159776299</c:v>
                </c:pt>
                <c:pt idx="52">
                  <c:v>287.32884673541849</c:v>
                </c:pt>
                <c:pt idx="53">
                  <c:v>272.251824824197</c:v>
                </c:pt>
                <c:pt idx="54">
                  <c:v>260.30472218156302</c:v>
                </c:pt>
                <c:pt idx="55">
                  <c:v>258.76460891162901</c:v>
                </c:pt>
                <c:pt idx="56">
                  <c:v>258.84346939380498</c:v>
                </c:pt>
                <c:pt idx="57">
                  <c:v>248.4680710220195</c:v>
                </c:pt>
                <c:pt idx="58">
                  <c:v>255.16937202115901</c:v>
                </c:pt>
                <c:pt idx="59">
                  <c:v>254.523218626453</c:v>
                </c:pt>
                <c:pt idx="60">
                  <c:v>253.73823662971</c:v>
                </c:pt>
                <c:pt idx="61">
                  <c:v>253.00676038501797</c:v>
                </c:pt>
                <c:pt idx="62">
                  <c:v>245.46065026285902</c:v>
                </c:pt>
                <c:pt idx="63">
                  <c:v>256.34972558626953</c:v>
                </c:pt>
                <c:pt idx="64">
                  <c:v>260.1720277411755</c:v>
                </c:pt>
                <c:pt idx="65">
                  <c:v>265.05913197914049</c:v>
                </c:pt>
                <c:pt idx="66">
                  <c:v>268.88662398478198</c:v>
                </c:pt>
                <c:pt idx="67">
                  <c:v>262.49555120204849</c:v>
                </c:pt>
                <c:pt idx="68">
                  <c:v>276.48914225982298</c:v>
                </c:pt>
                <c:pt idx="69">
                  <c:v>280.0435103567695</c:v>
                </c:pt>
                <c:pt idx="70">
                  <c:v>302.66369880302</c:v>
                </c:pt>
                <c:pt idx="71">
                  <c:v>329.97501914700547</c:v>
                </c:pt>
                <c:pt idx="72">
                  <c:v>349.12304355554352</c:v>
                </c:pt>
                <c:pt idx="73">
                  <c:v>357.620416095184</c:v>
                </c:pt>
                <c:pt idx="74">
                  <c:v>395.47713792494051</c:v>
                </c:pt>
                <c:pt idx="75">
                  <c:v>407.28120491072696</c:v>
                </c:pt>
                <c:pt idx="76">
                  <c:v>431.51796418152753</c:v>
                </c:pt>
                <c:pt idx="77">
                  <c:v>462.82534001820852</c:v>
                </c:pt>
                <c:pt idx="78">
                  <c:v>509.89004400274848</c:v>
                </c:pt>
                <c:pt idx="79">
                  <c:v>587.96618605653748</c:v>
                </c:pt>
                <c:pt idx="80">
                  <c:v>635.07468724507646</c:v>
                </c:pt>
                <c:pt idx="81">
                  <c:v>671.28050144014401</c:v>
                </c:pt>
                <c:pt idx="82">
                  <c:v>698.49689859740249</c:v>
                </c:pt>
                <c:pt idx="83">
                  <c:v>733.64911409223203</c:v>
                </c:pt>
                <c:pt idx="84">
                  <c:v>763.00657310558995</c:v>
                </c:pt>
                <c:pt idx="85">
                  <c:v>792.27492959969095</c:v>
                </c:pt>
                <c:pt idx="86">
                  <c:v>823.78352153119647</c:v>
                </c:pt>
                <c:pt idx="87">
                  <c:v>891.90633092605594</c:v>
                </c:pt>
                <c:pt idx="88">
                  <c:v>981.18313416066746</c:v>
                </c:pt>
                <c:pt idx="89">
                  <c:v>1012.1568941926835</c:v>
                </c:pt>
                <c:pt idx="90">
                  <c:v>1050.2396579269193</c:v>
                </c:pt>
                <c:pt idx="91">
                  <c:v>1088.5347895656355</c:v>
                </c:pt>
                <c:pt idx="92">
                  <c:v>1114.92288032482</c:v>
                </c:pt>
                <c:pt idx="93">
                  <c:v>1140.62517087061</c:v>
                </c:pt>
                <c:pt idx="94">
                  <c:v>1163.99686803945</c:v>
                </c:pt>
                <c:pt idx="95">
                  <c:v>1202.666732636545</c:v>
                </c:pt>
                <c:pt idx="96">
                  <c:v>1307.981779765905</c:v>
                </c:pt>
                <c:pt idx="97">
                  <c:v>1366.7916147010701</c:v>
                </c:pt>
                <c:pt idx="98">
                  <c:v>1390.6388962369701</c:v>
                </c:pt>
                <c:pt idx="99">
                  <c:v>1432.18530437496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1D-46AD-B0B7-815724D6BF2F}"/>
            </c:ext>
          </c:extLst>
        </c:ser>
        <c:ser>
          <c:idx val="5"/>
          <c:order val="1"/>
          <c:tx>
            <c:v>PSF offset</c:v>
          </c:tx>
          <c:spPr>
            <a:ln w="19050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I Fig. 12b iii, iv, v'!$J$2:$J$3</c:f>
              <c:numCache>
                <c:formatCode>General</c:formatCode>
                <c:ptCount val="2"/>
                <c:pt idx="0">
                  <c:v>0.193</c:v>
                </c:pt>
                <c:pt idx="1">
                  <c:v>0.193</c:v>
                </c:pt>
              </c:numCache>
            </c:numRef>
          </c:xVal>
          <c:yVal>
            <c:numRef>
              <c:f>'SI Fig. 12b iii, iv, v'!$K$2:$K$3</c:f>
              <c:numCache>
                <c:formatCode>General</c:formatCode>
                <c:ptCount val="2"/>
                <c:pt idx="0">
                  <c:v>200</c:v>
                </c:pt>
                <c:pt idx="1">
                  <c:v>1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71D-46AD-B0B7-815724D6BF2F}"/>
            </c:ext>
          </c:extLst>
        </c:ser>
        <c:ser>
          <c:idx val="6"/>
          <c:order val="2"/>
          <c:tx>
            <c:strRef>
              <c:f>'SI Fig. 12b iii, iv, v'!$J$5</c:f>
              <c:strCache>
                <c:ptCount val="1"/>
                <c:pt idx="0">
                  <c:v>FWHM_min (x- value)</c:v>
                </c:pt>
              </c:strCache>
            </c:strRef>
          </c:tx>
          <c:spPr>
            <a:ln w="19050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I Fig. 12b iii, iv, v'!$J$6:$J$7</c:f>
              <c:numCache>
                <c:formatCode>General</c:formatCode>
                <c:ptCount val="2"/>
                <c:pt idx="0">
                  <c:v>-1</c:v>
                </c:pt>
                <c:pt idx="1">
                  <c:v>1</c:v>
                </c:pt>
              </c:numCache>
            </c:numRef>
          </c:xVal>
          <c:yVal>
            <c:numRef>
              <c:f>'SI Fig. 12b iii, iv, v'!$K$6:$K$7</c:f>
              <c:numCache>
                <c:formatCode>General</c:formatCode>
                <c:ptCount val="2"/>
                <c:pt idx="0">
                  <c:v>300</c:v>
                </c:pt>
                <c:pt idx="1">
                  <c:v>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71D-46AD-B0B7-815724D6BF2F}"/>
            </c:ext>
          </c:extLst>
        </c:ser>
        <c:ser>
          <c:idx val="7"/>
          <c:order val="3"/>
          <c:tx>
            <c:strRef>
              <c:f>'SI Fig. 12b iii, iv, v'!$J$9</c:f>
              <c:strCache>
                <c:ptCount val="1"/>
                <c:pt idx="0">
                  <c:v>FWHM_max (x- value)</c:v>
                </c:pt>
              </c:strCache>
            </c:strRef>
          </c:tx>
          <c:spPr>
            <a:ln w="19050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I Fig. 12b iii, iv, v'!$J$10:$J$11</c:f>
              <c:numCache>
                <c:formatCode>General</c:formatCode>
                <c:ptCount val="2"/>
                <c:pt idx="0">
                  <c:v>-1</c:v>
                </c:pt>
                <c:pt idx="1">
                  <c:v>1</c:v>
                </c:pt>
              </c:numCache>
            </c:numRef>
          </c:xVal>
          <c:yVal>
            <c:numRef>
              <c:f>'SI Fig. 12b iii, iv, v'!$K$10:$K$11</c:f>
              <c:numCache>
                <c:formatCode>General</c:formatCode>
                <c:ptCount val="2"/>
                <c:pt idx="0">
                  <c:v>500</c:v>
                </c:pt>
                <c:pt idx="1">
                  <c:v>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71D-46AD-B0B7-815724D6BF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2468800"/>
        <c:axId val="682467160"/>
      </c:scatterChart>
      <c:valAx>
        <c:axId val="682468800"/>
        <c:scaling>
          <c:orientation val="minMax"/>
          <c:max val="1"/>
          <c:min val="-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Depth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2467160"/>
        <c:crosses val="autoZero"/>
        <c:crossBetween val="midCat"/>
        <c:majorUnit val="0.25"/>
      </c:valAx>
      <c:valAx>
        <c:axId val="682467160"/>
        <c:scaling>
          <c:orientation val="minMax"/>
          <c:max val="2000"/>
          <c:min val="2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FWHM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2468800"/>
        <c:crossesAt val="-1"/>
        <c:crossBetween val="midCat"/>
        <c:majorUnit val="400"/>
      </c:valAx>
      <c:spPr>
        <a:noFill/>
        <a:ln w="12700">
          <a:solidFill>
            <a:schemeClr val="tx1"/>
          </a:solidFill>
        </a:ln>
        <a:effectLst/>
      </c:spPr>
    </c:plotArea>
    <c:legend>
      <c:legendPos val="t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59526312335958009"/>
          <c:y val="5.5577293810005535E-2"/>
          <c:w val="0.36383508311461066"/>
          <c:h val="0.12005815248166034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I Fig. 12b iii, iv, v'!$B$1</c:f>
              <c:strCache>
                <c:ptCount val="1"/>
                <c:pt idx="0">
                  <c:v>FWHM (x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SI Fig. 12b iii, iv, v'!$A$2:$A$101</c:f>
              <c:numCache>
                <c:formatCode>General</c:formatCode>
                <c:ptCount val="100"/>
                <c:pt idx="0">
                  <c:v>-1</c:v>
                </c:pt>
                <c:pt idx="1">
                  <c:v>-0.98</c:v>
                </c:pt>
                <c:pt idx="2">
                  <c:v>-0.96</c:v>
                </c:pt>
                <c:pt idx="3">
                  <c:v>-0.94</c:v>
                </c:pt>
                <c:pt idx="4">
                  <c:v>-0.92</c:v>
                </c:pt>
                <c:pt idx="5">
                  <c:v>-0.9</c:v>
                </c:pt>
                <c:pt idx="6">
                  <c:v>-0.88</c:v>
                </c:pt>
                <c:pt idx="7">
                  <c:v>-0.86</c:v>
                </c:pt>
                <c:pt idx="8">
                  <c:v>-0.84</c:v>
                </c:pt>
                <c:pt idx="9">
                  <c:v>-0.82</c:v>
                </c:pt>
                <c:pt idx="10">
                  <c:v>-0.8</c:v>
                </c:pt>
                <c:pt idx="11">
                  <c:v>-0.78</c:v>
                </c:pt>
                <c:pt idx="12">
                  <c:v>-0.76</c:v>
                </c:pt>
                <c:pt idx="13">
                  <c:v>-0.74</c:v>
                </c:pt>
                <c:pt idx="14">
                  <c:v>-0.72</c:v>
                </c:pt>
                <c:pt idx="15">
                  <c:v>-0.7</c:v>
                </c:pt>
                <c:pt idx="16">
                  <c:v>-0.68</c:v>
                </c:pt>
                <c:pt idx="17">
                  <c:v>-0.66</c:v>
                </c:pt>
                <c:pt idx="18">
                  <c:v>-0.64</c:v>
                </c:pt>
                <c:pt idx="19">
                  <c:v>-0.62</c:v>
                </c:pt>
                <c:pt idx="20">
                  <c:v>-0.6</c:v>
                </c:pt>
                <c:pt idx="21">
                  <c:v>-0.57999999999999996</c:v>
                </c:pt>
                <c:pt idx="22">
                  <c:v>-0.56000000000000005</c:v>
                </c:pt>
                <c:pt idx="23">
                  <c:v>-0.54</c:v>
                </c:pt>
                <c:pt idx="24">
                  <c:v>-0.52</c:v>
                </c:pt>
                <c:pt idx="25">
                  <c:v>-0.5</c:v>
                </c:pt>
                <c:pt idx="26">
                  <c:v>-0.48</c:v>
                </c:pt>
                <c:pt idx="27">
                  <c:v>-0.46</c:v>
                </c:pt>
                <c:pt idx="28">
                  <c:v>-0.44</c:v>
                </c:pt>
                <c:pt idx="29">
                  <c:v>-0.41999999999999899</c:v>
                </c:pt>
                <c:pt idx="30">
                  <c:v>-0.39999999999999902</c:v>
                </c:pt>
                <c:pt idx="31">
                  <c:v>-0.37999999999999901</c:v>
                </c:pt>
                <c:pt idx="32">
                  <c:v>-0.35999999999999899</c:v>
                </c:pt>
                <c:pt idx="33">
                  <c:v>-0.33999999999999903</c:v>
                </c:pt>
                <c:pt idx="34">
                  <c:v>-0.31999999999999901</c:v>
                </c:pt>
                <c:pt idx="35">
                  <c:v>-0.29999999999999899</c:v>
                </c:pt>
                <c:pt idx="36">
                  <c:v>-0.27999999999999903</c:v>
                </c:pt>
                <c:pt idx="37">
                  <c:v>-0.25999999999999901</c:v>
                </c:pt>
                <c:pt idx="38">
                  <c:v>-0.23999999999999899</c:v>
                </c:pt>
                <c:pt idx="39">
                  <c:v>-0.219999999999999</c:v>
                </c:pt>
                <c:pt idx="40">
                  <c:v>-0.19999999999999901</c:v>
                </c:pt>
                <c:pt idx="41">
                  <c:v>-0.17999999999999899</c:v>
                </c:pt>
                <c:pt idx="42">
                  <c:v>-0.159999999999999</c:v>
                </c:pt>
                <c:pt idx="43">
                  <c:v>-0.13999999999999899</c:v>
                </c:pt>
                <c:pt idx="44">
                  <c:v>-0.119999999999999</c:v>
                </c:pt>
                <c:pt idx="45">
                  <c:v>-9.9999999999999006E-2</c:v>
                </c:pt>
                <c:pt idx="46">
                  <c:v>-7.9999999999999002E-2</c:v>
                </c:pt>
                <c:pt idx="47">
                  <c:v>-5.9999999999999103E-2</c:v>
                </c:pt>
                <c:pt idx="48">
                  <c:v>-3.9999999999999002E-2</c:v>
                </c:pt>
                <c:pt idx="49">
                  <c:v>-1.9999999999999001E-2</c:v>
                </c:pt>
                <c:pt idx="50">
                  <c:v>0</c:v>
                </c:pt>
                <c:pt idx="51">
                  <c:v>0.02</c:v>
                </c:pt>
                <c:pt idx="52">
                  <c:v>0.04</c:v>
                </c:pt>
                <c:pt idx="53">
                  <c:v>6.0000000000000102E-2</c:v>
                </c:pt>
                <c:pt idx="54">
                  <c:v>8.0000000000000099E-2</c:v>
                </c:pt>
                <c:pt idx="55">
                  <c:v>0.1</c:v>
                </c:pt>
                <c:pt idx="56">
                  <c:v>0.12</c:v>
                </c:pt>
                <c:pt idx="57">
                  <c:v>0.14000000000000001</c:v>
                </c:pt>
                <c:pt idx="58">
                  <c:v>0.16</c:v>
                </c:pt>
                <c:pt idx="59">
                  <c:v>0.18</c:v>
                </c:pt>
                <c:pt idx="60">
                  <c:v>0.2</c:v>
                </c:pt>
                <c:pt idx="61">
                  <c:v>0.22</c:v>
                </c:pt>
                <c:pt idx="62">
                  <c:v>0.24</c:v>
                </c:pt>
                <c:pt idx="63">
                  <c:v>0.26</c:v>
                </c:pt>
                <c:pt idx="64">
                  <c:v>0.28000000000000003</c:v>
                </c:pt>
                <c:pt idx="65">
                  <c:v>0.3</c:v>
                </c:pt>
                <c:pt idx="66">
                  <c:v>0.32</c:v>
                </c:pt>
                <c:pt idx="67">
                  <c:v>0.34</c:v>
                </c:pt>
                <c:pt idx="68">
                  <c:v>0.36</c:v>
                </c:pt>
                <c:pt idx="69">
                  <c:v>0.38</c:v>
                </c:pt>
                <c:pt idx="70">
                  <c:v>0.4</c:v>
                </c:pt>
                <c:pt idx="71">
                  <c:v>0.42</c:v>
                </c:pt>
                <c:pt idx="72">
                  <c:v>0.44</c:v>
                </c:pt>
                <c:pt idx="73">
                  <c:v>0.46</c:v>
                </c:pt>
                <c:pt idx="74">
                  <c:v>0.48</c:v>
                </c:pt>
                <c:pt idx="75">
                  <c:v>0.5</c:v>
                </c:pt>
                <c:pt idx="76">
                  <c:v>0.52</c:v>
                </c:pt>
                <c:pt idx="77">
                  <c:v>0.54</c:v>
                </c:pt>
                <c:pt idx="78">
                  <c:v>0.56000000000000005</c:v>
                </c:pt>
                <c:pt idx="79">
                  <c:v>0.57999999999999996</c:v>
                </c:pt>
                <c:pt idx="80">
                  <c:v>0.6</c:v>
                </c:pt>
                <c:pt idx="81">
                  <c:v>0.62</c:v>
                </c:pt>
                <c:pt idx="82">
                  <c:v>0.64</c:v>
                </c:pt>
                <c:pt idx="83">
                  <c:v>0.66</c:v>
                </c:pt>
                <c:pt idx="84">
                  <c:v>0.68</c:v>
                </c:pt>
                <c:pt idx="85">
                  <c:v>0.7</c:v>
                </c:pt>
                <c:pt idx="86">
                  <c:v>0.72</c:v>
                </c:pt>
                <c:pt idx="87">
                  <c:v>0.74</c:v>
                </c:pt>
                <c:pt idx="88">
                  <c:v>0.76</c:v>
                </c:pt>
                <c:pt idx="89">
                  <c:v>0.78</c:v>
                </c:pt>
                <c:pt idx="90">
                  <c:v>0.8</c:v>
                </c:pt>
                <c:pt idx="91">
                  <c:v>0.82</c:v>
                </c:pt>
                <c:pt idx="92">
                  <c:v>0.84</c:v>
                </c:pt>
                <c:pt idx="93">
                  <c:v>0.86</c:v>
                </c:pt>
                <c:pt idx="94">
                  <c:v>0.88</c:v>
                </c:pt>
                <c:pt idx="95">
                  <c:v>0.9</c:v>
                </c:pt>
                <c:pt idx="96">
                  <c:v>0.92</c:v>
                </c:pt>
                <c:pt idx="97">
                  <c:v>0.94</c:v>
                </c:pt>
                <c:pt idx="98">
                  <c:v>0.96</c:v>
                </c:pt>
                <c:pt idx="99">
                  <c:v>0.98</c:v>
                </c:pt>
              </c:numCache>
            </c:numRef>
          </c:xVal>
          <c:yVal>
            <c:numRef>
              <c:f>'SI Fig. 12b iii, iv, v'!$B$2:$B$101</c:f>
              <c:numCache>
                <c:formatCode>General</c:formatCode>
                <c:ptCount val="100"/>
                <c:pt idx="0">
                  <c:v>1781.91309210695</c:v>
                </c:pt>
                <c:pt idx="1">
                  <c:v>1812.80113454873</c:v>
                </c:pt>
                <c:pt idx="2">
                  <c:v>1907.7744046554201</c:v>
                </c:pt>
                <c:pt idx="3">
                  <c:v>1835.9705244654699</c:v>
                </c:pt>
                <c:pt idx="4">
                  <c:v>1804.13594426693</c:v>
                </c:pt>
                <c:pt idx="5">
                  <c:v>1852.9510315453699</c:v>
                </c:pt>
                <c:pt idx="6">
                  <c:v>1857.67661453855</c:v>
                </c:pt>
                <c:pt idx="7">
                  <c:v>1828.7996655586301</c:v>
                </c:pt>
                <c:pt idx="8">
                  <c:v>1833.8952597806399</c:v>
                </c:pt>
                <c:pt idx="9">
                  <c:v>1754.89422348832</c:v>
                </c:pt>
                <c:pt idx="10">
                  <c:v>1772.1722107343901</c:v>
                </c:pt>
                <c:pt idx="11">
                  <c:v>1688.6492925388</c:v>
                </c:pt>
                <c:pt idx="12">
                  <c:v>1723.7096050709799</c:v>
                </c:pt>
                <c:pt idx="13">
                  <c:v>1695.73505224017</c:v>
                </c:pt>
                <c:pt idx="14">
                  <c:v>1687.1645306225</c:v>
                </c:pt>
                <c:pt idx="15">
                  <c:v>1655.1761965865201</c:v>
                </c:pt>
                <c:pt idx="16">
                  <c:v>1626.3416963387999</c:v>
                </c:pt>
                <c:pt idx="17">
                  <c:v>1563.24803634061</c:v>
                </c:pt>
                <c:pt idx="18">
                  <c:v>1553.9613205860501</c:v>
                </c:pt>
                <c:pt idx="19">
                  <c:v>1348.99324604243</c:v>
                </c:pt>
                <c:pt idx="20">
                  <c:v>1300.8664002445901</c:v>
                </c:pt>
                <c:pt idx="21">
                  <c:v>1359.5311620218799</c:v>
                </c:pt>
                <c:pt idx="22">
                  <c:v>1380.11792240623</c:v>
                </c:pt>
                <c:pt idx="23">
                  <c:v>1377.5052447667199</c:v>
                </c:pt>
                <c:pt idx="24">
                  <c:v>1352.0209555327001</c:v>
                </c:pt>
                <c:pt idx="25">
                  <c:v>1302.280834418</c:v>
                </c:pt>
                <c:pt idx="26">
                  <c:v>1276.7772304862399</c:v>
                </c:pt>
                <c:pt idx="27">
                  <c:v>1237.7104154910401</c:v>
                </c:pt>
                <c:pt idx="28">
                  <c:v>1140.1130786050801</c:v>
                </c:pt>
                <c:pt idx="29">
                  <c:v>1101.9471407669801</c:v>
                </c:pt>
                <c:pt idx="30">
                  <c:v>1073.79768193121</c:v>
                </c:pt>
                <c:pt idx="31">
                  <c:v>1040.9101852717999</c:v>
                </c:pt>
                <c:pt idx="32">
                  <c:v>1011.1486382396801</c:v>
                </c:pt>
                <c:pt idx="33">
                  <c:v>981.02137222766305</c:v>
                </c:pt>
                <c:pt idx="34">
                  <c:v>948.55302829029495</c:v>
                </c:pt>
                <c:pt idx="35">
                  <c:v>919.34293163680695</c:v>
                </c:pt>
                <c:pt idx="36">
                  <c:v>841.05210021946903</c:v>
                </c:pt>
                <c:pt idx="37">
                  <c:v>762.95710187875204</c:v>
                </c:pt>
                <c:pt idx="38">
                  <c:v>729.48672813195401</c:v>
                </c:pt>
                <c:pt idx="39">
                  <c:v>690.38618790774797</c:v>
                </c:pt>
                <c:pt idx="40">
                  <c:v>656.460908482224</c:v>
                </c:pt>
                <c:pt idx="41">
                  <c:v>628.78157664763</c:v>
                </c:pt>
                <c:pt idx="42">
                  <c:v>593.92784896220201</c:v>
                </c:pt>
                <c:pt idx="43">
                  <c:v>555.10943955339997</c:v>
                </c:pt>
                <c:pt idx="44">
                  <c:v>493.59066560832099</c:v>
                </c:pt>
                <c:pt idx="45">
                  <c:v>427.90844707081499</c:v>
                </c:pt>
                <c:pt idx="46">
                  <c:v>396.42319511734399</c:v>
                </c:pt>
                <c:pt idx="47">
                  <c:v>386.57277736352802</c:v>
                </c:pt>
                <c:pt idx="48">
                  <c:v>355.442709781806</c:v>
                </c:pt>
                <c:pt idx="49">
                  <c:v>340.61206432904498</c:v>
                </c:pt>
                <c:pt idx="50">
                  <c:v>336.67466534460101</c:v>
                </c:pt>
                <c:pt idx="51">
                  <c:v>322.80508792422398</c:v>
                </c:pt>
                <c:pt idx="52">
                  <c:v>313.39320478114098</c:v>
                </c:pt>
                <c:pt idx="53">
                  <c:v>291.89544212705499</c:v>
                </c:pt>
                <c:pt idx="54">
                  <c:v>274.99175436637302</c:v>
                </c:pt>
                <c:pt idx="55">
                  <c:v>270.36236423227598</c:v>
                </c:pt>
                <c:pt idx="56">
                  <c:v>269.05230405159602</c:v>
                </c:pt>
                <c:pt idx="57">
                  <c:v>256.14053326869799</c:v>
                </c:pt>
                <c:pt idx="58">
                  <c:v>262.351090726579</c:v>
                </c:pt>
                <c:pt idx="59">
                  <c:v>260.64316489690998</c:v>
                </c:pt>
                <c:pt idx="60">
                  <c:v>259.32329138644701</c:v>
                </c:pt>
                <c:pt idx="61">
                  <c:v>256.11861749359798</c:v>
                </c:pt>
                <c:pt idx="62">
                  <c:v>242.676762713361</c:v>
                </c:pt>
                <c:pt idx="63">
                  <c:v>250.347345569384</c:v>
                </c:pt>
                <c:pt idx="64">
                  <c:v>252.82016127993899</c:v>
                </c:pt>
                <c:pt idx="65">
                  <c:v>254.50817646094001</c:v>
                </c:pt>
                <c:pt idx="66">
                  <c:v>255.88247182403799</c:v>
                </c:pt>
                <c:pt idx="67">
                  <c:v>247.344958890767</c:v>
                </c:pt>
                <c:pt idx="68">
                  <c:v>258.15937820144501</c:v>
                </c:pt>
                <c:pt idx="69">
                  <c:v>259.94913856917498</c:v>
                </c:pt>
                <c:pt idx="70">
                  <c:v>268.94069506110202</c:v>
                </c:pt>
                <c:pt idx="71">
                  <c:v>286.775430100569</c:v>
                </c:pt>
                <c:pt idx="72">
                  <c:v>299.57812227127101</c:v>
                </c:pt>
                <c:pt idx="73">
                  <c:v>303.65245010420801</c:v>
                </c:pt>
                <c:pt idx="74">
                  <c:v>333.66354377613999</c:v>
                </c:pt>
                <c:pt idx="75">
                  <c:v>340.85762808063299</c:v>
                </c:pt>
                <c:pt idx="76">
                  <c:v>360.39263616635702</c:v>
                </c:pt>
                <c:pt idx="77">
                  <c:v>387.33383265101401</c:v>
                </c:pt>
                <c:pt idx="78">
                  <c:v>424.67768697758999</c:v>
                </c:pt>
                <c:pt idx="79">
                  <c:v>500.681875053434</c:v>
                </c:pt>
                <c:pt idx="80">
                  <c:v>546.05800244288196</c:v>
                </c:pt>
                <c:pt idx="81">
                  <c:v>583.22239673013701</c:v>
                </c:pt>
                <c:pt idx="82">
                  <c:v>607.14425197880803</c:v>
                </c:pt>
                <c:pt idx="83">
                  <c:v>639.42693142330802</c:v>
                </c:pt>
                <c:pt idx="84">
                  <c:v>668.28183916944602</c:v>
                </c:pt>
                <c:pt idx="85">
                  <c:v>696.97438505319201</c:v>
                </c:pt>
                <c:pt idx="86">
                  <c:v>725.57134022316995</c:v>
                </c:pt>
                <c:pt idx="87">
                  <c:v>803.27289814504195</c:v>
                </c:pt>
                <c:pt idx="88">
                  <c:v>884.72293629704495</c:v>
                </c:pt>
                <c:pt idx="89">
                  <c:v>915.64421415743698</c:v>
                </c:pt>
                <c:pt idx="90">
                  <c:v>953.82047238850896</c:v>
                </c:pt>
                <c:pt idx="91">
                  <c:v>990.535632586921</c:v>
                </c:pt>
                <c:pt idx="92">
                  <c:v>1016.32525952571</c:v>
                </c:pt>
                <c:pt idx="93">
                  <c:v>1044.8032156373499</c:v>
                </c:pt>
                <c:pt idx="94">
                  <c:v>1065.4712681630101</c:v>
                </c:pt>
                <c:pt idx="95">
                  <c:v>1107.5723960568</c:v>
                </c:pt>
                <c:pt idx="96">
                  <c:v>1208.17905135406</c:v>
                </c:pt>
                <c:pt idx="97">
                  <c:v>1265.9759604216599</c:v>
                </c:pt>
                <c:pt idx="98">
                  <c:v>1292.6423944640101</c:v>
                </c:pt>
                <c:pt idx="99">
                  <c:v>1331.6718886531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68-47E0-89A5-D194637D137C}"/>
            </c:ext>
          </c:extLst>
        </c:ser>
        <c:ser>
          <c:idx val="1"/>
          <c:order val="1"/>
          <c:tx>
            <c:strRef>
              <c:f>'SI Fig. 12b iii, iv, v'!$C$1</c:f>
              <c:strCache>
                <c:ptCount val="1"/>
                <c:pt idx="0">
                  <c:v>FWHM (y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SI Fig. 12b iii, iv, v'!$A$2:$A$101</c:f>
              <c:numCache>
                <c:formatCode>General</c:formatCode>
                <c:ptCount val="100"/>
                <c:pt idx="0">
                  <c:v>-1</c:v>
                </c:pt>
                <c:pt idx="1">
                  <c:v>-0.98</c:v>
                </c:pt>
                <c:pt idx="2">
                  <c:v>-0.96</c:v>
                </c:pt>
                <c:pt idx="3">
                  <c:v>-0.94</c:v>
                </c:pt>
                <c:pt idx="4">
                  <c:v>-0.92</c:v>
                </c:pt>
                <c:pt idx="5">
                  <c:v>-0.9</c:v>
                </c:pt>
                <c:pt idx="6">
                  <c:v>-0.88</c:v>
                </c:pt>
                <c:pt idx="7">
                  <c:v>-0.86</c:v>
                </c:pt>
                <c:pt idx="8">
                  <c:v>-0.84</c:v>
                </c:pt>
                <c:pt idx="9">
                  <c:v>-0.82</c:v>
                </c:pt>
                <c:pt idx="10">
                  <c:v>-0.8</c:v>
                </c:pt>
                <c:pt idx="11">
                  <c:v>-0.78</c:v>
                </c:pt>
                <c:pt idx="12">
                  <c:v>-0.76</c:v>
                </c:pt>
                <c:pt idx="13">
                  <c:v>-0.74</c:v>
                </c:pt>
                <c:pt idx="14">
                  <c:v>-0.72</c:v>
                </c:pt>
                <c:pt idx="15">
                  <c:v>-0.7</c:v>
                </c:pt>
                <c:pt idx="16">
                  <c:v>-0.68</c:v>
                </c:pt>
                <c:pt idx="17">
                  <c:v>-0.66</c:v>
                </c:pt>
                <c:pt idx="18">
                  <c:v>-0.64</c:v>
                </c:pt>
                <c:pt idx="19">
                  <c:v>-0.62</c:v>
                </c:pt>
                <c:pt idx="20">
                  <c:v>-0.6</c:v>
                </c:pt>
                <c:pt idx="21">
                  <c:v>-0.57999999999999996</c:v>
                </c:pt>
                <c:pt idx="22">
                  <c:v>-0.56000000000000005</c:v>
                </c:pt>
                <c:pt idx="23">
                  <c:v>-0.54</c:v>
                </c:pt>
                <c:pt idx="24">
                  <c:v>-0.52</c:v>
                </c:pt>
                <c:pt idx="25">
                  <c:v>-0.5</c:v>
                </c:pt>
                <c:pt idx="26">
                  <c:v>-0.48</c:v>
                </c:pt>
                <c:pt idx="27">
                  <c:v>-0.46</c:v>
                </c:pt>
                <c:pt idx="28">
                  <c:v>-0.44</c:v>
                </c:pt>
                <c:pt idx="29">
                  <c:v>-0.41999999999999899</c:v>
                </c:pt>
                <c:pt idx="30">
                  <c:v>-0.39999999999999902</c:v>
                </c:pt>
                <c:pt idx="31">
                  <c:v>-0.37999999999999901</c:v>
                </c:pt>
                <c:pt idx="32">
                  <c:v>-0.35999999999999899</c:v>
                </c:pt>
                <c:pt idx="33">
                  <c:v>-0.33999999999999903</c:v>
                </c:pt>
                <c:pt idx="34">
                  <c:v>-0.31999999999999901</c:v>
                </c:pt>
                <c:pt idx="35">
                  <c:v>-0.29999999999999899</c:v>
                </c:pt>
                <c:pt idx="36">
                  <c:v>-0.27999999999999903</c:v>
                </c:pt>
                <c:pt idx="37">
                  <c:v>-0.25999999999999901</c:v>
                </c:pt>
                <c:pt idx="38">
                  <c:v>-0.23999999999999899</c:v>
                </c:pt>
                <c:pt idx="39">
                  <c:v>-0.219999999999999</c:v>
                </c:pt>
                <c:pt idx="40">
                  <c:v>-0.19999999999999901</c:v>
                </c:pt>
                <c:pt idx="41">
                  <c:v>-0.17999999999999899</c:v>
                </c:pt>
                <c:pt idx="42">
                  <c:v>-0.159999999999999</c:v>
                </c:pt>
                <c:pt idx="43">
                  <c:v>-0.13999999999999899</c:v>
                </c:pt>
                <c:pt idx="44">
                  <c:v>-0.119999999999999</c:v>
                </c:pt>
                <c:pt idx="45">
                  <c:v>-9.9999999999999006E-2</c:v>
                </c:pt>
                <c:pt idx="46">
                  <c:v>-7.9999999999999002E-2</c:v>
                </c:pt>
                <c:pt idx="47">
                  <c:v>-5.9999999999999103E-2</c:v>
                </c:pt>
                <c:pt idx="48">
                  <c:v>-3.9999999999999002E-2</c:v>
                </c:pt>
                <c:pt idx="49">
                  <c:v>-1.9999999999999001E-2</c:v>
                </c:pt>
                <c:pt idx="50">
                  <c:v>0</c:v>
                </c:pt>
                <c:pt idx="51">
                  <c:v>0.02</c:v>
                </c:pt>
                <c:pt idx="52">
                  <c:v>0.04</c:v>
                </c:pt>
                <c:pt idx="53">
                  <c:v>6.0000000000000102E-2</c:v>
                </c:pt>
                <c:pt idx="54">
                  <c:v>8.0000000000000099E-2</c:v>
                </c:pt>
                <c:pt idx="55">
                  <c:v>0.1</c:v>
                </c:pt>
                <c:pt idx="56">
                  <c:v>0.12</c:v>
                </c:pt>
                <c:pt idx="57">
                  <c:v>0.14000000000000001</c:v>
                </c:pt>
                <c:pt idx="58">
                  <c:v>0.16</c:v>
                </c:pt>
                <c:pt idx="59">
                  <c:v>0.18</c:v>
                </c:pt>
                <c:pt idx="60">
                  <c:v>0.2</c:v>
                </c:pt>
                <c:pt idx="61">
                  <c:v>0.22</c:v>
                </c:pt>
                <c:pt idx="62">
                  <c:v>0.24</c:v>
                </c:pt>
                <c:pt idx="63">
                  <c:v>0.26</c:v>
                </c:pt>
                <c:pt idx="64">
                  <c:v>0.28000000000000003</c:v>
                </c:pt>
                <c:pt idx="65">
                  <c:v>0.3</c:v>
                </c:pt>
                <c:pt idx="66">
                  <c:v>0.32</c:v>
                </c:pt>
                <c:pt idx="67">
                  <c:v>0.34</c:v>
                </c:pt>
                <c:pt idx="68">
                  <c:v>0.36</c:v>
                </c:pt>
                <c:pt idx="69">
                  <c:v>0.38</c:v>
                </c:pt>
                <c:pt idx="70">
                  <c:v>0.4</c:v>
                </c:pt>
                <c:pt idx="71">
                  <c:v>0.42</c:v>
                </c:pt>
                <c:pt idx="72">
                  <c:v>0.44</c:v>
                </c:pt>
                <c:pt idx="73">
                  <c:v>0.46</c:v>
                </c:pt>
                <c:pt idx="74">
                  <c:v>0.48</c:v>
                </c:pt>
                <c:pt idx="75">
                  <c:v>0.5</c:v>
                </c:pt>
                <c:pt idx="76">
                  <c:v>0.52</c:v>
                </c:pt>
                <c:pt idx="77">
                  <c:v>0.54</c:v>
                </c:pt>
                <c:pt idx="78">
                  <c:v>0.56000000000000005</c:v>
                </c:pt>
                <c:pt idx="79">
                  <c:v>0.57999999999999996</c:v>
                </c:pt>
                <c:pt idx="80">
                  <c:v>0.6</c:v>
                </c:pt>
                <c:pt idx="81">
                  <c:v>0.62</c:v>
                </c:pt>
                <c:pt idx="82">
                  <c:v>0.64</c:v>
                </c:pt>
                <c:pt idx="83">
                  <c:v>0.66</c:v>
                </c:pt>
                <c:pt idx="84">
                  <c:v>0.68</c:v>
                </c:pt>
                <c:pt idx="85">
                  <c:v>0.7</c:v>
                </c:pt>
                <c:pt idx="86">
                  <c:v>0.72</c:v>
                </c:pt>
                <c:pt idx="87">
                  <c:v>0.74</c:v>
                </c:pt>
                <c:pt idx="88">
                  <c:v>0.76</c:v>
                </c:pt>
                <c:pt idx="89">
                  <c:v>0.78</c:v>
                </c:pt>
                <c:pt idx="90">
                  <c:v>0.8</c:v>
                </c:pt>
                <c:pt idx="91">
                  <c:v>0.82</c:v>
                </c:pt>
                <c:pt idx="92">
                  <c:v>0.84</c:v>
                </c:pt>
                <c:pt idx="93">
                  <c:v>0.86</c:v>
                </c:pt>
                <c:pt idx="94">
                  <c:v>0.88</c:v>
                </c:pt>
                <c:pt idx="95">
                  <c:v>0.9</c:v>
                </c:pt>
                <c:pt idx="96">
                  <c:v>0.92</c:v>
                </c:pt>
                <c:pt idx="97">
                  <c:v>0.94</c:v>
                </c:pt>
                <c:pt idx="98">
                  <c:v>0.96</c:v>
                </c:pt>
                <c:pt idx="99">
                  <c:v>0.98</c:v>
                </c:pt>
              </c:numCache>
            </c:numRef>
          </c:xVal>
          <c:yVal>
            <c:numRef>
              <c:f>'SI Fig. 12b iii, iv, v'!$C$2:$C$101</c:f>
              <c:numCache>
                <c:formatCode>General</c:formatCode>
                <c:ptCount val="100"/>
                <c:pt idx="0">
                  <c:v>1449.8210445013599</c:v>
                </c:pt>
                <c:pt idx="1">
                  <c:v>1422.47419438976</c:v>
                </c:pt>
                <c:pt idx="2">
                  <c:v>1531.94947346761</c:v>
                </c:pt>
                <c:pt idx="3">
                  <c:v>1520.3627364521799</c:v>
                </c:pt>
                <c:pt idx="4">
                  <c:v>1482.3484755428301</c:v>
                </c:pt>
                <c:pt idx="5">
                  <c:v>1540.60024590896</c:v>
                </c:pt>
                <c:pt idx="6">
                  <c:v>1547.1138409886801</c:v>
                </c:pt>
                <c:pt idx="7">
                  <c:v>1530.46150453326</c:v>
                </c:pt>
                <c:pt idx="8">
                  <c:v>1555.8523942551301</c:v>
                </c:pt>
                <c:pt idx="9">
                  <c:v>1474.1476386514501</c:v>
                </c:pt>
                <c:pt idx="10">
                  <c:v>1505.4374706797701</c:v>
                </c:pt>
                <c:pt idx="11">
                  <c:v>1396.47161213862</c:v>
                </c:pt>
                <c:pt idx="12">
                  <c:v>1460.8562393049399</c:v>
                </c:pt>
                <c:pt idx="13">
                  <c:v>1448.05862254419</c:v>
                </c:pt>
                <c:pt idx="14">
                  <c:v>1445.44418852425</c:v>
                </c:pt>
                <c:pt idx="15">
                  <c:v>1416.6735409149301</c:v>
                </c:pt>
                <c:pt idx="16">
                  <c:v>1399.5382206107899</c:v>
                </c:pt>
                <c:pt idx="17">
                  <c:v>1323.3039127971899</c:v>
                </c:pt>
                <c:pt idx="18">
                  <c:v>1314.1435149230899</c:v>
                </c:pt>
                <c:pt idx="19">
                  <c:v>1108.9578743116699</c:v>
                </c:pt>
                <c:pt idx="20">
                  <c:v>1075.55192427827</c:v>
                </c:pt>
                <c:pt idx="21">
                  <c:v>1111.9349294302201</c:v>
                </c:pt>
                <c:pt idx="22">
                  <c:v>1156.3904962429799</c:v>
                </c:pt>
                <c:pt idx="23">
                  <c:v>1174.8707937440199</c:v>
                </c:pt>
                <c:pt idx="24">
                  <c:v>1139.61093941988</c:v>
                </c:pt>
                <c:pt idx="25">
                  <c:v>1102.61291137033</c:v>
                </c:pt>
                <c:pt idx="26">
                  <c:v>1071.33884389733</c:v>
                </c:pt>
                <c:pt idx="27">
                  <c:v>1004.43239853521</c:v>
                </c:pt>
                <c:pt idx="28">
                  <c:v>937.13711929257101</c:v>
                </c:pt>
                <c:pt idx="29">
                  <c:v>915.56816061282302</c:v>
                </c:pt>
                <c:pt idx="30">
                  <c:v>875.48407046323905</c:v>
                </c:pt>
                <c:pt idx="31">
                  <c:v>857.03527772047505</c:v>
                </c:pt>
                <c:pt idx="32">
                  <c:v>820.88601843213701</c:v>
                </c:pt>
                <c:pt idx="33">
                  <c:v>794.75684827607802</c:v>
                </c:pt>
                <c:pt idx="34">
                  <c:v>757.78204010822606</c:v>
                </c:pt>
                <c:pt idx="35">
                  <c:v>708.76941726419</c:v>
                </c:pt>
                <c:pt idx="36">
                  <c:v>642.86129643220499</c:v>
                </c:pt>
                <c:pt idx="37">
                  <c:v>581.20105039868599</c:v>
                </c:pt>
                <c:pt idx="38">
                  <c:v>546.79131896302795</c:v>
                </c:pt>
                <c:pt idx="39">
                  <c:v>519.31002151164603</c:v>
                </c:pt>
                <c:pt idx="40">
                  <c:v>492.431220951277</c:v>
                </c:pt>
                <c:pt idx="41">
                  <c:v>466.23514786867798</c:v>
                </c:pt>
                <c:pt idx="42">
                  <c:v>440.26475910639903</c:v>
                </c:pt>
                <c:pt idx="43">
                  <c:v>407.24830532243698</c:v>
                </c:pt>
                <c:pt idx="44">
                  <c:v>361.01257374598799</c:v>
                </c:pt>
                <c:pt idx="45">
                  <c:v>315.73958122053102</c:v>
                </c:pt>
                <c:pt idx="46">
                  <c:v>296.44579386410697</c:v>
                </c:pt>
                <c:pt idx="47">
                  <c:v>295.48081348645002</c:v>
                </c:pt>
                <c:pt idx="48">
                  <c:v>277.69206336318399</c:v>
                </c:pt>
                <c:pt idx="49">
                  <c:v>270.64941809593802</c:v>
                </c:pt>
                <c:pt idx="50">
                  <c:v>271.50832516572098</c:v>
                </c:pt>
                <c:pt idx="51">
                  <c:v>264.76309527130201</c:v>
                </c:pt>
                <c:pt idx="52">
                  <c:v>261.26448868969601</c:v>
                </c:pt>
                <c:pt idx="53">
                  <c:v>252.60820752133901</c:v>
                </c:pt>
                <c:pt idx="54">
                  <c:v>245.617689996753</c:v>
                </c:pt>
                <c:pt idx="55">
                  <c:v>247.16685359098199</c:v>
                </c:pt>
                <c:pt idx="56">
                  <c:v>248.63463473601399</c:v>
                </c:pt>
                <c:pt idx="57">
                  <c:v>240.79560877534101</c:v>
                </c:pt>
                <c:pt idx="58">
                  <c:v>247.98765331573901</c:v>
                </c:pt>
                <c:pt idx="59">
                  <c:v>248.40327235599599</c:v>
                </c:pt>
                <c:pt idx="60">
                  <c:v>248.15318187297299</c:v>
                </c:pt>
                <c:pt idx="61">
                  <c:v>249.89490327643799</c:v>
                </c:pt>
                <c:pt idx="62">
                  <c:v>248.24453781235701</c:v>
                </c:pt>
                <c:pt idx="63">
                  <c:v>262.352105603155</c:v>
                </c:pt>
                <c:pt idx="64">
                  <c:v>267.52389420241201</c:v>
                </c:pt>
                <c:pt idx="65">
                  <c:v>275.610087497341</c:v>
                </c:pt>
                <c:pt idx="66">
                  <c:v>281.89077614552599</c:v>
                </c:pt>
                <c:pt idx="67">
                  <c:v>277.64614351333</c:v>
                </c:pt>
                <c:pt idx="68">
                  <c:v>294.81890631820102</c:v>
                </c:pt>
                <c:pt idx="69">
                  <c:v>300.13788214436403</c:v>
                </c:pt>
                <c:pt idx="70">
                  <c:v>336.38670254493798</c:v>
                </c:pt>
                <c:pt idx="71">
                  <c:v>373.174608193442</c:v>
                </c:pt>
                <c:pt idx="72">
                  <c:v>398.66796483981602</c:v>
                </c:pt>
                <c:pt idx="73">
                  <c:v>411.58838208615998</c:v>
                </c:pt>
                <c:pt idx="74">
                  <c:v>457.29073207374103</c:v>
                </c:pt>
                <c:pt idx="75">
                  <c:v>473.70478174082098</c:v>
                </c:pt>
                <c:pt idx="76">
                  <c:v>502.64329219669798</c:v>
                </c:pt>
                <c:pt idx="77">
                  <c:v>538.31684738540298</c:v>
                </c:pt>
                <c:pt idx="78">
                  <c:v>595.10240102790704</c:v>
                </c:pt>
                <c:pt idx="79">
                  <c:v>675.25049705964102</c:v>
                </c:pt>
                <c:pt idx="80">
                  <c:v>724.09137204727097</c:v>
                </c:pt>
                <c:pt idx="81">
                  <c:v>759.33860615015101</c:v>
                </c:pt>
                <c:pt idx="82">
                  <c:v>789.84954521599695</c:v>
                </c:pt>
                <c:pt idx="83">
                  <c:v>827.87129676115603</c:v>
                </c:pt>
                <c:pt idx="84">
                  <c:v>857.731307041734</c:v>
                </c:pt>
                <c:pt idx="85">
                  <c:v>887.57547414619</c:v>
                </c:pt>
                <c:pt idx="86">
                  <c:v>921.99570283922299</c:v>
                </c:pt>
                <c:pt idx="87">
                  <c:v>980.53976370707005</c:v>
                </c:pt>
                <c:pt idx="88">
                  <c:v>1077.64333202429</c:v>
                </c:pt>
                <c:pt idx="89">
                  <c:v>1108.6695742279301</c:v>
                </c:pt>
                <c:pt idx="90">
                  <c:v>1146.6588434653299</c:v>
                </c:pt>
                <c:pt idx="91">
                  <c:v>1186.5339465443501</c:v>
                </c:pt>
                <c:pt idx="92">
                  <c:v>1213.52050112393</c:v>
                </c:pt>
                <c:pt idx="93">
                  <c:v>1236.44712610387</c:v>
                </c:pt>
                <c:pt idx="94">
                  <c:v>1262.52246791589</c:v>
                </c:pt>
                <c:pt idx="95">
                  <c:v>1297.76106921629</c:v>
                </c:pt>
                <c:pt idx="96">
                  <c:v>1407.78450817775</c:v>
                </c:pt>
                <c:pt idx="97">
                  <c:v>1467.6072689804801</c:v>
                </c:pt>
                <c:pt idx="98">
                  <c:v>1488.63539800993</c:v>
                </c:pt>
                <c:pt idx="99">
                  <c:v>1532.69872009679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E68-47E0-89A5-D194637D137C}"/>
            </c:ext>
          </c:extLst>
        </c:ser>
        <c:ser>
          <c:idx val="2"/>
          <c:order val="2"/>
          <c:tx>
            <c:strRef>
              <c:f>'SI Fig. 12b iii, iv, v'!$D$1</c:f>
              <c:strCache>
                <c:ptCount val="1"/>
                <c:pt idx="0">
                  <c:v>FWHM (average)</c:v>
                </c:pt>
              </c:strCache>
            </c:strRef>
          </c:tx>
          <c:spPr>
            <a:ln w="19050" cap="rnd">
              <a:solidFill>
                <a:srgbClr val="FF00FF"/>
              </a:solidFill>
              <a:round/>
            </a:ln>
            <a:effectLst/>
          </c:spPr>
          <c:marker>
            <c:symbol val="none"/>
          </c:marker>
          <c:xVal>
            <c:numRef>
              <c:f>'SI Fig. 12b iii, iv, v'!$A$2:$A$101</c:f>
              <c:numCache>
                <c:formatCode>General</c:formatCode>
                <c:ptCount val="100"/>
                <c:pt idx="0">
                  <c:v>-1</c:v>
                </c:pt>
                <c:pt idx="1">
                  <c:v>-0.98</c:v>
                </c:pt>
                <c:pt idx="2">
                  <c:v>-0.96</c:v>
                </c:pt>
                <c:pt idx="3">
                  <c:v>-0.94</c:v>
                </c:pt>
                <c:pt idx="4">
                  <c:v>-0.92</c:v>
                </c:pt>
                <c:pt idx="5">
                  <c:v>-0.9</c:v>
                </c:pt>
                <c:pt idx="6">
                  <c:v>-0.88</c:v>
                </c:pt>
                <c:pt idx="7">
                  <c:v>-0.86</c:v>
                </c:pt>
                <c:pt idx="8">
                  <c:v>-0.84</c:v>
                </c:pt>
                <c:pt idx="9">
                  <c:v>-0.82</c:v>
                </c:pt>
                <c:pt idx="10">
                  <c:v>-0.8</c:v>
                </c:pt>
                <c:pt idx="11">
                  <c:v>-0.78</c:v>
                </c:pt>
                <c:pt idx="12">
                  <c:v>-0.76</c:v>
                </c:pt>
                <c:pt idx="13">
                  <c:v>-0.74</c:v>
                </c:pt>
                <c:pt idx="14">
                  <c:v>-0.72</c:v>
                </c:pt>
                <c:pt idx="15">
                  <c:v>-0.7</c:v>
                </c:pt>
                <c:pt idx="16">
                  <c:v>-0.68</c:v>
                </c:pt>
                <c:pt idx="17">
                  <c:v>-0.66</c:v>
                </c:pt>
                <c:pt idx="18">
                  <c:v>-0.64</c:v>
                </c:pt>
                <c:pt idx="19">
                  <c:v>-0.62</c:v>
                </c:pt>
                <c:pt idx="20">
                  <c:v>-0.6</c:v>
                </c:pt>
                <c:pt idx="21">
                  <c:v>-0.57999999999999996</c:v>
                </c:pt>
                <c:pt idx="22">
                  <c:v>-0.56000000000000005</c:v>
                </c:pt>
                <c:pt idx="23">
                  <c:v>-0.54</c:v>
                </c:pt>
                <c:pt idx="24">
                  <c:v>-0.52</c:v>
                </c:pt>
                <c:pt idx="25">
                  <c:v>-0.5</c:v>
                </c:pt>
                <c:pt idx="26">
                  <c:v>-0.48</c:v>
                </c:pt>
                <c:pt idx="27">
                  <c:v>-0.46</c:v>
                </c:pt>
                <c:pt idx="28">
                  <c:v>-0.44</c:v>
                </c:pt>
                <c:pt idx="29">
                  <c:v>-0.41999999999999899</c:v>
                </c:pt>
                <c:pt idx="30">
                  <c:v>-0.39999999999999902</c:v>
                </c:pt>
                <c:pt idx="31">
                  <c:v>-0.37999999999999901</c:v>
                </c:pt>
                <c:pt idx="32">
                  <c:v>-0.35999999999999899</c:v>
                </c:pt>
                <c:pt idx="33">
                  <c:v>-0.33999999999999903</c:v>
                </c:pt>
                <c:pt idx="34">
                  <c:v>-0.31999999999999901</c:v>
                </c:pt>
                <c:pt idx="35">
                  <c:v>-0.29999999999999899</c:v>
                </c:pt>
                <c:pt idx="36">
                  <c:v>-0.27999999999999903</c:v>
                </c:pt>
                <c:pt idx="37">
                  <c:v>-0.25999999999999901</c:v>
                </c:pt>
                <c:pt idx="38">
                  <c:v>-0.23999999999999899</c:v>
                </c:pt>
                <c:pt idx="39">
                  <c:v>-0.219999999999999</c:v>
                </c:pt>
                <c:pt idx="40">
                  <c:v>-0.19999999999999901</c:v>
                </c:pt>
                <c:pt idx="41">
                  <c:v>-0.17999999999999899</c:v>
                </c:pt>
                <c:pt idx="42">
                  <c:v>-0.159999999999999</c:v>
                </c:pt>
                <c:pt idx="43">
                  <c:v>-0.13999999999999899</c:v>
                </c:pt>
                <c:pt idx="44">
                  <c:v>-0.119999999999999</c:v>
                </c:pt>
                <c:pt idx="45">
                  <c:v>-9.9999999999999006E-2</c:v>
                </c:pt>
                <c:pt idx="46">
                  <c:v>-7.9999999999999002E-2</c:v>
                </c:pt>
                <c:pt idx="47">
                  <c:v>-5.9999999999999103E-2</c:v>
                </c:pt>
                <c:pt idx="48">
                  <c:v>-3.9999999999999002E-2</c:v>
                </c:pt>
                <c:pt idx="49">
                  <c:v>-1.9999999999999001E-2</c:v>
                </c:pt>
                <c:pt idx="50">
                  <c:v>0</c:v>
                </c:pt>
                <c:pt idx="51">
                  <c:v>0.02</c:v>
                </c:pt>
                <c:pt idx="52">
                  <c:v>0.04</c:v>
                </c:pt>
                <c:pt idx="53">
                  <c:v>6.0000000000000102E-2</c:v>
                </c:pt>
                <c:pt idx="54">
                  <c:v>8.0000000000000099E-2</c:v>
                </c:pt>
                <c:pt idx="55">
                  <c:v>0.1</c:v>
                </c:pt>
                <c:pt idx="56">
                  <c:v>0.12</c:v>
                </c:pt>
                <c:pt idx="57">
                  <c:v>0.14000000000000001</c:v>
                </c:pt>
                <c:pt idx="58">
                  <c:v>0.16</c:v>
                </c:pt>
                <c:pt idx="59">
                  <c:v>0.18</c:v>
                </c:pt>
                <c:pt idx="60">
                  <c:v>0.2</c:v>
                </c:pt>
                <c:pt idx="61">
                  <c:v>0.22</c:v>
                </c:pt>
                <c:pt idx="62">
                  <c:v>0.24</c:v>
                </c:pt>
                <c:pt idx="63">
                  <c:v>0.26</c:v>
                </c:pt>
                <c:pt idx="64">
                  <c:v>0.28000000000000003</c:v>
                </c:pt>
                <c:pt idx="65">
                  <c:v>0.3</c:v>
                </c:pt>
                <c:pt idx="66">
                  <c:v>0.32</c:v>
                </c:pt>
                <c:pt idx="67">
                  <c:v>0.34</c:v>
                </c:pt>
                <c:pt idx="68">
                  <c:v>0.36</c:v>
                </c:pt>
                <c:pt idx="69">
                  <c:v>0.38</c:v>
                </c:pt>
                <c:pt idx="70">
                  <c:v>0.4</c:v>
                </c:pt>
                <c:pt idx="71">
                  <c:v>0.42</c:v>
                </c:pt>
                <c:pt idx="72">
                  <c:v>0.44</c:v>
                </c:pt>
                <c:pt idx="73">
                  <c:v>0.46</c:v>
                </c:pt>
                <c:pt idx="74">
                  <c:v>0.48</c:v>
                </c:pt>
                <c:pt idx="75">
                  <c:v>0.5</c:v>
                </c:pt>
                <c:pt idx="76">
                  <c:v>0.52</c:v>
                </c:pt>
                <c:pt idx="77">
                  <c:v>0.54</c:v>
                </c:pt>
                <c:pt idx="78">
                  <c:v>0.56000000000000005</c:v>
                </c:pt>
                <c:pt idx="79">
                  <c:v>0.57999999999999996</c:v>
                </c:pt>
                <c:pt idx="80">
                  <c:v>0.6</c:v>
                </c:pt>
                <c:pt idx="81">
                  <c:v>0.62</c:v>
                </c:pt>
                <c:pt idx="82">
                  <c:v>0.64</c:v>
                </c:pt>
                <c:pt idx="83">
                  <c:v>0.66</c:v>
                </c:pt>
                <c:pt idx="84">
                  <c:v>0.68</c:v>
                </c:pt>
                <c:pt idx="85">
                  <c:v>0.7</c:v>
                </c:pt>
                <c:pt idx="86">
                  <c:v>0.72</c:v>
                </c:pt>
                <c:pt idx="87">
                  <c:v>0.74</c:v>
                </c:pt>
                <c:pt idx="88">
                  <c:v>0.76</c:v>
                </c:pt>
                <c:pt idx="89">
                  <c:v>0.78</c:v>
                </c:pt>
                <c:pt idx="90">
                  <c:v>0.8</c:v>
                </c:pt>
                <c:pt idx="91">
                  <c:v>0.82</c:v>
                </c:pt>
                <c:pt idx="92">
                  <c:v>0.84</c:v>
                </c:pt>
                <c:pt idx="93">
                  <c:v>0.86</c:v>
                </c:pt>
                <c:pt idx="94">
                  <c:v>0.88</c:v>
                </c:pt>
                <c:pt idx="95">
                  <c:v>0.9</c:v>
                </c:pt>
                <c:pt idx="96">
                  <c:v>0.92</c:v>
                </c:pt>
                <c:pt idx="97">
                  <c:v>0.94</c:v>
                </c:pt>
                <c:pt idx="98">
                  <c:v>0.96</c:v>
                </c:pt>
                <c:pt idx="99">
                  <c:v>0.98</c:v>
                </c:pt>
              </c:numCache>
            </c:numRef>
          </c:xVal>
          <c:yVal>
            <c:numRef>
              <c:f>'SI Fig. 12b iii, iv, v'!$D$2:$D$101</c:f>
              <c:numCache>
                <c:formatCode>General</c:formatCode>
                <c:ptCount val="100"/>
                <c:pt idx="0">
                  <c:v>1615.8670683041551</c:v>
                </c:pt>
                <c:pt idx="1">
                  <c:v>1617.637664469245</c:v>
                </c:pt>
                <c:pt idx="2">
                  <c:v>1719.8619390615149</c:v>
                </c:pt>
                <c:pt idx="3">
                  <c:v>1678.1666304588248</c:v>
                </c:pt>
                <c:pt idx="4">
                  <c:v>1643.2422099048799</c:v>
                </c:pt>
                <c:pt idx="5">
                  <c:v>1696.775638727165</c:v>
                </c:pt>
                <c:pt idx="6">
                  <c:v>1702.3952277636149</c:v>
                </c:pt>
                <c:pt idx="7">
                  <c:v>1679.6305850459451</c:v>
                </c:pt>
                <c:pt idx="8">
                  <c:v>1694.8738270178851</c:v>
                </c:pt>
                <c:pt idx="9">
                  <c:v>1614.5209310698851</c:v>
                </c:pt>
                <c:pt idx="10">
                  <c:v>1638.8048407070801</c:v>
                </c:pt>
                <c:pt idx="11">
                  <c:v>1542.5604523387101</c:v>
                </c:pt>
                <c:pt idx="12">
                  <c:v>1592.2829221879599</c:v>
                </c:pt>
                <c:pt idx="13">
                  <c:v>1571.89683739218</c:v>
                </c:pt>
                <c:pt idx="14">
                  <c:v>1566.304359573375</c:v>
                </c:pt>
                <c:pt idx="15">
                  <c:v>1535.9248687507252</c:v>
                </c:pt>
                <c:pt idx="16">
                  <c:v>1512.9399584747948</c:v>
                </c:pt>
                <c:pt idx="17">
                  <c:v>1443.2759745689</c:v>
                </c:pt>
                <c:pt idx="18">
                  <c:v>1434.0524177545699</c:v>
                </c:pt>
                <c:pt idx="19">
                  <c:v>1228.9755601770498</c:v>
                </c:pt>
                <c:pt idx="20">
                  <c:v>1188.20916226143</c:v>
                </c:pt>
                <c:pt idx="21">
                  <c:v>1235.73304572605</c:v>
                </c:pt>
                <c:pt idx="22">
                  <c:v>1268.254209324605</c:v>
                </c:pt>
                <c:pt idx="23">
                  <c:v>1276.1880192553699</c:v>
                </c:pt>
                <c:pt idx="24">
                  <c:v>1245.8159474762901</c:v>
                </c:pt>
                <c:pt idx="25">
                  <c:v>1202.4468728941652</c:v>
                </c:pt>
                <c:pt idx="26">
                  <c:v>1174.0580371917849</c:v>
                </c:pt>
                <c:pt idx="27">
                  <c:v>1121.0714070131251</c:v>
                </c:pt>
                <c:pt idx="28">
                  <c:v>1038.6250989488256</c:v>
                </c:pt>
                <c:pt idx="29">
                  <c:v>1008.7576506899015</c:v>
                </c:pt>
                <c:pt idx="30">
                  <c:v>974.64087619722454</c:v>
                </c:pt>
                <c:pt idx="31">
                  <c:v>948.9727314961375</c:v>
                </c:pt>
                <c:pt idx="32">
                  <c:v>916.01732833590859</c:v>
                </c:pt>
                <c:pt idx="33">
                  <c:v>887.88911025187053</c:v>
                </c:pt>
                <c:pt idx="34">
                  <c:v>853.16753419926044</c:v>
                </c:pt>
                <c:pt idx="35">
                  <c:v>814.05617445049847</c:v>
                </c:pt>
                <c:pt idx="36">
                  <c:v>741.95669832583701</c:v>
                </c:pt>
                <c:pt idx="37">
                  <c:v>672.07907613871907</c:v>
                </c:pt>
                <c:pt idx="38">
                  <c:v>638.13902354749098</c:v>
                </c:pt>
                <c:pt idx="39">
                  <c:v>604.84810470969705</c:v>
                </c:pt>
                <c:pt idx="40">
                  <c:v>574.44606471675047</c:v>
                </c:pt>
                <c:pt idx="41">
                  <c:v>547.50836225815397</c:v>
                </c:pt>
                <c:pt idx="42">
                  <c:v>517.09630403430049</c:v>
                </c:pt>
                <c:pt idx="43">
                  <c:v>481.17887243791847</c:v>
                </c:pt>
                <c:pt idx="44">
                  <c:v>427.30161967715446</c:v>
                </c:pt>
                <c:pt idx="45">
                  <c:v>371.824014145673</c:v>
                </c:pt>
                <c:pt idx="46">
                  <c:v>346.43449449072546</c:v>
                </c:pt>
                <c:pt idx="47">
                  <c:v>341.02679542498902</c:v>
                </c:pt>
                <c:pt idx="48">
                  <c:v>316.56738657249502</c:v>
                </c:pt>
                <c:pt idx="49">
                  <c:v>305.6307412124915</c:v>
                </c:pt>
                <c:pt idx="50">
                  <c:v>304.09149525516102</c:v>
                </c:pt>
                <c:pt idx="51">
                  <c:v>293.78409159776299</c:v>
                </c:pt>
                <c:pt idx="52">
                  <c:v>287.32884673541849</c:v>
                </c:pt>
                <c:pt idx="53">
                  <c:v>272.251824824197</c:v>
                </c:pt>
                <c:pt idx="54">
                  <c:v>260.30472218156302</c:v>
                </c:pt>
                <c:pt idx="55">
                  <c:v>258.76460891162901</c:v>
                </c:pt>
                <c:pt idx="56">
                  <c:v>258.84346939380498</c:v>
                </c:pt>
                <c:pt idx="57">
                  <c:v>248.4680710220195</c:v>
                </c:pt>
                <c:pt idx="58">
                  <c:v>255.16937202115901</c:v>
                </c:pt>
                <c:pt idx="59">
                  <c:v>254.523218626453</c:v>
                </c:pt>
                <c:pt idx="60">
                  <c:v>253.73823662971</c:v>
                </c:pt>
                <c:pt idx="61">
                  <c:v>253.00676038501797</c:v>
                </c:pt>
                <c:pt idx="62">
                  <c:v>245.46065026285902</c:v>
                </c:pt>
                <c:pt idx="63">
                  <c:v>256.34972558626953</c:v>
                </c:pt>
                <c:pt idx="64">
                  <c:v>260.1720277411755</c:v>
                </c:pt>
                <c:pt idx="65">
                  <c:v>265.05913197914049</c:v>
                </c:pt>
                <c:pt idx="66">
                  <c:v>268.88662398478198</c:v>
                </c:pt>
                <c:pt idx="67">
                  <c:v>262.49555120204849</c:v>
                </c:pt>
                <c:pt idx="68">
                  <c:v>276.48914225982298</c:v>
                </c:pt>
                <c:pt idx="69">
                  <c:v>280.0435103567695</c:v>
                </c:pt>
                <c:pt idx="70">
                  <c:v>302.66369880302</c:v>
                </c:pt>
                <c:pt idx="71">
                  <c:v>329.97501914700547</c:v>
                </c:pt>
                <c:pt idx="72">
                  <c:v>349.12304355554352</c:v>
                </c:pt>
                <c:pt idx="73">
                  <c:v>357.620416095184</c:v>
                </c:pt>
                <c:pt idx="74">
                  <c:v>395.47713792494051</c:v>
                </c:pt>
                <c:pt idx="75">
                  <c:v>407.28120491072696</c:v>
                </c:pt>
                <c:pt idx="76">
                  <c:v>431.51796418152753</c:v>
                </c:pt>
                <c:pt idx="77">
                  <c:v>462.82534001820852</c:v>
                </c:pt>
                <c:pt idx="78">
                  <c:v>509.89004400274848</c:v>
                </c:pt>
                <c:pt idx="79">
                  <c:v>587.96618605653748</c:v>
                </c:pt>
                <c:pt idx="80">
                  <c:v>635.07468724507646</c:v>
                </c:pt>
                <c:pt idx="81">
                  <c:v>671.28050144014401</c:v>
                </c:pt>
                <c:pt idx="82">
                  <c:v>698.49689859740249</c:v>
                </c:pt>
                <c:pt idx="83">
                  <c:v>733.64911409223203</c:v>
                </c:pt>
                <c:pt idx="84">
                  <c:v>763.00657310558995</c:v>
                </c:pt>
                <c:pt idx="85">
                  <c:v>792.27492959969095</c:v>
                </c:pt>
                <c:pt idx="86">
                  <c:v>823.78352153119647</c:v>
                </c:pt>
                <c:pt idx="87">
                  <c:v>891.90633092605594</c:v>
                </c:pt>
                <c:pt idx="88">
                  <c:v>981.18313416066746</c:v>
                </c:pt>
                <c:pt idx="89">
                  <c:v>1012.1568941926835</c:v>
                </c:pt>
                <c:pt idx="90">
                  <c:v>1050.2396579269193</c:v>
                </c:pt>
                <c:pt idx="91">
                  <c:v>1088.5347895656355</c:v>
                </c:pt>
                <c:pt idx="92">
                  <c:v>1114.92288032482</c:v>
                </c:pt>
                <c:pt idx="93">
                  <c:v>1140.62517087061</c:v>
                </c:pt>
                <c:pt idx="94">
                  <c:v>1163.99686803945</c:v>
                </c:pt>
                <c:pt idx="95">
                  <c:v>1202.666732636545</c:v>
                </c:pt>
                <c:pt idx="96">
                  <c:v>1307.981779765905</c:v>
                </c:pt>
                <c:pt idx="97">
                  <c:v>1366.7916147010701</c:v>
                </c:pt>
                <c:pt idx="98">
                  <c:v>1390.6388962369701</c:v>
                </c:pt>
                <c:pt idx="99">
                  <c:v>1432.18530437496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E68-47E0-89A5-D194637D13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2468800"/>
        <c:axId val="682467160"/>
      </c:scatterChart>
      <c:valAx>
        <c:axId val="682468800"/>
        <c:scaling>
          <c:orientation val="minMax"/>
          <c:max val="1"/>
          <c:min val="-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Depth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2467160"/>
        <c:crosses val="autoZero"/>
        <c:crossBetween val="midCat"/>
        <c:majorUnit val="0.25"/>
      </c:valAx>
      <c:valAx>
        <c:axId val="682467160"/>
        <c:scaling>
          <c:orientation val="minMax"/>
          <c:max val="2000"/>
          <c:min val="2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FWHM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2468800"/>
        <c:crossesAt val="-1"/>
        <c:crossBetween val="midCat"/>
        <c:majorUnit val="400"/>
      </c:valAx>
      <c:spPr>
        <a:noFill/>
        <a:ln w="12700">
          <a:solidFill>
            <a:schemeClr val="tx1"/>
          </a:solidFill>
        </a:ln>
        <a:effectLst/>
      </c:spPr>
    </c:plotArea>
    <c:legend>
      <c:legendPos val="tr"/>
      <c:layout>
        <c:manualLayout>
          <c:xMode val="edge"/>
          <c:yMode val="edge"/>
          <c:x val="0.61802012248468929"/>
          <c:y val="5.5672415948006503E-2"/>
          <c:w val="0.34048687664041993"/>
          <c:h val="0.18396432057944595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4"/>
          <c:order val="0"/>
          <c:tx>
            <c:strRef>
              <c:f>'SI Fig. 12b iii, iv, v'!$D$1</c:f>
              <c:strCache>
                <c:ptCount val="1"/>
                <c:pt idx="0">
                  <c:v>FWHM (average)</c:v>
                </c:pt>
              </c:strCache>
            </c:strRef>
          </c:tx>
          <c:spPr>
            <a:ln w="19050" cap="rnd">
              <a:solidFill>
                <a:srgbClr val="FF00FF"/>
              </a:solidFill>
              <a:round/>
            </a:ln>
            <a:effectLst/>
          </c:spPr>
          <c:marker>
            <c:symbol val="none"/>
          </c:marker>
          <c:xVal>
            <c:numRef>
              <c:f>'SI Fig. 12b iii, iv, v'!$A$2:$A$101</c:f>
              <c:numCache>
                <c:formatCode>General</c:formatCode>
                <c:ptCount val="100"/>
                <c:pt idx="0">
                  <c:v>-1</c:v>
                </c:pt>
                <c:pt idx="1">
                  <c:v>-0.98</c:v>
                </c:pt>
                <c:pt idx="2">
                  <c:v>-0.96</c:v>
                </c:pt>
                <c:pt idx="3">
                  <c:v>-0.94</c:v>
                </c:pt>
                <c:pt idx="4">
                  <c:v>-0.92</c:v>
                </c:pt>
                <c:pt idx="5">
                  <c:v>-0.9</c:v>
                </c:pt>
                <c:pt idx="6">
                  <c:v>-0.88</c:v>
                </c:pt>
                <c:pt idx="7">
                  <c:v>-0.86</c:v>
                </c:pt>
                <c:pt idx="8">
                  <c:v>-0.84</c:v>
                </c:pt>
                <c:pt idx="9">
                  <c:v>-0.82</c:v>
                </c:pt>
                <c:pt idx="10">
                  <c:v>-0.8</c:v>
                </c:pt>
                <c:pt idx="11">
                  <c:v>-0.78</c:v>
                </c:pt>
                <c:pt idx="12">
                  <c:v>-0.76</c:v>
                </c:pt>
                <c:pt idx="13">
                  <c:v>-0.74</c:v>
                </c:pt>
                <c:pt idx="14">
                  <c:v>-0.72</c:v>
                </c:pt>
                <c:pt idx="15">
                  <c:v>-0.7</c:v>
                </c:pt>
                <c:pt idx="16">
                  <c:v>-0.68</c:v>
                </c:pt>
                <c:pt idx="17">
                  <c:v>-0.66</c:v>
                </c:pt>
                <c:pt idx="18">
                  <c:v>-0.64</c:v>
                </c:pt>
                <c:pt idx="19">
                  <c:v>-0.62</c:v>
                </c:pt>
                <c:pt idx="20">
                  <c:v>-0.6</c:v>
                </c:pt>
                <c:pt idx="21">
                  <c:v>-0.57999999999999996</c:v>
                </c:pt>
                <c:pt idx="22">
                  <c:v>-0.56000000000000005</c:v>
                </c:pt>
                <c:pt idx="23">
                  <c:v>-0.54</c:v>
                </c:pt>
                <c:pt idx="24">
                  <c:v>-0.52</c:v>
                </c:pt>
                <c:pt idx="25">
                  <c:v>-0.5</c:v>
                </c:pt>
                <c:pt idx="26">
                  <c:v>-0.48</c:v>
                </c:pt>
                <c:pt idx="27">
                  <c:v>-0.46</c:v>
                </c:pt>
                <c:pt idx="28">
                  <c:v>-0.44</c:v>
                </c:pt>
                <c:pt idx="29">
                  <c:v>-0.41999999999999899</c:v>
                </c:pt>
                <c:pt idx="30">
                  <c:v>-0.39999999999999902</c:v>
                </c:pt>
                <c:pt idx="31">
                  <c:v>-0.37999999999999901</c:v>
                </c:pt>
                <c:pt idx="32">
                  <c:v>-0.35999999999999899</c:v>
                </c:pt>
                <c:pt idx="33">
                  <c:v>-0.33999999999999903</c:v>
                </c:pt>
                <c:pt idx="34">
                  <c:v>-0.31999999999999901</c:v>
                </c:pt>
                <c:pt idx="35">
                  <c:v>-0.29999999999999899</c:v>
                </c:pt>
                <c:pt idx="36">
                  <c:v>-0.27999999999999903</c:v>
                </c:pt>
                <c:pt idx="37">
                  <c:v>-0.25999999999999901</c:v>
                </c:pt>
                <c:pt idx="38">
                  <c:v>-0.23999999999999899</c:v>
                </c:pt>
                <c:pt idx="39">
                  <c:v>-0.219999999999999</c:v>
                </c:pt>
                <c:pt idx="40">
                  <c:v>-0.19999999999999901</c:v>
                </c:pt>
                <c:pt idx="41">
                  <c:v>-0.17999999999999899</c:v>
                </c:pt>
                <c:pt idx="42">
                  <c:v>-0.159999999999999</c:v>
                </c:pt>
                <c:pt idx="43">
                  <c:v>-0.13999999999999899</c:v>
                </c:pt>
                <c:pt idx="44">
                  <c:v>-0.119999999999999</c:v>
                </c:pt>
                <c:pt idx="45">
                  <c:v>-9.9999999999999006E-2</c:v>
                </c:pt>
                <c:pt idx="46">
                  <c:v>-7.9999999999999002E-2</c:v>
                </c:pt>
                <c:pt idx="47">
                  <c:v>-5.9999999999999103E-2</c:v>
                </c:pt>
                <c:pt idx="48">
                  <c:v>-3.9999999999999002E-2</c:v>
                </c:pt>
                <c:pt idx="49">
                  <c:v>-1.9999999999999001E-2</c:v>
                </c:pt>
                <c:pt idx="50">
                  <c:v>0</c:v>
                </c:pt>
                <c:pt idx="51">
                  <c:v>0.02</c:v>
                </c:pt>
                <c:pt idx="52">
                  <c:v>0.04</c:v>
                </c:pt>
                <c:pt idx="53">
                  <c:v>6.0000000000000102E-2</c:v>
                </c:pt>
                <c:pt idx="54">
                  <c:v>8.0000000000000099E-2</c:v>
                </c:pt>
                <c:pt idx="55">
                  <c:v>0.1</c:v>
                </c:pt>
                <c:pt idx="56">
                  <c:v>0.12</c:v>
                </c:pt>
                <c:pt idx="57">
                  <c:v>0.14000000000000001</c:v>
                </c:pt>
                <c:pt idx="58">
                  <c:v>0.16</c:v>
                </c:pt>
                <c:pt idx="59">
                  <c:v>0.18</c:v>
                </c:pt>
                <c:pt idx="60">
                  <c:v>0.2</c:v>
                </c:pt>
                <c:pt idx="61">
                  <c:v>0.22</c:v>
                </c:pt>
                <c:pt idx="62">
                  <c:v>0.24</c:v>
                </c:pt>
                <c:pt idx="63">
                  <c:v>0.26</c:v>
                </c:pt>
                <c:pt idx="64">
                  <c:v>0.28000000000000003</c:v>
                </c:pt>
                <c:pt idx="65">
                  <c:v>0.3</c:v>
                </c:pt>
                <c:pt idx="66">
                  <c:v>0.32</c:v>
                </c:pt>
                <c:pt idx="67">
                  <c:v>0.34</c:v>
                </c:pt>
                <c:pt idx="68">
                  <c:v>0.36</c:v>
                </c:pt>
                <c:pt idx="69">
                  <c:v>0.38</c:v>
                </c:pt>
                <c:pt idx="70">
                  <c:v>0.4</c:v>
                </c:pt>
                <c:pt idx="71">
                  <c:v>0.42</c:v>
                </c:pt>
                <c:pt idx="72">
                  <c:v>0.44</c:v>
                </c:pt>
                <c:pt idx="73">
                  <c:v>0.46</c:v>
                </c:pt>
                <c:pt idx="74">
                  <c:v>0.48</c:v>
                </c:pt>
                <c:pt idx="75">
                  <c:v>0.5</c:v>
                </c:pt>
                <c:pt idx="76">
                  <c:v>0.52</c:v>
                </c:pt>
                <c:pt idx="77">
                  <c:v>0.54</c:v>
                </c:pt>
                <c:pt idx="78">
                  <c:v>0.56000000000000005</c:v>
                </c:pt>
                <c:pt idx="79">
                  <c:v>0.57999999999999996</c:v>
                </c:pt>
                <c:pt idx="80">
                  <c:v>0.6</c:v>
                </c:pt>
                <c:pt idx="81">
                  <c:v>0.62</c:v>
                </c:pt>
                <c:pt idx="82">
                  <c:v>0.64</c:v>
                </c:pt>
                <c:pt idx="83">
                  <c:v>0.66</c:v>
                </c:pt>
                <c:pt idx="84">
                  <c:v>0.68</c:v>
                </c:pt>
                <c:pt idx="85">
                  <c:v>0.7</c:v>
                </c:pt>
                <c:pt idx="86">
                  <c:v>0.72</c:v>
                </c:pt>
                <c:pt idx="87">
                  <c:v>0.74</c:v>
                </c:pt>
                <c:pt idx="88">
                  <c:v>0.76</c:v>
                </c:pt>
                <c:pt idx="89">
                  <c:v>0.78</c:v>
                </c:pt>
                <c:pt idx="90">
                  <c:v>0.8</c:v>
                </c:pt>
                <c:pt idx="91">
                  <c:v>0.82</c:v>
                </c:pt>
                <c:pt idx="92">
                  <c:v>0.84</c:v>
                </c:pt>
                <c:pt idx="93">
                  <c:v>0.86</c:v>
                </c:pt>
                <c:pt idx="94">
                  <c:v>0.88</c:v>
                </c:pt>
                <c:pt idx="95">
                  <c:v>0.9</c:v>
                </c:pt>
                <c:pt idx="96">
                  <c:v>0.92</c:v>
                </c:pt>
                <c:pt idx="97">
                  <c:v>0.94</c:v>
                </c:pt>
                <c:pt idx="98">
                  <c:v>0.96</c:v>
                </c:pt>
                <c:pt idx="99">
                  <c:v>0.98</c:v>
                </c:pt>
              </c:numCache>
            </c:numRef>
          </c:xVal>
          <c:yVal>
            <c:numRef>
              <c:f>'SI Fig. 12b iii, iv, v'!$D$2:$D$101</c:f>
              <c:numCache>
                <c:formatCode>General</c:formatCode>
                <c:ptCount val="100"/>
                <c:pt idx="0">
                  <c:v>1615.8670683041551</c:v>
                </c:pt>
                <c:pt idx="1">
                  <c:v>1617.637664469245</c:v>
                </c:pt>
                <c:pt idx="2">
                  <c:v>1719.8619390615149</c:v>
                </c:pt>
                <c:pt idx="3">
                  <c:v>1678.1666304588248</c:v>
                </c:pt>
                <c:pt idx="4">
                  <c:v>1643.2422099048799</c:v>
                </c:pt>
                <c:pt idx="5">
                  <c:v>1696.775638727165</c:v>
                </c:pt>
                <c:pt idx="6">
                  <c:v>1702.3952277636149</c:v>
                </c:pt>
                <c:pt idx="7">
                  <c:v>1679.6305850459451</c:v>
                </c:pt>
                <c:pt idx="8">
                  <c:v>1694.8738270178851</c:v>
                </c:pt>
                <c:pt idx="9">
                  <c:v>1614.5209310698851</c:v>
                </c:pt>
                <c:pt idx="10">
                  <c:v>1638.8048407070801</c:v>
                </c:pt>
                <c:pt idx="11">
                  <c:v>1542.5604523387101</c:v>
                </c:pt>
                <c:pt idx="12">
                  <c:v>1592.2829221879599</c:v>
                </c:pt>
                <c:pt idx="13">
                  <c:v>1571.89683739218</c:v>
                </c:pt>
                <c:pt idx="14">
                  <c:v>1566.304359573375</c:v>
                </c:pt>
                <c:pt idx="15">
                  <c:v>1535.9248687507252</c:v>
                </c:pt>
                <c:pt idx="16">
                  <c:v>1512.9399584747948</c:v>
                </c:pt>
                <c:pt idx="17">
                  <c:v>1443.2759745689</c:v>
                </c:pt>
                <c:pt idx="18">
                  <c:v>1434.0524177545699</c:v>
                </c:pt>
                <c:pt idx="19">
                  <c:v>1228.9755601770498</c:v>
                </c:pt>
                <c:pt idx="20">
                  <c:v>1188.20916226143</c:v>
                </c:pt>
                <c:pt idx="21">
                  <c:v>1235.73304572605</c:v>
                </c:pt>
                <c:pt idx="22">
                  <c:v>1268.254209324605</c:v>
                </c:pt>
                <c:pt idx="23">
                  <c:v>1276.1880192553699</c:v>
                </c:pt>
                <c:pt idx="24">
                  <c:v>1245.8159474762901</c:v>
                </c:pt>
                <c:pt idx="25">
                  <c:v>1202.4468728941652</c:v>
                </c:pt>
                <c:pt idx="26">
                  <c:v>1174.0580371917849</c:v>
                </c:pt>
                <c:pt idx="27">
                  <c:v>1121.0714070131251</c:v>
                </c:pt>
                <c:pt idx="28">
                  <c:v>1038.6250989488256</c:v>
                </c:pt>
                <c:pt idx="29">
                  <c:v>1008.7576506899015</c:v>
                </c:pt>
                <c:pt idx="30">
                  <c:v>974.64087619722454</c:v>
                </c:pt>
                <c:pt idx="31">
                  <c:v>948.9727314961375</c:v>
                </c:pt>
                <c:pt idx="32">
                  <c:v>916.01732833590859</c:v>
                </c:pt>
                <c:pt idx="33">
                  <c:v>887.88911025187053</c:v>
                </c:pt>
                <c:pt idx="34">
                  <c:v>853.16753419926044</c:v>
                </c:pt>
                <c:pt idx="35">
                  <c:v>814.05617445049847</c:v>
                </c:pt>
                <c:pt idx="36">
                  <c:v>741.95669832583701</c:v>
                </c:pt>
                <c:pt idx="37">
                  <c:v>672.07907613871907</c:v>
                </c:pt>
                <c:pt idx="38">
                  <c:v>638.13902354749098</c:v>
                </c:pt>
                <c:pt idx="39">
                  <c:v>604.84810470969705</c:v>
                </c:pt>
                <c:pt idx="40">
                  <c:v>574.44606471675047</c:v>
                </c:pt>
                <c:pt idx="41">
                  <c:v>547.50836225815397</c:v>
                </c:pt>
                <c:pt idx="42">
                  <c:v>517.09630403430049</c:v>
                </c:pt>
                <c:pt idx="43">
                  <c:v>481.17887243791847</c:v>
                </c:pt>
                <c:pt idx="44">
                  <c:v>427.30161967715446</c:v>
                </c:pt>
                <c:pt idx="45">
                  <c:v>371.824014145673</c:v>
                </c:pt>
                <c:pt idx="46">
                  <c:v>346.43449449072546</c:v>
                </c:pt>
                <c:pt idx="47">
                  <c:v>341.02679542498902</c:v>
                </c:pt>
                <c:pt idx="48">
                  <c:v>316.56738657249502</c:v>
                </c:pt>
                <c:pt idx="49">
                  <c:v>305.6307412124915</c:v>
                </c:pt>
                <c:pt idx="50">
                  <c:v>304.09149525516102</c:v>
                </c:pt>
                <c:pt idx="51">
                  <c:v>293.78409159776299</c:v>
                </c:pt>
                <c:pt idx="52">
                  <c:v>287.32884673541849</c:v>
                </c:pt>
                <c:pt idx="53">
                  <c:v>272.251824824197</c:v>
                </c:pt>
                <c:pt idx="54">
                  <c:v>260.30472218156302</c:v>
                </c:pt>
                <c:pt idx="55">
                  <c:v>258.76460891162901</c:v>
                </c:pt>
                <c:pt idx="56">
                  <c:v>258.84346939380498</c:v>
                </c:pt>
                <c:pt idx="57">
                  <c:v>248.4680710220195</c:v>
                </c:pt>
                <c:pt idx="58">
                  <c:v>255.16937202115901</c:v>
                </c:pt>
                <c:pt idx="59">
                  <c:v>254.523218626453</c:v>
                </c:pt>
                <c:pt idx="60">
                  <c:v>253.73823662971</c:v>
                </c:pt>
                <c:pt idx="61">
                  <c:v>253.00676038501797</c:v>
                </c:pt>
                <c:pt idx="62">
                  <c:v>245.46065026285902</c:v>
                </c:pt>
                <c:pt idx="63">
                  <c:v>256.34972558626953</c:v>
                </c:pt>
                <c:pt idx="64">
                  <c:v>260.1720277411755</c:v>
                </c:pt>
                <c:pt idx="65">
                  <c:v>265.05913197914049</c:v>
                </c:pt>
                <c:pt idx="66">
                  <c:v>268.88662398478198</c:v>
                </c:pt>
                <c:pt idx="67">
                  <c:v>262.49555120204849</c:v>
                </c:pt>
                <c:pt idx="68">
                  <c:v>276.48914225982298</c:v>
                </c:pt>
                <c:pt idx="69">
                  <c:v>280.0435103567695</c:v>
                </c:pt>
                <c:pt idx="70">
                  <c:v>302.66369880302</c:v>
                </c:pt>
                <c:pt idx="71">
                  <c:v>329.97501914700547</c:v>
                </c:pt>
                <c:pt idx="72">
                  <c:v>349.12304355554352</c:v>
                </c:pt>
                <c:pt idx="73">
                  <c:v>357.620416095184</c:v>
                </c:pt>
                <c:pt idx="74">
                  <c:v>395.47713792494051</c:v>
                </c:pt>
                <c:pt idx="75">
                  <c:v>407.28120491072696</c:v>
                </c:pt>
                <c:pt idx="76">
                  <c:v>431.51796418152753</c:v>
                </c:pt>
                <c:pt idx="77">
                  <c:v>462.82534001820852</c:v>
                </c:pt>
                <c:pt idx="78">
                  <c:v>509.89004400274848</c:v>
                </c:pt>
                <c:pt idx="79">
                  <c:v>587.96618605653748</c:v>
                </c:pt>
                <c:pt idx="80">
                  <c:v>635.07468724507646</c:v>
                </c:pt>
                <c:pt idx="81">
                  <c:v>671.28050144014401</c:v>
                </c:pt>
                <c:pt idx="82">
                  <c:v>698.49689859740249</c:v>
                </c:pt>
                <c:pt idx="83">
                  <c:v>733.64911409223203</c:v>
                </c:pt>
                <c:pt idx="84">
                  <c:v>763.00657310558995</c:v>
                </c:pt>
                <c:pt idx="85">
                  <c:v>792.27492959969095</c:v>
                </c:pt>
                <c:pt idx="86">
                  <c:v>823.78352153119647</c:v>
                </c:pt>
                <c:pt idx="87">
                  <c:v>891.90633092605594</c:v>
                </c:pt>
                <c:pt idx="88">
                  <c:v>981.18313416066746</c:v>
                </c:pt>
                <c:pt idx="89">
                  <c:v>1012.1568941926835</c:v>
                </c:pt>
                <c:pt idx="90">
                  <c:v>1050.2396579269193</c:v>
                </c:pt>
                <c:pt idx="91">
                  <c:v>1088.5347895656355</c:v>
                </c:pt>
                <c:pt idx="92">
                  <c:v>1114.92288032482</c:v>
                </c:pt>
                <c:pt idx="93">
                  <c:v>1140.62517087061</c:v>
                </c:pt>
                <c:pt idx="94">
                  <c:v>1163.99686803945</c:v>
                </c:pt>
                <c:pt idx="95">
                  <c:v>1202.666732636545</c:v>
                </c:pt>
                <c:pt idx="96">
                  <c:v>1307.981779765905</c:v>
                </c:pt>
                <c:pt idx="97">
                  <c:v>1366.7916147010701</c:v>
                </c:pt>
                <c:pt idx="98">
                  <c:v>1390.6388962369701</c:v>
                </c:pt>
                <c:pt idx="99">
                  <c:v>1432.18530437496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CA-4D64-AC0E-0B751674D446}"/>
            </c:ext>
          </c:extLst>
        </c:ser>
        <c:ser>
          <c:idx val="5"/>
          <c:order val="1"/>
          <c:tx>
            <c:v>PSF offset</c:v>
          </c:tx>
          <c:spPr>
            <a:ln w="19050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I Fig. 12b iii, iv, v'!$J$2:$J$3</c:f>
              <c:numCache>
                <c:formatCode>General</c:formatCode>
                <c:ptCount val="2"/>
                <c:pt idx="0">
                  <c:v>0.193</c:v>
                </c:pt>
                <c:pt idx="1">
                  <c:v>0.193</c:v>
                </c:pt>
              </c:numCache>
            </c:numRef>
          </c:xVal>
          <c:yVal>
            <c:numRef>
              <c:f>'SI Fig. 12b iii, iv, v'!$K$2:$K$3</c:f>
              <c:numCache>
                <c:formatCode>General</c:formatCode>
                <c:ptCount val="2"/>
                <c:pt idx="0">
                  <c:v>200</c:v>
                </c:pt>
                <c:pt idx="1">
                  <c:v>1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5CA-4D64-AC0E-0B751674D446}"/>
            </c:ext>
          </c:extLst>
        </c:ser>
        <c:ser>
          <c:idx val="0"/>
          <c:order val="2"/>
          <c:tx>
            <c:strRef>
              <c:f>'SI Fig. 12b iii, iv, v'!$E$1</c:f>
              <c:strCache>
                <c:ptCount val="1"/>
                <c:pt idx="0">
                  <c:v>Depth (left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SI Fig. 12b iii, iv, v'!$E$2:$E$101</c:f>
              <c:numCache>
                <c:formatCode>General</c:formatCode>
                <c:ptCount val="100"/>
                <c:pt idx="0">
                  <c:v>7.9389444542135503E-3</c:v>
                </c:pt>
                <c:pt idx="1">
                  <c:v>4.0190397190342404E-3</c:v>
                </c:pt>
                <c:pt idx="2">
                  <c:v>9.9134983854925294E-5</c:v>
                </c:pt>
                <c:pt idx="3">
                  <c:v>-2.0786100004094199E-2</c:v>
                </c:pt>
                <c:pt idx="4">
                  <c:v>-2.44804723709445E-2</c:v>
                </c:pt>
                <c:pt idx="5">
                  <c:v>-2.8174844737794899E-2</c:v>
                </c:pt>
                <c:pt idx="6">
                  <c:v>-3.1869217104645298E-2</c:v>
                </c:pt>
                <c:pt idx="7">
                  <c:v>-3.5563589471495703E-2</c:v>
                </c:pt>
                <c:pt idx="8">
                  <c:v>-3.9257961838346102E-2</c:v>
                </c:pt>
                <c:pt idx="9">
                  <c:v>-4.1320090456034797E-2</c:v>
                </c:pt>
                <c:pt idx="10">
                  <c:v>-4.29719717687723E-2</c:v>
                </c:pt>
                <c:pt idx="11">
                  <c:v>-4.4623853081509797E-2</c:v>
                </c:pt>
                <c:pt idx="12">
                  <c:v>-4.62757343942473E-2</c:v>
                </c:pt>
                <c:pt idx="13">
                  <c:v>-4.7927615706984797E-2</c:v>
                </c:pt>
                <c:pt idx="14">
                  <c:v>-4.95794970197223E-2</c:v>
                </c:pt>
                <c:pt idx="15">
                  <c:v>-5.1231378332459901E-2</c:v>
                </c:pt>
                <c:pt idx="16">
                  <c:v>-5.2883259645197397E-2</c:v>
                </c:pt>
                <c:pt idx="17">
                  <c:v>-5.4535140957934901E-2</c:v>
                </c:pt>
                <c:pt idx="18">
                  <c:v>-5.6187022270672397E-2</c:v>
                </c:pt>
                <c:pt idx="19">
                  <c:v>-5.7838903583409901E-2</c:v>
                </c:pt>
                <c:pt idx="20">
                  <c:v>-5.9490784896147397E-2</c:v>
                </c:pt>
                <c:pt idx="21">
                  <c:v>-6.5168360821360294E-2</c:v>
                </c:pt>
                <c:pt idx="22">
                  <c:v>-7.2639937903013999E-2</c:v>
                </c:pt>
                <c:pt idx="23">
                  <c:v>-8.0023751511906493E-2</c:v>
                </c:pt>
                <c:pt idx="24">
                  <c:v>-8.1615118381116597E-2</c:v>
                </c:pt>
                <c:pt idx="25">
                  <c:v>-8.3206485250326701E-2</c:v>
                </c:pt>
                <c:pt idx="26">
                  <c:v>-8.4797852119536707E-2</c:v>
                </c:pt>
                <c:pt idx="27">
                  <c:v>-8.6389218988746699E-2</c:v>
                </c:pt>
                <c:pt idx="28">
                  <c:v>-8.7980585857956803E-2</c:v>
                </c:pt>
                <c:pt idx="29">
                  <c:v>-8.9571952727166795E-2</c:v>
                </c:pt>
                <c:pt idx="30">
                  <c:v>-9.1163319596376899E-2</c:v>
                </c:pt>
                <c:pt idx="31">
                  <c:v>-9.2754686465586905E-2</c:v>
                </c:pt>
                <c:pt idx="32">
                  <c:v>-9.4346053334796995E-2</c:v>
                </c:pt>
                <c:pt idx="33">
                  <c:v>-9.5937420204007001E-2</c:v>
                </c:pt>
                <c:pt idx="34">
                  <c:v>-9.7528787073217105E-2</c:v>
                </c:pt>
                <c:pt idx="35">
                  <c:v>-9.9120153942427097E-2</c:v>
                </c:pt>
                <c:pt idx="36">
                  <c:v>-0.10032562998094199</c:v>
                </c:pt>
                <c:pt idx="37">
                  <c:v>-0.10105392457868</c:v>
                </c:pt>
                <c:pt idx="38">
                  <c:v>-0.101782219176419</c:v>
                </c:pt>
                <c:pt idx="39">
                  <c:v>-0.102510513774157</c:v>
                </c:pt>
                <c:pt idx="40">
                  <c:v>-0.103238808371895</c:v>
                </c:pt>
                <c:pt idx="41">
                  <c:v>-0.103967102969634</c:v>
                </c:pt>
                <c:pt idx="42">
                  <c:v>-0.10469539756737201</c:v>
                </c:pt>
                <c:pt idx="43">
                  <c:v>-0.10542369216511099</c:v>
                </c:pt>
                <c:pt idx="44">
                  <c:v>-0.106151986762849</c:v>
                </c:pt>
                <c:pt idx="45">
                  <c:v>-0.106880281360588</c:v>
                </c:pt>
                <c:pt idx="46">
                  <c:v>-0.107608575958326</c:v>
                </c:pt>
                <c:pt idx="47">
                  <c:v>-0.108336870556064</c:v>
                </c:pt>
                <c:pt idx="48">
                  <c:v>-0.109065165153803</c:v>
                </c:pt>
                <c:pt idx="49">
                  <c:v>-0.10979345975154101</c:v>
                </c:pt>
                <c:pt idx="50">
                  <c:v>-0.11052175434927999</c:v>
                </c:pt>
                <c:pt idx="51">
                  <c:v>-0.111250048947018</c:v>
                </c:pt>
                <c:pt idx="52">
                  <c:v>-0.111978343544756</c:v>
                </c:pt>
                <c:pt idx="53">
                  <c:v>-0.112706638142495</c:v>
                </c:pt>
                <c:pt idx="54">
                  <c:v>-0.113434932740233</c:v>
                </c:pt>
                <c:pt idx="55">
                  <c:v>-0.114163227337972</c:v>
                </c:pt>
                <c:pt idx="56">
                  <c:v>-0.11489152193571001</c:v>
                </c:pt>
                <c:pt idx="57">
                  <c:v>-0.11561981653344799</c:v>
                </c:pt>
                <c:pt idx="58">
                  <c:v>-0.116348111131187</c:v>
                </c:pt>
                <c:pt idx="59">
                  <c:v>-0.117076405728925</c:v>
                </c:pt>
                <c:pt idx="60">
                  <c:v>-0.117804700326664</c:v>
                </c:pt>
                <c:pt idx="61">
                  <c:v>-0.118532994924402</c:v>
                </c:pt>
                <c:pt idx="62">
                  <c:v>-0.11926128952214</c:v>
                </c:pt>
                <c:pt idx="63">
                  <c:v>-0.11998958411987901</c:v>
                </c:pt>
                <c:pt idx="64">
                  <c:v>-0.120739202358596</c:v>
                </c:pt>
                <c:pt idx="65">
                  <c:v>-0.12148912998730101</c:v>
                </c:pt>
                <c:pt idx="66">
                  <c:v>-0.12223905761600699</c:v>
                </c:pt>
                <c:pt idx="67">
                  <c:v>-0.122988985244712</c:v>
                </c:pt>
                <c:pt idx="68">
                  <c:v>-0.123738912873417</c:v>
                </c:pt>
                <c:pt idx="69">
                  <c:v>-0.124488840502123</c:v>
                </c:pt>
                <c:pt idx="70">
                  <c:v>-0.12523876813082799</c:v>
                </c:pt>
                <c:pt idx="71">
                  <c:v>-0.125988695759533</c:v>
                </c:pt>
                <c:pt idx="72">
                  <c:v>-0.12673862338823899</c:v>
                </c:pt>
                <c:pt idx="73">
                  <c:v>-0.12748855101694401</c:v>
                </c:pt>
                <c:pt idx="74">
                  <c:v>-0.12823847864564999</c:v>
                </c:pt>
                <c:pt idx="75">
                  <c:v>-0.12898840627435501</c:v>
                </c:pt>
                <c:pt idx="76">
                  <c:v>-0.12973833390306</c:v>
                </c:pt>
                <c:pt idx="77">
                  <c:v>-0.13048826153176599</c:v>
                </c:pt>
                <c:pt idx="78">
                  <c:v>-0.131238189160471</c:v>
                </c:pt>
                <c:pt idx="79">
                  <c:v>-0.13198811678917599</c:v>
                </c:pt>
                <c:pt idx="80">
                  <c:v>-0.13273804441788201</c:v>
                </c:pt>
                <c:pt idx="81">
                  <c:v>-0.13348797204658699</c:v>
                </c:pt>
                <c:pt idx="82">
                  <c:v>-0.13423789967529301</c:v>
                </c:pt>
                <c:pt idx="83">
                  <c:v>-0.134987827303998</c:v>
                </c:pt>
                <c:pt idx="84">
                  <c:v>-0.13573775493270299</c:v>
                </c:pt>
                <c:pt idx="85">
                  <c:v>-0.136487682561409</c:v>
                </c:pt>
                <c:pt idx="86">
                  <c:v>-0.13723761019011399</c:v>
                </c:pt>
                <c:pt idx="87">
                  <c:v>-0.13798753781881901</c:v>
                </c:pt>
                <c:pt idx="88">
                  <c:v>-0.13873746544752499</c:v>
                </c:pt>
                <c:pt idx="89">
                  <c:v>-0.13948739307623001</c:v>
                </c:pt>
                <c:pt idx="90">
                  <c:v>-0.140355988360997</c:v>
                </c:pt>
                <c:pt idx="91">
                  <c:v>-0.14148090288322801</c:v>
                </c:pt>
                <c:pt idx="92">
                  <c:v>-0.14260581740545999</c:v>
                </c:pt>
                <c:pt idx="93">
                  <c:v>-0.14373073192769201</c:v>
                </c:pt>
                <c:pt idx="94">
                  <c:v>-0.14485564644992399</c:v>
                </c:pt>
                <c:pt idx="95">
                  <c:v>-0.145980560972156</c:v>
                </c:pt>
                <c:pt idx="96">
                  <c:v>-0.14710547549438799</c:v>
                </c:pt>
                <c:pt idx="97">
                  <c:v>-0.14823039001662</c:v>
                </c:pt>
                <c:pt idx="98">
                  <c:v>-0.14935530453885201</c:v>
                </c:pt>
                <c:pt idx="99">
                  <c:v>-0.150480219061084</c:v>
                </c:pt>
              </c:numCache>
            </c:numRef>
          </c:xVal>
          <c:yVal>
            <c:numRef>
              <c:f>'SI Fig. 12b iii, iv, v'!$G$2:$G$101</c:f>
              <c:numCache>
                <c:formatCode>General</c:formatCode>
                <c:ptCount val="100"/>
                <c:pt idx="0">
                  <c:v>300</c:v>
                </c:pt>
                <c:pt idx="1">
                  <c:v>302.02020202020202</c:v>
                </c:pt>
                <c:pt idx="2">
                  <c:v>304.04040404040398</c:v>
                </c:pt>
                <c:pt idx="3">
                  <c:v>306.06060606060601</c:v>
                </c:pt>
                <c:pt idx="4">
                  <c:v>308.08080808080803</c:v>
                </c:pt>
                <c:pt idx="5">
                  <c:v>310.10101010100999</c:v>
                </c:pt>
                <c:pt idx="6">
                  <c:v>312.12121212121201</c:v>
                </c:pt>
                <c:pt idx="7">
                  <c:v>314.14141414141397</c:v>
                </c:pt>
                <c:pt idx="8">
                  <c:v>316.161616161616</c:v>
                </c:pt>
                <c:pt idx="9">
                  <c:v>318.18181818181802</c:v>
                </c:pt>
                <c:pt idx="10">
                  <c:v>320.20202020201998</c:v>
                </c:pt>
                <c:pt idx="11">
                  <c:v>322.222222222222</c:v>
                </c:pt>
                <c:pt idx="12">
                  <c:v>324.24242424242402</c:v>
                </c:pt>
                <c:pt idx="13">
                  <c:v>326.26262626262599</c:v>
                </c:pt>
                <c:pt idx="14">
                  <c:v>328.28282828282801</c:v>
                </c:pt>
                <c:pt idx="15">
                  <c:v>330.30303030303003</c:v>
                </c:pt>
                <c:pt idx="16">
                  <c:v>332.32323232323199</c:v>
                </c:pt>
                <c:pt idx="17">
                  <c:v>334.34343434343401</c:v>
                </c:pt>
                <c:pt idx="18">
                  <c:v>336.36363636363598</c:v>
                </c:pt>
                <c:pt idx="19">
                  <c:v>338.383838383838</c:v>
                </c:pt>
                <c:pt idx="20">
                  <c:v>340.40404040404002</c:v>
                </c:pt>
                <c:pt idx="21">
                  <c:v>342.42424242424198</c:v>
                </c:pt>
                <c:pt idx="22">
                  <c:v>344.444444444444</c:v>
                </c:pt>
                <c:pt idx="23">
                  <c:v>346.46464646464602</c:v>
                </c:pt>
                <c:pt idx="24">
                  <c:v>348.48484848484799</c:v>
                </c:pt>
                <c:pt idx="25">
                  <c:v>350.50505050505001</c:v>
                </c:pt>
                <c:pt idx="26">
                  <c:v>352.52525252525197</c:v>
                </c:pt>
                <c:pt idx="27">
                  <c:v>354.54545454545399</c:v>
                </c:pt>
                <c:pt idx="28">
                  <c:v>356.56565656565601</c:v>
                </c:pt>
                <c:pt idx="29">
                  <c:v>358.58585858585798</c:v>
                </c:pt>
                <c:pt idx="30">
                  <c:v>360.60606060606</c:v>
                </c:pt>
                <c:pt idx="31">
                  <c:v>362.62626262626202</c:v>
                </c:pt>
                <c:pt idx="32">
                  <c:v>364.64646464646398</c:v>
                </c:pt>
                <c:pt idx="33">
                  <c:v>366.666666666666</c:v>
                </c:pt>
                <c:pt idx="34">
                  <c:v>368.68686868686802</c:v>
                </c:pt>
                <c:pt idx="35">
                  <c:v>370.70707070706999</c:v>
                </c:pt>
                <c:pt idx="36">
                  <c:v>372.72727272727201</c:v>
                </c:pt>
                <c:pt idx="37">
                  <c:v>374.74747474747397</c:v>
                </c:pt>
                <c:pt idx="38">
                  <c:v>376.76767676767599</c:v>
                </c:pt>
                <c:pt idx="39">
                  <c:v>378.78787878787801</c:v>
                </c:pt>
                <c:pt idx="40">
                  <c:v>380.80808080807998</c:v>
                </c:pt>
                <c:pt idx="41">
                  <c:v>382.828282828282</c:v>
                </c:pt>
                <c:pt idx="42">
                  <c:v>384.84848484848402</c:v>
                </c:pt>
                <c:pt idx="43">
                  <c:v>386.86868686868598</c:v>
                </c:pt>
                <c:pt idx="44">
                  <c:v>388.888888888888</c:v>
                </c:pt>
                <c:pt idx="45">
                  <c:v>390.90909090909003</c:v>
                </c:pt>
                <c:pt idx="46">
                  <c:v>392.92929292929199</c:v>
                </c:pt>
                <c:pt idx="47">
                  <c:v>394.94949494949401</c:v>
                </c:pt>
                <c:pt idx="48">
                  <c:v>396.96969696969597</c:v>
                </c:pt>
                <c:pt idx="49">
                  <c:v>398.98989898989799</c:v>
                </c:pt>
                <c:pt idx="50">
                  <c:v>401.01010101010098</c:v>
                </c:pt>
                <c:pt idx="51">
                  <c:v>403.030303030303</c:v>
                </c:pt>
                <c:pt idx="52">
                  <c:v>405.05050505050502</c:v>
                </c:pt>
                <c:pt idx="53">
                  <c:v>407.07070707070699</c:v>
                </c:pt>
                <c:pt idx="54">
                  <c:v>409.09090909090901</c:v>
                </c:pt>
                <c:pt idx="55">
                  <c:v>411.11111111111097</c:v>
                </c:pt>
                <c:pt idx="56">
                  <c:v>413.13131313131299</c:v>
                </c:pt>
                <c:pt idx="57">
                  <c:v>415.15151515151501</c:v>
                </c:pt>
                <c:pt idx="58">
                  <c:v>417.17171717171698</c:v>
                </c:pt>
                <c:pt idx="59">
                  <c:v>419.191919191919</c:v>
                </c:pt>
                <c:pt idx="60">
                  <c:v>421.21212121212102</c:v>
                </c:pt>
                <c:pt idx="61">
                  <c:v>423.23232323232298</c:v>
                </c:pt>
                <c:pt idx="62">
                  <c:v>425.252525252525</c:v>
                </c:pt>
                <c:pt idx="63">
                  <c:v>427.27272727272702</c:v>
                </c:pt>
                <c:pt idx="64">
                  <c:v>429.29292929292899</c:v>
                </c:pt>
                <c:pt idx="65">
                  <c:v>431.31313131313101</c:v>
                </c:pt>
                <c:pt idx="66">
                  <c:v>433.33333333333297</c:v>
                </c:pt>
                <c:pt idx="67">
                  <c:v>435.35353535353499</c:v>
                </c:pt>
                <c:pt idx="68">
                  <c:v>437.37373737373701</c:v>
                </c:pt>
                <c:pt idx="69">
                  <c:v>439.39393939393898</c:v>
                </c:pt>
                <c:pt idx="70">
                  <c:v>441.414141414141</c:v>
                </c:pt>
                <c:pt idx="71">
                  <c:v>443.43434343434302</c:v>
                </c:pt>
                <c:pt idx="72">
                  <c:v>445.45454545454498</c:v>
                </c:pt>
                <c:pt idx="73">
                  <c:v>447.47474747474701</c:v>
                </c:pt>
                <c:pt idx="74">
                  <c:v>449.49494949494903</c:v>
                </c:pt>
                <c:pt idx="75">
                  <c:v>451.51515151515099</c:v>
                </c:pt>
                <c:pt idx="76">
                  <c:v>453.53535353535301</c:v>
                </c:pt>
                <c:pt idx="77">
                  <c:v>455.55555555555497</c:v>
                </c:pt>
                <c:pt idx="78">
                  <c:v>457.575757575757</c:v>
                </c:pt>
                <c:pt idx="79">
                  <c:v>459.59595959595902</c:v>
                </c:pt>
                <c:pt idx="80">
                  <c:v>461.61616161616098</c:v>
                </c:pt>
                <c:pt idx="81">
                  <c:v>463.636363636363</c:v>
                </c:pt>
                <c:pt idx="82">
                  <c:v>465.65656565656502</c:v>
                </c:pt>
                <c:pt idx="83">
                  <c:v>467.67676767676699</c:v>
                </c:pt>
                <c:pt idx="84">
                  <c:v>469.69696969696901</c:v>
                </c:pt>
                <c:pt idx="85">
                  <c:v>471.71717171717103</c:v>
                </c:pt>
                <c:pt idx="86">
                  <c:v>473.73737373737299</c:v>
                </c:pt>
                <c:pt idx="87">
                  <c:v>475.75757575757501</c:v>
                </c:pt>
                <c:pt idx="88">
                  <c:v>477.77777777777698</c:v>
                </c:pt>
                <c:pt idx="89">
                  <c:v>479.797979797979</c:v>
                </c:pt>
                <c:pt idx="90">
                  <c:v>481.81818181818102</c:v>
                </c:pt>
                <c:pt idx="91">
                  <c:v>483.83838383838298</c:v>
                </c:pt>
                <c:pt idx="92">
                  <c:v>485.858585858585</c:v>
                </c:pt>
                <c:pt idx="93">
                  <c:v>487.87878787878702</c:v>
                </c:pt>
                <c:pt idx="94">
                  <c:v>489.89898989898899</c:v>
                </c:pt>
                <c:pt idx="95">
                  <c:v>491.91919191919101</c:v>
                </c:pt>
                <c:pt idx="96">
                  <c:v>493.93939393939303</c:v>
                </c:pt>
                <c:pt idx="97">
                  <c:v>495.95959595959499</c:v>
                </c:pt>
                <c:pt idx="98">
                  <c:v>497.97979797979701</c:v>
                </c:pt>
                <c:pt idx="99">
                  <c:v>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5CA-4D64-AC0E-0B751674D446}"/>
            </c:ext>
          </c:extLst>
        </c:ser>
        <c:ser>
          <c:idx val="1"/>
          <c:order val="3"/>
          <c:tx>
            <c:strRef>
              <c:f>'SI Fig. 12b iii, iv, v'!$F$1</c:f>
              <c:strCache>
                <c:ptCount val="1"/>
                <c:pt idx="0">
                  <c:v>Depth (right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0000FF"/>
                </a:solidFill>
              </a:ln>
              <a:effectLst/>
            </c:spPr>
          </c:marker>
          <c:xVal>
            <c:numRef>
              <c:f>'SI Fig. 12b iii, iv, v'!$F$2:$F$101</c:f>
              <c:numCache>
                <c:formatCode>General</c:formatCode>
                <c:ptCount val="100"/>
                <c:pt idx="0">
                  <c:v>0.39764484826521301</c:v>
                </c:pt>
                <c:pt idx="1">
                  <c:v>0.39943104206726998</c:v>
                </c:pt>
                <c:pt idx="2">
                  <c:v>0.40100815721835897</c:v>
                </c:pt>
                <c:pt idx="3">
                  <c:v>0.40248754524849301</c:v>
                </c:pt>
                <c:pt idx="4">
                  <c:v>0.40396693327862598</c:v>
                </c:pt>
                <c:pt idx="5">
                  <c:v>0.40544632130876002</c:v>
                </c:pt>
                <c:pt idx="6">
                  <c:v>0.40692570933889399</c:v>
                </c:pt>
                <c:pt idx="7">
                  <c:v>0.40840509736902703</c:v>
                </c:pt>
                <c:pt idx="8">
                  <c:v>0.409884485399161</c:v>
                </c:pt>
                <c:pt idx="9">
                  <c:v>0.41136387342929498</c:v>
                </c:pt>
                <c:pt idx="10">
                  <c:v>0.41284326145942901</c:v>
                </c:pt>
                <c:pt idx="11">
                  <c:v>0.41432264948956199</c:v>
                </c:pt>
                <c:pt idx="12">
                  <c:v>0.41580203751969602</c:v>
                </c:pt>
                <c:pt idx="13">
                  <c:v>0.41728142554983</c:v>
                </c:pt>
                <c:pt idx="14">
                  <c:v>0.41876081357996398</c:v>
                </c:pt>
                <c:pt idx="15">
                  <c:v>0.42034260574253202</c:v>
                </c:pt>
                <c:pt idx="16">
                  <c:v>0.42245269498944199</c:v>
                </c:pt>
                <c:pt idx="17">
                  <c:v>0.42456278423635302</c:v>
                </c:pt>
                <c:pt idx="18">
                  <c:v>0.42667287348326399</c:v>
                </c:pt>
                <c:pt idx="19">
                  <c:v>0.42878296273017402</c:v>
                </c:pt>
                <c:pt idx="20">
                  <c:v>0.430893051977085</c:v>
                </c:pt>
                <c:pt idx="21">
                  <c:v>0.43300314122399602</c:v>
                </c:pt>
                <c:pt idx="22">
                  <c:v>0.435113230470907</c:v>
                </c:pt>
                <c:pt idx="23">
                  <c:v>0.43722331971781703</c:v>
                </c:pt>
                <c:pt idx="24">
                  <c:v>0.439333408964728</c:v>
                </c:pt>
                <c:pt idx="25">
                  <c:v>0.44325278653621297</c:v>
                </c:pt>
                <c:pt idx="26">
                  <c:v>0.448007672851431</c:v>
                </c:pt>
                <c:pt idx="27">
                  <c:v>0.45276255916664798</c:v>
                </c:pt>
                <c:pt idx="28">
                  <c:v>0.45751744548186601</c:v>
                </c:pt>
                <c:pt idx="29">
                  <c:v>0.46051005076193202</c:v>
                </c:pt>
                <c:pt idx="30">
                  <c:v>0.46157733917073102</c:v>
                </c:pt>
                <c:pt idx="31">
                  <c:v>0.46264462757953101</c:v>
                </c:pt>
                <c:pt idx="32">
                  <c:v>0.46371191598833</c:v>
                </c:pt>
                <c:pt idx="33">
                  <c:v>0.464779204397129</c:v>
                </c:pt>
                <c:pt idx="34">
                  <c:v>0.46584649280592899</c:v>
                </c:pt>
                <c:pt idx="35">
                  <c:v>0.46691378121472799</c:v>
                </c:pt>
                <c:pt idx="36">
                  <c:v>0.46798106962352698</c:v>
                </c:pt>
                <c:pt idx="37">
                  <c:v>0.46904835803232697</c:v>
                </c:pt>
                <c:pt idx="38">
                  <c:v>0.47011564644112602</c:v>
                </c:pt>
                <c:pt idx="39">
                  <c:v>0.47118293484992502</c:v>
                </c:pt>
                <c:pt idx="40">
                  <c:v>0.47225022325872501</c:v>
                </c:pt>
                <c:pt idx="41">
                  <c:v>0.473317511667524</c:v>
                </c:pt>
                <c:pt idx="42">
                  <c:v>0.474384800076323</c:v>
                </c:pt>
                <c:pt idx="43">
                  <c:v>0.47545208848512299</c:v>
                </c:pt>
                <c:pt idx="44">
                  <c:v>0.47651937689392199</c:v>
                </c:pt>
                <c:pt idx="45">
                  <c:v>0.47758666530272198</c:v>
                </c:pt>
                <c:pt idx="46">
                  <c:v>0.47865395371152097</c:v>
                </c:pt>
                <c:pt idx="47">
                  <c:v>0.47972124212032002</c:v>
                </c:pt>
                <c:pt idx="48">
                  <c:v>0.48252888948623202</c:v>
                </c:pt>
                <c:pt idx="49">
                  <c:v>0.485951780973775</c:v>
                </c:pt>
                <c:pt idx="50">
                  <c:v>0.48937467246131899</c:v>
                </c:pt>
                <c:pt idx="51">
                  <c:v>0.49279756394886198</c:v>
                </c:pt>
                <c:pt idx="52">
                  <c:v>0.49622045543640497</c:v>
                </c:pt>
                <c:pt idx="53">
                  <c:v>0.49964334692394902</c:v>
                </c:pt>
                <c:pt idx="54">
                  <c:v>0.50149335491594604</c:v>
                </c:pt>
                <c:pt idx="55">
                  <c:v>0.50316041114044396</c:v>
                </c:pt>
                <c:pt idx="56">
                  <c:v>0.504827467364941</c:v>
                </c:pt>
                <c:pt idx="57">
                  <c:v>0.50649452358943903</c:v>
                </c:pt>
                <c:pt idx="58">
                  <c:v>0.50816157981393695</c:v>
                </c:pt>
                <c:pt idx="59">
                  <c:v>0.50982863603843398</c:v>
                </c:pt>
                <c:pt idx="60">
                  <c:v>0.51149569226293201</c:v>
                </c:pt>
                <c:pt idx="61">
                  <c:v>0.51316274848743004</c:v>
                </c:pt>
                <c:pt idx="62">
                  <c:v>0.51482980471192796</c:v>
                </c:pt>
                <c:pt idx="63">
                  <c:v>0.516496860936425</c:v>
                </c:pt>
                <c:pt idx="64">
                  <c:v>0.51816391716092303</c:v>
                </c:pt>
                <c:pt idx="65">
                  <c:v>0.51983097338542095</c:v>
                </c:pt>
                <c:pt idx="66">
                  <c:v>0.52115970700404701</c:v>
                </c:pt>
                <c:pt idx="67">
                  <c:v>0.52245026679464701</c:v>
                </c:pt>
                <c:pt idx="68">
                  <c:v>0.52374082658524801</c:v>
                </c:pt>
                <c:pt idx="69">
                  <c:v>0.52503138637584901</c:v>
                </c:pt>
                <c:pt idx="70">
                  <c:v>0.52632194616644901</c:v>
                </c:pt>
                <c:pt idx="71">
                  <c:v>0.52761250595705</c:v>
                </c:pt>
                <c:pt idx="72">
                  <c:v>0.52890306574765</c:v>
                </c:pt>
                <c:pt idx="73">
                  <c:v>0.530193625538251</c:v>
                </c:pt>
                <c:pt idx="74">
                  <c:v>0.531484185328851</c:v>
                </c:pt>
                <c:pt idx="75">
                  <c:v>0.532774745119452</c:v>
                </c:pt>
                <c:pt idx="76">
                  <c:v>0.534065304910053</c:v>
                </c:pt>
                <c:pt idx="77">
                  <c:v>0.53535586470065299</c:v>
                </c:pt>
                <c:pt idx="78">
                  <c:v>0.53664642449125399</c:v>
                </c:pt>
                <c:pt idx="79">
                  <c:v>0.53793698428185399</c:v>
                </c:pt>
                <c:pt idx="80">
                  <c:v>0.53922754407245499</c:v>
                </c:pt>
                <c:pt idx="81">
                  <c:v>0.540344641971369</c:v>
                </c:pt>
                <c:pt idx="82">
                  <c:v>0.54120312055475295</c:v>
                </c:pt>
                <c:pt idx="83">
                  <c:v>0.54206159913813701</c:v>
                </c:pt>
                <c:pt idx="84">
                  <c:v>0.54292007772152096</c:v>
                </c:pt>
                <c:pt idx="85">
                  <c:v>0.54377855630490501</c:v>
                </c:pt>
                <c:pt idx="86">
                  <c:v>0.54463703488828996</c:v>
                </c:pt>
                <c:pt idx="87">
                  <c:v>0.54549551347167402</c:v>
                </c:pt>
                <c:pt idx="88">
                  <c:v>0.54635399205505797</c:v>
                </c:pt>
                <c:pt idx="89">
                  <c:v>0.54721247063844203</c:v>
                </c:pt>
                <c:pt idx="90">
                  <c:v>0.54807094922182598</c:v>
                </c:pt>
                <c:pt idx="91">
                  <c:v>0.54892942780521004</c:v>
                </c:pt>
                <c:pt idx="92">
                  <c:v>0.54978790638859398</c:v>
                </c:pt>
                <c:pt idx="93">
                  <c:v>0.55064638497197804</c:v>
                </c:pt>
                <c:pt idx="94">
                  <c:v>0.55150486355536199</c:v>
                </c:pt>
                <c:pt idx="95">
                  <c:v>0.55236334213874705</c:v>
                </c:pt>
                <c:pt idx="96">
                  <c:v>0.553221820722131</c:v>
                </c:pt>
                <c:pt idx="97">
                  <c:v>0.55408029930551495</c:v>
                </c:pt>
                <c:pt idx="98">
                  <c:v>0.554938777888899</c:v>
                </c:pt>
                <c:pt idx="99">
                  <c:v>0.55579725647228295</c:v>
                </c:pt>
              </c:numCache>
            </c:numRef>
          </c:xVal>
          <c:yVal>
            <c:numRef>
              <c:f>'SI Fig. 12b iii, iv, v'!$G$2:$G$101</c:f>
              <c:numCache>
                <c:formatCode>General</c:formatCode>
                <c:ptCount val="100"/>
                <c:pt idx="0">
                  <c:v>300</c:v>
                </c:pt>
                <c:pt idx="1">
                  <c:v>302.02020202020202</c:v>
                </c:pt>
                <c:pt idx="2">
                  <c:v>304.04040404040398</c:v>
                </c:pt>
                <c:pt idx="3">
                  <c:v>306.06060606060601</c:v>
                </c:pt>
                <c:pt idx="4">
                  <c:v>308.08080808080803</c:v>
                </c:pt>
                <c:pt idx="5">
                  <c:v>310.10101010100999</c:v>
                </c:pt>
                <c:pt idx="6">
                  <c:v>312.12121212121201</c:v>
                </c:pt>
                <c:pt idx="7">
                  <c:v>314.14141414141397</c:v>
                </c:pt>
                <c:pt idx="8">
                  <c:v>316.161616161616</c:v>
                </c:pt>
                <c:pt idx="9">
                  <c:v>318.18181818181802</c:v>
                </c:pt>
                <c:pt idx="10">
                  <c:v>320.20202020201998</c:v>
                </c:pt>
                <c:pt idx="11">
                  <c:v>322.222222222222</c:v>
                </c:pt>
                <c:pt idx="12">
                  <c:v>324.24242424242402</c:v>
                </c:pt>
                <c:pt idx="13">
                  <c:v>326.26262626262599</c:v>
                </c:pt>
                <c:pt idx="14">
                  <c:v>328.28282828282801</c:v>
                </c:pt>
                <c:pt idx="15">
                  <c:v>330.30303030303003</c:v>
                </c:pt>
                <c:pt idx="16">
                  <c:v>332.32323232323199</c:v>
                </c:pt>
                <c:pt idx="17">
                  <c:v>334.34343434343401</c:v>
                </c:pt>
                <c:pt idx="18">
                  <c:v>336.36363636363598</c:v>
                </c:pt>
                <c:pt idx="19">
                  <c:v>338.383838383838</c:v>
                </c:pt>
                <c:pt idx="20">
                  <c:v>340.40404040404002</c:v>
                </c:pt>
                <c:pt idx="21">
                  <c:v>342.42424242424198</c:v>
                </c:pt>
                <c:pt idx="22">
                  <c:v>344.444444444444</c:v>
                </c:pt>
                <c:pt idx="23">
                  <c:v>346.46464646464602</c:v>
                </c:pt>
                <c:pt idx="24">
                  <c:v>348.48484848484799</c:v>
                </c:pt>
                <c:pt idx="25">
                  <c:v>350.50505050505001</c:v>
                </c:pt>
                <c:pt idx="26">
                  <c:v>352.52525252525197</c:v>
                </c:pt>
                <c:pt idx="27">
                  <c:v>354.54545454545399</c:v>
                </c:pt>
                <c:pt idx="28">
                  <c:v>356.56565656565601</c:v>
                </c:pt>
                <c:pt idx="29">
                  <c:v>358.58585858585798</c:v>
                </c:pt>
                <c:pt idx="30">
                  <c:v>360.60606060606</c:v>
                </c:pt>
                <c:pt idx="31">
                  <c:v>362.62626262626202</c:v>
                </c:pt>
                <c:pt idx="32">
                  <c:v>364.64646464646398</c:v>
                </c:pt>
                <c:pt idx="33">
                  <c:v>366.666666666666</c:v>
                </c:pt>
                <c:pt idx="34">
                  <c:v>368.68686868686802</c:v>
                </c:pt>
                <c:pt idx="35">
                  <c:v>370.70707070706999</c:v>
                </c:pt>
                <c:pt idx="36">
                  <c:v>372.72727272727201</c:v>
                </c:pt>
                <c:pt idx="37">
                  <c:v>374.74747474747397</c:v>
                </c:pt>
                <c:pt idx="38">
                  <c:v>376.76767676767599</c:v>
                </c:pt>
                <c:pt idx="39">
                  <c:v>378.78787878787801</c:v>
                </c:pt>
                <c:pt idx="40">
                  <c:v>380.80808080807998</c:v>
                </c:pt>
                <c:pt idx="41">
                  <c:v>382.828282828282</c:v>
                </c:pt>
                <c:pt idx="42">
                  <c:v>384.84848484848402</c:v>
                </c:pt>
                <c:pt idx="43">
                  <c:v>386.86868686868598</c:v>
                </c:pt>
                <c:pt idx="44">
                  <c:v>388.888888888888</c:v>
                </c:pt>
                <c:pt idx="45">
                  <c:v>390.90909090909003</c:v>
                </c:pt>
                <c:pt idx="46">
                  <c:v>392.92929292929199</c:v>
                </c:pt>
                <c:pt idx="47">
                  <c:v>394.94949494949401</c:v>
                </c:pt>
                <c:pt idx="48">
                  <c:v>396.96969696969597</c:v>
                </c:pt>
                <c:pt idx="49">
                  <c:v>398.98989898989799</c:v>
                </c:pt>
                <c:pt idx="50">
                  <c:v>401.01010101010098</c:v>
                </c:pt>
                <c:pt idx="51">
                  <c:v>403.030303030303</c:v>
                </c:pt>
                <c:pt idx="52">
                  <c:v>405.05050505050502</c:v>
                </c:pt>
                <c:pt idx="53">
                  <c:v>407.07070707070699</c:v>
                </c:pt>
                <c:pt idx="54">
                  <c:v>409.09090909090901</c:v>
                </c:pt>
                <c:pt idx="55">
                  <c:v>411.11111111111097</c:v>
                </c:pt>
                <c:pt idx="56">
                  <c:v>413.13131313131299</c:v>
                </c:pt>
                <c:pt idx="57">
                  <c:v>415.15151515151501</c:v>
                </c:pt>
                <c:pt idx="58">
                  <c:v>417.17171717171698</c:v>
                </c:pt>
                <c:pt idx="59">
                  <c:v>419.191919191919</c:v>
                </c:pt>
                <c:pt idx="60">
                  <c:v>421.21212121212102</c:v>
                </c:pt>
                <c:pt idx="61">
                  <c:v>423.23232323232298</c:v>
                </c:pt>
                <c:pt idx="62">
                  <c:v>425.252525252525</c:v>
                </c:pt>
                <c:pt idx="63">
                  <c:v>427.27272727272702</c:v>
                </c:pt>
                <c:pt idx="64">
                  <c:v>429.29292929292899</c:v>
                </c:pt>
                <c:pt idx="65">
                  <c:v>431.31313131313101</c:v>
                </c:pt>
                <c:pt idx="66">
                  <c:v>433.33333333333297</c:v>
                </c:pt>
                <c:pt idx="67">
                  <c:v>435.35353535353499</c:v>
                </c:pt>
                <c:pt idx="68">
                  <c:v>437.37373737373701</c:v>
                </c:pt>
                <c:pt idx="69">
                  <c:v>439.39393939393898</c:v>
                </c:pt>
                <c:pt idx="70">
                  <c:v>441.414141414141</c:v>
                </c:pt>
                <c:pt idx="71">
                  <c:v>443.43434343434302</c:v>
                </c:pt>
                <c:pt idx="72">
                  <c:v>445.45454545454498</c:v>
                </c:pt>
                <c:pt idx="73">
                  <c:v>447.47474747474701</c:v>
                </c:pt>
                <c:pt idx="74">
                  <c:v>449.49494949494903</c:v>
                </c:pt>
                <c:pt idx="75">
                  <c:v>451.51515151515099</c:v>
                </c:pt>
                <c:pt idx="76">
                  <c:v>453.53535353535301</c:v>
                </c:pt>
                <c:pt idx="77">
                  <c:v>455.55555555555497</c:v>
                </c:pt>
                <c:pt idx="78">
                  <c:v>457.575757575757</c:v>
                </c:pt>
                <c:pt idx="79">
                  <c:v>459.59595959595902</c:v>
                </c:pt>
                <c:pt idx="80">
                  <c:v>461.61616161616098</c:v>
                </c:pt>
                <c:pt idx="81">
                  <c:v>463.636363636363</c:v>
                </c:pt>
                <c:pt idx="82">
                  <c:v>465.65656565656502</c:v>
                </c:pt>
                <c:pt idx="83">
                  <c:v>467.67676767676699</c:v>
                </c:pt>
                <c:pt idx="84">
                  <c:v>469.69696969696901</c:v>
                </c:pt>
                <c:pt idx="85">
                  <c:v>471.71717171717103</c:v>
                </c:pt>
                <c:pt idx="86">
                  <c:v>473.73737373737299</c:v>
                </c:pt>
                <c:pt idx="87">
                  <c:v>475.75757575757501</c:v>
                </c:pt>
                <c:pt idx="88">
                  <c:v>477.77777777777698</c:v>
                </c:pt>
                <c:pt idx="89">
                  <c:v>479.797979797979</c:v>
                </c:pt>
                <c:pt idx="90">
                  <c:v>481.81818181818102</c:v>
                </c:pt>
                <c:pt idx="91">
                  <c:v>483.83838383838298</c:v>
                </c:pt>
                <c:pt idx="92">
                  <c:v>485.858585858585</c:v>
                </c:pt>
                <c:pt idx="93">
                  <c:v>487.87878787878702</c:v>
                </c:pt>
                <c:pt idx="94">
                  <c:v>489.89898989898899</c:v>
                </c:pt>
                <c:pt idx="95">
                  <c:v>491.91919191919101</c:v>
                </c:pt>
                <c:pt idx="96">
                  <c:v>493.93939393939303</c:v>
                </c:pt>
                <c:pt idx="97">
                  <c:v>495.95959595959499</c:v>
                </c:pt>
                <c:pt idx="98">
                  <c:v>497.97979797979701</c:v>
                </c:pt>
                <c:pt idx="99">
                  <c:v>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5CA-4D64-AC0E-0B751674D4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2468800"/>
        <c:axId val="682467160"/>
      </c:scatterChart>
      <c:valAx>
        <c:axId val="682468800"/>
        <c:scaling>
          <c:orientation val="minMax"/>
          <c:max val="0.60000000000000009"/>
          <c:min val="-0.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Depth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2467160"/>
        <c:crosses val="autoZero"/>
        <c:crossBetween val="midCat"/>
        <c:majorUnit val="0.1"/>
      </c:valAx>
      <c:valAx>
        <c:axId val="682467160"/>
        <c:scaling>
          <c:orientation val="minMax"/>
          <c:max val="600"/>
          <c:min val="2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FWHM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2468800"/>
        <c:crossesAt val="-1"/>
        <c:crossBetween val="midCat"/>
        <c:majorUnit val="100"/>
      </c:valAx>
      <c:spPr>
        <a:noFill/>
        <a:ln w="12700">
          <a:solidFill>
            <a:schemeClr val="tx1"/>
          </a:solidFill>
        </a:ln>
        <a:effectLst/>
      </c:spPr>
    </c:plotArea>
    <c:legend>
      <c:legendPos val="tr"/>
      <c:layout>
        <c:manualLayout>
          <c:xMode val="edge"/>
          <c:yMode val="edge"/>
          <c:x val="0.58137423447069125"/>
          <c:y val="5.5720847394075748E-2"/>
          <c:w val="0.36073709536307969"/>
          <c:h val="0.2403852643419572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I Fig. 12b vi'!$C$1</c:f>
              <c:strCache>
                <c:ptCount val="1"/>
                <c:pt idx="0">
                  <c:v>Axial intensity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I Fig. 12b vi'!$A$2:$A$103</c:f>
              <c:numCache>
                <c:formatCode>General</c:formatCode>
                <c:ptCount val="102"/>
                <c:pt idx="0">
                  <c:v>-1</c:v>
                </c:pt>
                <c:pt idx="1">
                  <c:v>-0.98</c:v>
                </c:pt>
                <c:pt idx="2">
                  <c:v>-0.96</c:v>
                </c:pt>
                <c:pt idx="3">
                  <c:v>-0.94</c:v>
                </c:pt>
                <c:pt idx="4">
                  <c:v>-0.92</c:v>
                </c:pt>
                <c:pt idx="5">
                  <c:v>-0.9</c:v>
                </c:pt>
                <c:pt idx="6">
                  <c:v>-0.88</c:v>
                </c:pt>
                <c:pt idx="7">
                  <c:v>-0.86</c:v>
                </c:pt>
                <c:pt idx="8">
                  <c:v>-0.84</c:v>
                </c:pt>
                <c:pt idx="9">
                  <c:v>-0.82</c:v>
                </c:pt>
                <c:pt idx="10">
                  <c:v>-0.8</c:v>
                </c:pt>
                <c:pt idx="11">
                  <c:v>-0.78</c:v>
                </c:pt>
                <c:pt idx="12">
                  <c:v>-0.76</c:v>
                </c:pt>
                <c:pt idx="13">
                  <c:v>-0.74</c:v>
                </c:pt>
                <c:pt idx="14">
                  <c:v>-0.72</c:v>
                </c:pt>
                <c:pt idx="15">
                  <c:v>-0.7</c:v>
                </c:pt>
                <c:pt idx="16">
                  <c:v>-0.68</c:v>
                </c:pt>
                <c:pt idx="17">
                  <c:v>-0.66</c:v>
                </c:pt>
                <c:pt idx="18">
                  <c:v>-0.64</c:v>
                </c:pt>
                <c:pt idx="19">
                  <c:v>-0.62</c:v>
                </c:pt>
                <c:pt idx="20">
                  <c:v>-0.6</c:v>
                </c:pt>
                <c:pt idx="21">
                  <c:v>-0.57999999999999996</c:v>
                </c:pt>
                <c:pt idx="22">
                  <c:v>-0.56000000000000005</c:v>
                </c:pt>
                <c:pt idx="23">
                  <c:v>-0.54</c:v>
                </c:pt>
                <c:pt idx="24">
                  <c:v>-0.52</c:v>
                </c:pt>
                <c:pt idx="25">
                  <c:v>-0.5</c:v>
                </c:pt>
                <c:pt idx="26">
                  <c:v>-0.48</c:v>
                </c:pt>
                <c:pt idx="27">
                  <c:v>-0.46</c:v>
                </c:pt>
                <c:pt idx="28">
                  <c:v>-0.44</c:v>
                </c:pt>
                <c:pt idx="29">
                  <c:v>-0.41999999999999899</c:v>
                </c:pt>
                <c:pt idx="30">
                  <c:v>-0.39999999999999902</c:v>
                </c:pt>
                <c:pt idx="31">
                  <c:v>-0.37999999999999901</c:v>
                </c:pt>
                <c:pt idx="32">
                  <c:v>-0.35999999999999899</c:v>
                </c:pt>
                <c:pt idx="33">
                  <c:v>-0.33999999999999903</c:v>
                </c:pt>
                <c:pt idx="34">
                  <c:v>-0.31999999999999901</c:v>
                </c:pt>
                <c:pt idx="35">
                  <c:v>-0.29999999999999899</c:v>
                </c:pt>
                <c:pt idx="36">
                  <c:v>-0.27999999999999903</c:v>
                </c:pt>
                <c:pt idx="37">
                  <c:v>-0.25999999999999901</c:v>
                </c:pt>
                <c:pt idx="38">
                  <c:v>-0.23999999999999899</c:v>
                </c:pt>
                <c:pt idx="39">
                  <c:v>-0.219999999999999</c:v>
                </c:pt>
                <c:pt idx="40">
                  <c:v>-0.19999999999999901</c:v>
                </c:pt>
                <c:pt idx="41">
                  <c:v>-0.17999999999999899</c:v>
                </c:pt>
                <c:pt idx="42">
                  <c:v>-0.159999999999999</c:v>
                </c:pt>
                <c:pt idx="43">
                  <c:v>-0.13999999999999899</c:v>
                </c:pt>
                <c:pt idx="44">
                  <c:v>-0.119999999999999</c:v>
                </c:pt>
                <c:pt idx="45">
                  <c:v>-9.9999999999999006E-2</c:v>
                </c:pt>
                <c:pt idx="46">
                  <c:v>-7.9999999999999002E-2</c:v>
                </c:pt>
                <c:pt idx="47">
                  <c:v>-5.9999999999999103E-2</c:v>
                </c:pt>
                <c:pt idx="48">
                  <c:v>-3.9999999999999002E-2</c:v>
                </c:pt>
                <c:pt idx="49">
                  <c:v>-1.9999999999999001E-2</c:v>
                </c:pt>
                <c:pt idx="50">
                  <c:v>0</c:v>
                </c:pt>
                <c:pt idx="51">
                  <c:v>0.02</c:v>
                </c:pt>
                <c:pt idx="52">
                  <c:v>0.04</c:v>
                </c:pt>
                <c:pt idx="53">
                  <c:v>6.0000000000000102E-2</c:v>
                </c:pt>
                <c:pt idx="54">
                  <c:v>8.0000000000000099E-2</c:v>
                </c:pt>
                <c:pt idx="55">
                  <c:v>0.1</c:v>
                </c:pt>
                <c:pt idx="56">
                  <c:v>0.12</c:v>
                </c:pt>
                <c:pt idx="57">
                  <c:v>0.14000000000000001</c:v>
                </c:pt>
                <c:pt idx="58">
                  <c:v>0.16</c:v>
                </c:pt>
                <c:pt idx="59">
                  <c:v>0.18</c:v>
                </c:pt>
                <c:pt idx="60">
                  <c:v>0.2</c:v>
                </c:pt>
                <c:pt idx="61">
                  <c:v>0.22</c:v>
                </c:pt>
                <c:pt idx="62">
                  <c:v>0.24</c:v>
                </c:pt>
                <c:pt idx="63">
                  <c:v>0.26</c:v>
                </c:pt>
                <c:pt idx="64">
                  <c:v>0.28000000000000003</c:v>
                </c:pt>
                <c:pt idx="65">
                  <c:v>0.3</c:v>
                </c:pt>
                <c:pt idx="66">
                  <c:v>0.32</c:v>
                </c:pt>
                <c:pt idx="67">
                  <c:v>0.34</c:v>
                </c:pt>
                <c:pt idx="68">
                  <c:v>0.36</c:v>
                </c:pt>
                <c:pt idx="69">
                  <c:v>0.38</c:v>
                </c:pt>
                <c:pt idx="70">
                  <c:v>0.4</c:v>
                </c:pt>
                <c:pt idx="71">
                  <c:v>0.42</c:v>
                </c:pt>
                <c:pt idx="72">
                  <c:v>0.44</c:v>
                </c:pt>
                <c:pt idx="73">
                  <c:v>0.46</c:v>
                </c:pt>
                <c:pt idx="74">
                  <c:v>0.48</c:v>
                </c:pt>
                <c:pt idx="75">
                  <c:v>0.5</c:v>
                </c:pt>
                <c:pt idx="76">
                  <c:v>0.52</c:v>
                </c:pt>
                <c:pt idx="77">
                  <c:v>0.54</c:v>
                </c:pt>
                <c:pt idx="78">
                  <c:v>0.56000000000000005</c:v>
                </c:pt>
                <c:pt idx="79">
                  <c:v>0.57999999999999996</c:v>
                </c:pt>
                <c:pt idx="80">
                  <c:v>0.6</c:v>
                </c:pt>
                <c:pt idx="81">
                  <c:v>0.62</c:v>
                </c:pt>
                <c:pt idx="82">
                  <c:v>0.64</c:v>
                </c:pt>
                <c:pt idx="83">
                  <c:v>0.66</c:v>
                </c:pt>
                <c:pt idx="84">
                  <c:v>0.68</c:v>
                </c:pt>
                <c:pt idx="85">
                  <c:v>0.7</c:v>
                </c:pt>
                <c:pt idx="86">
                  <c:v>0.72</c:v>
                </c:pt>
                <c:pt idx="87">
                  <c:v>0.74</c:v>
                </c:pt>
                <c:pt idx="88">
                  <c:v>0.76</c:v>
                </c:pt>
                <c:pt idx="89">
                  <c:v>0.78</c:v>
                </c:pt>
                <c:pt idx="90">
                  <c:v>0.8</c:v>
                </c:pt>
                <c:pt idx="91">
                  <c:v>0.82</c:v>
                </c:pt>
                <c:pt idx="92">
                  <c:v>0.84</c:v>
                </c:pt>
                <c:pt idx="93">
                  <c:v>0.86</c:v>
                </c:pt>
                <c:pt idx="94">
                  <c:v>0.88</c:v>
                </c:pt>
                <c:pt idx="95">
                  <c:v>0.9</c:v>
                </c:pt>
                <c:pt idx="96">
                  <c:v>0.92</c:v>
                </c:pt>
                <c:pt idx="97">
                  <c:v>0.94</c:v>
                </c:pt>
                <c:pt idx="98">
                  <c:v>0.96</c:v>
                </c:pt>
                <c:pt idx="99">
                  <c:v>0.98</c:v>
                </c:pt>
              </c:numCache>
            </c:numRef>
          </c:xVal>
          <c:yVal>
            <c:numRef>
              <c:f>'SI Fig. 12b vi'!$C$2:$C$103</c:f>
              <c:numCache>
                <c:formatCode>General</c:formatCode>
                <c:ptCount val="102"/>
                <c:pt idx="0">
                  <c:v>3.0154784570904657E-2</c:v>
                </c:pt>
                <c:pt idx="1">
                  <c:v>1.9095385844909784E-2</c:v>
                </c:pt>
                <c:pt idx="2">
                  <c:v>1.5613614460663328E-2</c:v>
                </c:pt>
                <c:pt idx="3">
                  <c:v>2.0896504712878735E-2</c:v>
                </c:pt>
                <c:pt idx="4">
                  <c:v>3.5469995063817705E-2</c:v>
                </c:pt>
                <c:pt idx="5">
                  <c:v>5.086030604329729E-2</c:v>
                </c:pt>
                <c:pt idx="6">
                  <c:v>6.0247866864113958E-2</c:v>
                </c:pt>
                <c:pt idx="7">
                  <c:v>6.1913828361892596E-2</c:v>
                </c:pt>
                <c:pt idx="8">
                  <c:v>4.9397080600803896E-2</c:v>
                </c:pt>
                <c:pt idx="9">
                  <c:v>3.1441717791411042E-2</c:v>
                </c:pt>
                <c:pt idx="10">
                  <c:v>1.940977364078697E-2</c:v>
                </c:pt>
                <c:pt idx="11">
                  <c:v>2.1563476952730178E-2</c:v>
                </c:pt>
                <c:pt idx="12">
                  <c:v>3.3742331288343558E-2</c:v>
                </c:pt>
                <c:pt idx="13">
                  <c:v>6.662083068895E-2</c:v>
                </c:pt>
                <c:pt idx="14">
                  <c:v>8.4717227275931839E-2</c:v>
                </c:pt>
                <c:pt idx="15">
                  <c:v>9.9231953552875923E-2</c:v>
                </c:pt>
                <c:pt idx="16">
                  <c:v>8.8219566086077617E-2</c:v>
                </c:pt>
                <c:pt idx="17">
                  <c:v>6.4390734080812362E-2</c:v>
                </c:pt>
                <c:pt idx="18">
                  <c:v>3.5834332322591186E-2</c:v>
                </c:pt>
                <c:pt idx="19">
                  <c:v>2.3038455210022728E-2</c:v>
                </c:pt>
                <c:pt idx="20">
                  <c:v>2.9643537127141951E-2</c:v>
                </c:pt>
                <c:pt idx="21">
                  <c:v>5.08808734691958E-2</c:v>
                </c:pt>
                <c:pt idx="22">
                  <c:v>7.7994617210821252E-2</c:v>
                </c:pt>
                <c:pt idx="23">
                  <c:v>0.11035893096396587</c:v>
                </c:pt>
                <c:pt idx="24">
                  <c:v>0.11457819147685797</c:v>
                </c:pt>
                <c:pt idx="25">
                  <c:v>9.4163552170744902E-2</c:v>
                </c:pt>
                <c:pt idx="26">
                  <c:v>5.3307829725219191E-2</c:v>
                </c:pt>
                <c:pt idx="27">
                  <c:v>2.8006957666361021E-2</c:v>
                </c:pt>
                <c:pt idx="28">
                  <c:v>2.8729755776508475E-2</c:v>
                </c:pt>
                <c:pt idx="29">
                  <c:v>4.9884822414968381E-2</c:v>
                </c:pt>
                <c:pt idx="30">
                  <c:v>9.2403568154573026E-2</c:v>
                </c:pt>
                <c:pt idx="31">
                  <c:v>0.14184766001457275</c:v>
                </c:pt>
                <c:pt idx="32">
                  <c:v>0.1677067907763902</c:v>
                </c:pt>
                <c:pt idx="33">
                  <c:v>0.143739863197235</c:v>
                </c:pt>
                <c:pt idx="34">
                  <c:v>9.8647251016618476E-2</c:v>
                </c:pt>
                <c:pt idx="35">
                  <c:v>5.0216839433044134E-2</c:v>
                </c:pt>
                <c:pt idx="36">
                  <c:v>4.0144677150177388E-2</c:v>
                </c:pt>
                <c:pt idx="37">
                  <c:v>7.042286627647322E-2</c:v>
                </c:pt>
                <c:pt idx="38">
                  <c:v>0.13864501798180665</c:v>
                </c:pt>
                <c:pt idx="39">
                  <c:v>0.24212855228827304</c:v>
                </c:pt>
                <c:pt idx="40">
                  <c:v>0.33997367369484915</c:v>
                </c:pt>
                <c:pt idx="41">
                  <c:v>0.34249171426556663</c:v>
                </c:pt>
                <c:pt idx="42">
                  <c:v>0.26992689749194859</c:v>
                </c:pt>
                <c:pt idx="43">
                  <c:v>0.14163904755188866</c:v>
                </c:pt>
                <c:pt idx="44">
                  <c:v>7.7465740544859746E-2</c:v>
                </c:pt>
                <c:pt idx="45">
                  <c:v>9.9987071903720942E-2</c:v>
                </c:pt>
                <c:pt idx="46">
                  <c:v>0.21289342547540138</c:v>
                </c:pt>
                <c:pt idx="47">
                  <c:v>0.37775897327409919</c:v>
                </c:pt>
                <c:pt idx="48">
                  <c:v>0.59122241026725897</c:v>
                </c:pt>
                <c:pt idx="49">
                  <c:v>0.70294466774792486</c:v>
                </c:pt>
                <c:pt idx="50">
                  <c:v>0.59280904026514269</c:v>
                </c:pt>
                <c:pt idx="51">
                  <c:v>0.36718437815856897</c:v>
                </c:pt>
                <c:pt idx="52">
                  <c:v>0.19670392308957996</c:v>
                </c:pt>
                <c:pt idx="53">
                  <c:v>0.13347965587758268</c:v>
                </c:pt>
                <c:pt idx="54">
                  <c:v>0.25664621676891614</c:v>
                </c:pt>
                <c:pt idx="55">
                  <c:v>0.49026279293890812</c:v>
                </c:pt>
                <c:pt idx="56">
                  <c:v>0.72433772888606751</c:v>
                </c:pt>
                <c:pt idx="57">
                  <c:v>1</c:v>
                </c:pt>
                <c:pt idx="58">
                  <c:v>0.931278353665703</c:v>
                </c:pt>
                <c:pt idx="59">
                  <c:v>0.6588069717697389</c:v>
                </c:pt>
                <c:pt idx="60">
                  <c:v>0.3602325882048743</c:v>
                </c:pt>
                <c:pt idx="61">
                  <c:v>0.17568107561760968</c:v>
                </c:pt>
                <c:pt idx="62">
                  <c:v>0.1715705286416089</c:v>
                </c:pt>
                <c:pt idx="63">
                  <c:v>0.32252955832921987</c:v>
                </c:pt>
                <c:pt idx="64">
                  <c:v>0.50351702982864399</c:v>
                </c:pt>
                <c:pt idx="65">
                  <c:v>0.77680229414944879</c:v>
                </c:pt>
                <c:pt idx="66">
                  <c:v>0.83699139693956703</c:v>
                </c:pt>
                <c:pt idx="67">
                  <c:v>0.74239005241754663</c:v>
                </c:pt>
                <c:pt idx="68">
                  <c:v>0.44880473873492699</c:v>
                </c:pt>
                <c:pt idx="69">
                  <c:v>0.2278077474555156</c:v>
                </c:pt>
                <c:pt idx="70">
                  <c:v>0.11584749547516555</c:v>
                </c:pt>
                <c:pt idx="71">
                  <c:v>0.18401675951390284</c:v>
                </c:pt>
                <c:pt idx="72">
                  <c:v>0.30851726488493919</c:v>
                </c:pt>
                <c:pt idx="73">
                  <c:v>0.52515396187386798</c:v>
                </c:pt>
                <c:pt idx="74">
                  <c:v>0.59522424370636695</c:v>
                </c:pt>
                <c:pt idx="75">
                  <c:v>0.57052276520226597</c:v>
                </c:pt>
                <c:pt idx="76">
                  <c:v>0.36862409797146339</c:v>
                </c:pt>
                <c:pt idx="77">
                  <c:v>0.18676691817690264</c:v>
                </c:pt>
                <c:pt idx="78">
                  <c:v>7.4336553604588296E-2</c:v>
                </c:pt>
                <c:pt idx="79">
                  <c:v>7.8329572432596861E-2</c:v>
                </c:pt>
                <c:pt idx="80">
                  <c:v>0.11937921632230919</c:v>
                </c:pt>
                <c:pt idx="81">
                  <c:v>0.19910443551230445</c:v>
                </c:pt>
                <c:pt idx="82">
                  <c:v>0.24777577979926119</c:v>
                </c:pt>
                <c:pt idx="83">
                  <c:v>0.24784042028065648</c:v>
                </c:pt>
                <c:pt idx="84">
                  <c:v>0.18565921538208327</c:v>
                </c:pt>
                <c:pt idx="85">
                  <c:v>0.1004424934771878</c:v>
                </c:pt>
                <c:pt idx="86">
                  <c:v>4.3256234868250872E-2</c:v>
                </c:pt>
                <c:pt idx="87">
                  <c:v>2.7630867592788474E-2</c:v>
                </c:pt>
                <c:pt idx="88">
                  <c:v>3.6439602284747123E-2</c:v>
                </c:pt>
                <c:pt idx="89">
                  <c:v>6.1102884140751712E-2</c:v>
                </c:pt>
                <c:pt idx="90">
                  <c:v>8.6424323625507574E-2</c:v>
                </c:pt>
                <c:pt idx="91">
                  <c:v>0.10255506193733399</c:v>
                </c:pt>
                <c:pt idx="92">
                  <c:v>9.7748160684483928E-2</c:v>
                </c:pt>
                <c:pt idx="93">
                  <c:v>7.0728439461250889E-2</c:v>
                </c:pt>
                <c:pt idx="94">
                  <c:v>4.0720565075335544E-2</c:v>
                </c:pt>
                <c:pt idx="95">
                  <c:v>2.1398937545542087E-2</c:v>
                </c:pt>
                <c:pt idx="96">
                  <c:v>1.9583127659074349E-2</c:v>
                </c:pt>
                <c:pt idx="97">
                  <c:v>3.1124391791834145E-2</c:v>
                </c:pt>
                <c:pt idx="98">
                  <c:v>4.7305079566556191E-2</c:v>
                </c:pt>
                <c:pt idx="99">
                  <c:v>6.500481865406765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B8-4D81-AE54-9D4356CD8596}"/>
            </c:ext>
          </c:extLst>
        </c:ser>
        <c:ser>
          <c:idx val="1"/>
          <c:order val="1"/>
          <c:tx>
            <c:strRef>
              <c:f>'SI Fig. 12b vi'!$G$1</c:f>
              <c:strCache>
                <c:ptCount val="1"/>
                <c:pt idx="0">
                  <c:v>Gaussian fit</c:v>
                </c:pt>
              </c:strCache>
            </c:strRef>
          </c:tx>
          <c:spPr>
            <a:ln w="19050" cap="rnd">
              <a:solidFill>
                <a:srgbClr val="00FFFF"/>
              </a:solidFill>
              <a:round/>
            </a:ln>
            <a:effectLst/>
          </c:spPr>
          <c:marker>
            <c:symbol val="none"/>
          </c:marker>
          <c:xVal>
            <c:numRef>
              <c:f>'SI Fig. 12b vi'!$E$2:$E$101</c:f>
              <c:numCache>
                <c:formatCode>General</c:formatCode>
                <c:ptCount val="100"/>
                <c:pt idx="0">
                  <c:v>6.00000000000009E-2</c:v>
                </c:pt>
                <c:pt idx="1">
                  <c:v>6.1818181818182702E-2</c:v>
                </c:pt>
                <c:pt idx="2">
                  <c:v>6.3636363636364504E-2</c:v>
                </c:pt>
                <c:pt idx="3">
                  <c:v>6.5454545454546403E-2</c:v>
                </c:pt>
                <c:pt idx="4">
                  <c:v>6.7272727272728206E-2</c:v>
                </c:pt>
                <c:pt idx="5">
                  <c:v>6.9090909090909994E-2</c:v>
                </c:pt>
                <c:pt idx="6">
                  <c:v>7.0909090909091796E-2</c:v>
                </c:pt>
                <c:pt idx="7">
                  <c:v>7.2727272727273598E-2</c:v>
                </c:pt>
                <c:pt idx="8">
                  <c:v>7.45454545454554E-2</c:v>
                </c:pt>
                <c:pt idx="9">
                  <c:v>7.6363636363637299E-2</c:v>
                </c:pt>
                <c:pt idx="10">
                  <c:v>7.8181818181819102E-2</c:v>
                </c:pt>
                <c:pt idx="11">
                  <c:v>8.0000000000000904E-2</c:v>
                </c:pt>
                <c:pt idx="12">
                  <c:v>8.1818181818182706E-2</c:v>
                </c:pt>
                <c:pt idx="13">
                  <c:v>8.3636363636364494E-2</c:v>
                </c:pt>
                <c:pt idx="14">
                  <c:v>8.5454545454546393E-2</c:v>
                </c:pt>
                <c:pt idx="15">
                  <c:v>8.7272727272728196E-2</c:v>
                </c:pt>
                <c:pt idx="16">
                  <c:v>8.9090909090909998E-2</c:v>
                </c:pt>
                <c:pt idx="17">
                  <c:v>9.09090909090918E-2</c:v>
                </c:pt>
                <c:pt idx="18">
                  <c:v>9.2727272727273602E-2</c:v>
                </c:pt>
                <c:pt idx="19">
                  <c:v>9.4545454545455501E-2</c:v>
                </c:pt>
                <c:pt idx="20">
                  <c:v>9.6363636363637303E-2</c:v>
                </c:pt>
                <c:pt idx="21">
                  <c:v>9.8181818181819105E-2</c:v>
                </c:pt>
                <c:pt idx="22">
                  <c:v>0.1</c:v>
                </c:pt>
                <c:pt idx="23">
                  <c:v>0.101818181818182</c:v>
                </c:pt>
                <c:pt idx="24">
                  <c:v>0.103636363636364</c:v>
                </c:pt>
                <c:pt idx="25">
                  <c:v>0.10545454545454599</c:v>
                </c:pt>
                <c:pt idx="26">
                  <c:v>0.10727272727272801</c:v>
                </c:pt>
                <c:pt idx="27">
                  <c:v>0.10909090909091</c:v>
                </c:pt>
                <c:pt idx="28">
                  <c:v>0.110909090909091</c:v>
                </c:pt>
                <c:pt idx="29">
                  <c:v>0.112727272727273</c:v>
                </c:pt>
                <c:pt idx="30">
                  <c:v>0.11454545454545501</c:v>
                </c:pt>
                <c:pt idx="31">
                  <c:v>0.116363636363637</c:v>
                </c:pt>
                <c:pt idx="32">
                  <c:v>0.118181818181819</c:v>
                </c:pt>
                <c:pt idx="33">
                  <c:v>0.12</c:v>
                </c:pt>
                <c:pt idx="34">
                  <c:v>0.12181818181818201</c:v>
                </c:pt>
                <c:pt idx="35">
                  <c:v>0.123636363636364</c:v>
                </c:pt>
                <c:pt idx="36">
                  <c:v>0.12545454545454601</c:v>
                </c:pt>
                <c:pt idx="37">
                  <c:v>0.12727272727272801</c:v>
                </c:pt>
                <c:pt idx="38">
                  <c:v>0.12909090909091001</c:v>
                </c:pt>
                <c:pt idx="39">
                  <c:v>0.130909090909091</c:v>
                </c:pt>
                <c:pt idx="40">
                  <c:v>0.132727272727273</c:v>
                </c:pt>
                <c:pt idx="41">
                  <c:v>0.134545454545455</c:v>
                </c:pt>
                <c:pt idx="42">
                  <c:v>0.13636363636363699</c:v>
                </c:pt>
                <c:pt idx="43">
                  <c:v>0.13818181818181899</c:v>
                </c:pt>
                <c:pt idx="44">
                  <c:v>0.14000000000000101</c:v>
                </c:pt>
                <c:pt idx="45">
                  <c:v>0.14181818181818201</c:v>
                </c:pt>
                <c:pt idx="46">
                  <c:v>0.14363636363636401</c:v>
                </c:pt>
                <c:pt idx="47">
                  <c:v>0.145454545454546</c:v>
                </c:pt>
                <c:pt idx="48">
                  <c:v>0.147272727272728</c:v>
                </c:pt>
                <c:pt idx="49">
                  <c:v>0.14909090909091</c:v>
                </c:pt>
                <c:pt idx="50">
                  <c:v>0.15090909090909099</c:v>
                </c:pt>
                <c:pt idx="51">
                  <c:v>0.15272727272727299</c:v>
                </c:pt>
                <c:pt idx="52">
                  <c:v>0.15454545454545501</c:v>
                </c:pt>
                <c:pt idx="53">
                  <c:v>0.15636363636363701</c:v>
                </c:pt>
                <c:pt idx="54">
                  <c:v>0.15818181818181901</c:v>
                </c:pt>
                <c:pt idx="55">
                  <c:v>0.160000000000001</c:v>
                </c:pt>
                <c:pt idx="56">
                  <c:v>0.161818181818182</c:v>
                </c:pt>
                <c:pt idx="57">
                  <c:v>0.163636363636364</c:v>
                </c:pt>
                <c:pt idx="58">
                  <c:v>0.16545454545454599</c:v>
                </c:pt>
                <c:pt idx="59">
                  <c:v>0.16727272727272799</c:v>
                </c:pt>
                <c:pt idx="60">
                  <c:v>0.16909090909091001</c:v>
                </c:pt>
                <c:pt idx="61">
                  <c:v>0.17090909090909101</c:v>
                </c:pt>
                <c:pt idx="62">
                  <c:v>0.17272727272727301</c:v>
                </c:pt>
                <c:pt idx="63">
                  <c:v>0.174545454545455</c:v>
                </c:pt>
                <c:pt idx="64">
                  <c:v>0.176363636363637</c:v>
                </c:pt>
                <c:pt idx="65">
                  <c:v>0.178181818181819</c:v>
                </c:pt>
                <c:pt idx="66">
                  <c:v>0.18000000000000099</c:v>
                </c:pt>
                <c:pt idx="67">
                  <c:v>0.18181818181818199</c:v>
                </c:pt>
                <c:pt idx="68">
                  <c:v>0.18363636363636399</c:v>
                </c:pt>
                <c:pt idx="69">
                  <c:v>0.18545454545454601</c:v>
                </c:pt>
                <c:pt idx="70">
                  <c:v>0.18727272727272801</c:v>
                </c:pt>
                <c:pt idx="71">
                  <c:v>0.18909090909091</c:v>
                </c:pt>
                <c:pt idx="72">
                  <c:v>0.190909090909091</c:v>
                </c:pt>
                <c:pt idx="73">
                  <c:v>0.192727272727273</c:v>
                </c:pt>
                <c:pt idx="74">
                  <c:v>0.19454545454545499</c:v>
                </c:pt>
                <c:pt idx="75">
                  <c:v>0.19636363636363699</c:v>
                </c:pt>
                <c:pt idx="76">
                  <c:v>0.19818181818181901</c:v>
                </c:pt>
                <c:pt idx="77">
                  <c:v>0.20000000000000101</c:v>
                </c:pt>
                <c:pt idx="78">
                  <c:v>0.20181818181818201</c:v>
                </c:pt>
                <c:pt idx="79">
                  <c:v>0.203636363636364</c:v>
                </c:pt>
                <c:pt idx="80">
                  <c:v>0.205454545454546</c:v>
                </c:pt>
                <c:pt idx="81">
                  <c:v>0.207272727272728</c:v>
                </c:pt>
                <c:pt idx="82">
                  <c:v>0.20909090909090999</c:v>
                </c:pt>
                <c:pt idx="83">
                  <c:v>0.21090909090909099</c:v>
                </c:pt>
                <c:pt idx="84">
                  <c:v>0.21272727272727299</c:v>
                </c:pt>
                <c:pt idx="85">
                  <c:v>0.21454545454545501</c:v>
                </c:pt>
                <c:pt idx="86">
                  <c:v>0.21636363636363701</c:v>
                </c:pt>
                <c:pt idx="87">
                  <c:v>0.218181818181819</c:v>
                </c:pt>
                <c:pt idx="88">
                  <c:v>0.220000000000001</c:v>
                </c:pt>
                <c:pt idx="89">
                  <c:v>0.221818181818182</c:v>
                </c:pt>
                <c:pt idx="90">
                  <c:v>0.22363636363636399</c:v>
                </c:pt>
                <c:pt idx="91">
                  <c:v>0.22545454545454599</c:v>
                </c:pt>
                <c:pt idx="92">
                  <c:v>0.22727272727272799</c:v>
                </c:pt>
                <c:pt idx="93">
                  <c:v>0.22909090909091001</c:v>
                </c:pt>
                <c:pt idx="94">
                  <c:v>0.23090909090909101</c:v>
                </c:pt>
                <c:pt idx="95">
                  <c:v>0.232727272727273</c:v>
                </c:pt>
                <c:pt idx="96">
                  <c:v>0.234545454545455</c:v>
                </c:pt>
                <c:pt idx="97">
                  <c:v>0.236363636363637</c:v>
                </c:pt>
                <c:pt idx="98">
                  <c:v>0.23818181818181899</c:v>
                </c:pt>
                <c:pt idx="99">
                  <c:v>0.24000000000000099</c:v>
                </c:pt>
              </c:numCache>
            </c:numRef>
          </c:xVal>
          <c:yVal>
            <c:numRef>
              <c:f>'SI Fig. 12b vi'!$G$2:$G$101</c:f>
              <c:numCache>
                <c:formatCode>General</c:formatCode>
                <c:ptCount val="100"/>
                <c:pt idx="0">
                  <c:v>0.16124316745311804</c:v>
                </c:pt>
                <c:pt idx="1">
                  <c:v>0.16552274794316266</c:v>
                </c:pt>
                <c:pt idx="2">
                  <c:v>0.17034945793186232</c:v>
                </c:pt>
                <c:pt idx="3">
                  <c:v>0.17577412330789657</c:v>
                </c:pt>
                <c:pt idx="4">
                  <c:v>0.18184927657787855</c:v>
                </c:pt>
                <c:pt idx="5">
                  <c:v>0.18862872283781409</c:v>
                </c:pt>
                <c:pt idx="6">
                  <c:v>0.19616702201861866</c:v>
                </c:pt>
                <c:pt idx="7">
                  <c:v>0.20451888549726455</c:v>
                </c:pt>
                <c:pt idx="8">
                  <c:v>0.21373848684093738</c:v>
                </c:pt>
                <c:pt idx="9">
                  <c:v>0.22387868836774633</c:v>
                </c:pt>
                <c:pt idx="10">
                  <c:v>0.23499018734146335</c:v>
                </c:pt>
                <c:pt idx="11">
                  <c:v>0.24712058793669789</c:v>
                </c:pt>
                <c:pt idx="12">
                  <c:v>0.26031340757168997</c:v>
                </c:pt>
                <c:pt idx="13">
                  <c:v>0.27460702875533133</c:v>
                </c:pt>
                <c:pt idx="14">
                  <c:v>0.29003361017024465</c:v>
                </c:pt>
                <c:pt idx="15">
                  <c:v>0.30661797324343387</c:v>
                </c:pt>
                <c:pt idx="16">
                  <c:v>0.32437648286176046</c:v>
                </c:pt>
                <c:pt idx="17">
                  <c:v>0.34331594308783903</c:v>
                </c:pt>
                <c:pt idx="18">
                  <c:v>0.36343253063656478</c:v>
                </c:pt>
                <c:pt idx="19">
                  <c:v>0.38471079039725026</c:v>
                </c:pt>
                <c:pt idx="20">
                  <c:v>0.40712271834781061</c:v>
                </c:pt>
                <c:pt idx="21">
                  <c:v>0.43062695772875453</c:v>
                </c:pt>
                <c:pt idx="22">
                  <c:v>0.45516813425829089</c:v>
                </c:pt>
                <c:pt idx="23">
                  <c:v>0.48067635542107617</c:v>
                </c:pt>
                <c:pt idx="24">
                  <c:v>0.50706689741330535</c:v>
                </c:pt>
                <c:pt idx="25">
                  <c:v>0.53424010115601783</c:v>
                </c:pt>
                <c:pt idx="26">
                  <c:v>0.56208149589780487</c:v>
                </c:pt>
                <c:pt idx="27">
                  <c:v>0.59046216534146923</c:v>
                </c:pt>
                <c:pt idx="28">
                  <c:v>0.61923936699435134</c:v>
                </c:pt>
                <c:pt idx="29">
                  <c:v>0.64825741063074938</c:v>
                </c:pt>
                <c:pt idx="30">
                  <c:v>0.67734879646217727</c:v>
                </c:pt>
                <c:pt idx="31">
                  <c:v>0.70633560795382766</c:v>
                </c:pt>
                <c:pt idx="32">
                  <c:v>0.73503114833946681</c:v>
                </c:pt>
                <c:pt idx="33">
                  <c:v>0.76324180392355234</c:v>
                </c:pt>
                <c:pt idx="34">
                  <c:v>0.79076911138166095</c:v>
                </c:pt>
                <c:pt idx="35">
                  <c:v>0.81741200064786657</c:v>
                </c:pt>
                <c:pt idx="36">
                  <c:v>0.84296917978093477</c:v>
                </c:pt>
                <c:pt idx="37">
                  <c:v>0.86724162359637602</c:v>
                </c:pt>
                <c:pt idx="38">
                  <c:v>0.89003512399307028</c:v>
                </c:pt>
                <c:pt idx="39">
                  <c:v>0.91116285693110499</c:v>
                </c:pt>
                <c:pt idx="40">
                  <c:v>0.93044791904805868</c:v>
                </c:pt>
                <c:pt idx="41">
                  <c:v>0.94772578602524216</c:v>
                </c:pt>
                <c:pt idx="42">
                  <c:v>0.96284664509291329</c:v>
                </c:pt>
                <c:pt idx="43">
                  <c:v>0.97567755552071578</c:v>
                </c:pt>
                <c:pt idx="44">
                  <c:v>0.98610439356711888</c:v>
                </c:pt>
                <c:pt idx="45">
                  <c:v>0.99403354211423589</c:v>
                </c:pt>
                <c:pt idx="46">
                  <c:v>0.99939329001080524</c:v>
                </c:pt>
                <c:pt idx="47">
                  <c:v>1.0021349118726126</c:v>
                </c:pt>
                <c:pt idx="48">
                  <c:v>1.0022334056009654</c:v>
                </c:pt>
                <c:pt idx="49">
                  <c:v>0.99968787200671239</c:v>
                </c:pt>
                <c:pt idx="50">
                  <c:v>0.9945215284780986</c:v>
                </c:pt>
                <c:pt idx="51">
                  <c:v>0.98678135640203735</c:v>
                </c:pt>
                <c:pt idx="52">
                  <c:v>0.97653738982704263</c:v>
                </c:pt>
                <c:pt idx="53">
                  <c:v>0.96388166043090961</c:v>
                </c:pt>
                <c:pt idx="54">
                  <c:v>0.94892682102106984</c:v>
                </c:pt>
                <c:pt idx="55">
                  <c:v>0.93180447635903674</c:v>
                </c:pt>
                <c:pt idx="56">
                  <c:v>0.91266325589047403</c:v>
                </c:pt>
                <c:pt idx="57">
                  <c:v>0.89166666783239901</c:v>
                </c:pt>
                <c:pt idx="58">
                  <c:v>0.86899077790245305</c:v>
                </c:pt>
                <c:pt idx="59">
                  <c:v>0.84482175868854748</c:v>
                </c:pt>
                <c:pt idx="60">
                  <c:v>0.81935335720197799</c:v>
                </c:pt>
                <c:pt idx="61">
                  <c:v>0.79278432852228919</c:v>
                </c:pt>
                <c:pt idx="62">
                  <c:v>0.76531588265031114</c:v>
                </c:pt>
                <c:pt idx="63">
                  <c:v>0.73714918979503086</c:v>
                </c:pt>
                <c:pt idx="64">
                  <c:v>0.70848298641888729</c:v>
                </c:pt>
                <c:pt idx="65">
                  <c:v>0.67951132056898977</c:v>
                </c:pt>
                <c:pt idx="66">
                  <c:v>0.65042147046739907</c:v>
                </c:pt>
                <c:pt idx="67">
                  <c:v>0.62139206517522494</c:v>
                </c:pt>
                <c:pt idx="68">
                  <c:v>0.59259143054865659</c:v>
                </c:pt>
                <c:pt idx="69">
                  <c:v>0.56417617784048413</c:v>
                </c:pt>
                <c:pt idx="70">
                  <c:v>0.53629004633785016</c:v>
                </c:pt>
                <c:pt idx="71">
                  <c:v>0.50906300552972072</c:v>
                </c:pt>
                <c:pt idx="72">
                  <c:v>0.48261061661825239</c:v>
                </c:pt>
                <c:pt idx="73">
                  <c:v>0.45703364786416684</c:v>
                </c:pt>
                <c:pt idx="74">
                  <c:v>0.43241793340556023</c:v>
                </c:pt>
                <c:pt idx="75">
                  <c:v>0.40883446090910663</c:v>
                </c:pt>
                <c:pt idx="76">
                  <c:v>0.38633966977580697</c:v>
                </c:pt>
                <c:pt idx="77">
                  <c:v>0.36497593867984007</c:v>
                </c:pt>
                <c:pt idx="78">
                  <c:v>0.34477223899439757</c:v>
                </c:pt>
                <c:pt idx="79">
                  <c:v>0.32574492915533915</c:v>
                </c:pt>
                <c:pt idx="80">
                  <c:v>0.30789866421367645</c:v>
                </c:pt>
                <c:pt idx="81">
                  <c:v>0.29122739469389575</c:v>
                </c:pt>
                <c:pt idx="82">
                  <c:v>0.27571542935336601</c:v>
                </c:pt>
                <c:pt idx="83">
                  <c:v>0.26133853746196495</c:v>
                </c:pt>
                <c:pt idx="84">
                  <c:v>0.24806506771410838</c:v>
                </c:pt>
                <c:pt idx="85">
                  <c:v>0.23585706276471452</c:v>
                </c:pt>
                <c:pt idx="86">
                  <c:v>0.22467135056008478</c:v>
                </c:pt>
                <c:pt idx="87">
                  <c:v>0.21446059602792322</c:v>
                </c:pt>
                <c:pt idx="88">
                  <c:v>0.20517429921395997</c:v>
                </c:pt>
                <c:pt idx="89">
                  <c:v>0.19675972852702778</c:v>
                </c:pt>
                <c:pt idx="90">
                  <c:v>0.18916278030804054</c:v>
                </c:pt>
                <c:pt idx="91">
                  <c:v>0.18232875840769486</c:v>
                </c:pt>
                <c:pt idx="92">
                  <c:v>0.17620306978876737</c:v>
                </c:pt>
                <c:pt idx="93">
                  <c:v>0.17073183431785122</c:v>
                </c:pt>
                <c:pt idx="94">
                  <c:v>0.16586240884465939</c:v>
                </c:pt>
                <c:pt idx="95">
                  <c:v>0.16154382736123599</c:v>
                </c:pt>
                <c:pt idx="96">
                  <c:v>0.15772716047487984</c:v>
                </c:pt>
                <c:pt idx="97">
                  <c:v>0.15436579861238994</c:v>
                </c:pt>
                <c:pt idx="98">
                  <c:v>0.15141566430253361</c:v>
                </c:pt>
                <c:pt idx="99">
                  <c:v>0.14883535956827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6B8-4D81-AE54-9D4356CD8596}"/>
            </c:ext>
          </c:extLst>
        </c:ser>
        <c:ser>
          <c:idx val="2"/>
          <c:order val="2"/>
          <c:tx>
            <c:v>SW peak</c:v>
          </c:tx>
          <c:spPr>
            <a:ln w="19050" cap="rnd">
              <a:solidFill>
                <a:srgbClr val="00206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I Fig. 12b vi'!$I$2:$I$3</c:f>
              <c:numCache>
                <c:formatCode>General</c:formatCode>
                <c:ptCount val="2"/>
                <c:pt idx="0">
                  <c:v>0.14599999999999999</c:v>
                </c:pt>
                <c:pt idx="1">
                  <c:v>0.14599999999999999</c:v>
                </c:pt>
              </c:numCache>
            </c:numRef>
          </c:xVal>
          <c:yVal>
            <c:numRef>
              <c:f>'SI Fig. 12b vi'!$J$2:$J$3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6B8-4D81-AE54-9D4356CD85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961360"/>
        <c:axId val="103958080"/>
      </c:scatterChart>
      <c:valAx>
        <c:axId val="103961360"/>
        <c:scaling>
          <c:orientation val="minMax"/>
          <c:max val="1"/>
          <c:min val="-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Depth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958080"/>
        <c:crosses val="autoZero"/>
        <c:crossBetween val="midCat"/>
        <c:majorUnit val="0.25"/>
      </c:valAx>
      <c:valAx>
        <c:axId val="103958080"/>
        <c:scaling>
          <c:orientation val="minMax"/>
          <c:max val="1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>
                    <a:solidFill>
                      <a:schemeClr val="tx1"/>
                    </a:solidFill>
                  </a:rPr>
                  <a:t>Intensity (a.u.)</a:t>
                </a:r>
                <a:endParaRPr lang="en-US" sz="14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961360"/>
        <c:crossesAt val="-1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tr"/>
      <c:layout>
        <c:manualLayout>
          <c:xMode val="edge"/>
          <c:yMode val="edge"/>
          <c:x val="0.64372090988626418"/>
          <c:y val="5.4866579177602799E-2"/>
          <c:w val="0.31461242344706913"/>
          <c:h val="0.18346831646044245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I Fig. 13 Fluorescence loss'!$B$31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I Fig. 13 Fluorescence loss'!$C$32:$C$34</c:f>
                <c:numCache>
                  <c:formatCode>General</c:formatCode>
                  <c:ptCount val="3"/>
                  <c:pt idx="0">
                    <c:v>4.8407634628420286</c:v>
                  </c:pt>
                  <c:pt idx="1">
                    <c:v>1.2413060848124551</c:v>
                  </c:pt>
                  <c:pt idx="2">
                    <c:v>1.4999178201735734</c:v>
                  </c:pt>
                </c:numCache>
              </c:numRef>
            </c:plus>
            <c:minus>
              <c:numRef>
                <c:f>'SI Fig. 13 Fluorescence loss'!$C$32:$C$34</c:f>
                <c:numCache>
                  <c:formatCode>General</c:formatCode>
                  <c:ptCount val="3"/>
                  <c:pt idx="0">
                    <c:v>4.8407634628420286</c:v>
                  </c:pt>
                  <c:pt idx="1">
                    <c:v>1.2413060848124551</c:v>
                  </c:pt>
                  <c:pt idx="2">
                    <c:v>1.499917820173573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I Fig. 13 Fluorescence loss'!$A$32:$A$34</c:f>
              <c:strCache>
                <c:ptCount val="3"/>
                <c:pt idx="0">
                  <c:v>Microtubules</c:v>
                </c:pt>
                <c:pt idx="1">
                  <c:v>F-actin (AF 488)</c:v>
                </c:pt>
                <c:pt idx="2">
                  <c:v>F-actin (AF 568)</c:v>
                </c:pt>
              </c:strCache>
            </c:strRef>
          </c:cat>
          <c:val>
            <c:numRef>
              <c:f>'SI Fig. 13 Fluorescence loss'!$B$32:$B$34</c:f>
              <c:numCache>
                <c:formatCode>General</c:formatCode>
                <c:ptCount val="3"/>
                <c:pt idx="0">
                  <c:v>75.851570855813236</c:v>
                </c:pt>
                <c:pt idx="1">
                  <c:v>90.785728758302014</c:v>
                </c:pt>
                <c:pt idx="2">
                  <c:v>81.702291050333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FD-458F-92D7-948D494709F9}"/>
            </c:ext>
          </c:extLst>
        </c:ser>
        <c:ser>
          <c:idx val="1"/>
          <c:order val="1"/>
          <c:tx>
            <c:strRef>
              <c:f>'SI Fig. 13 Fluorescence loss'!$B$35</c:f>
              <c:strCache>
                <c:ptCount val="1"/>
                <c:pt idx="0">
                  <c:v>45.6% Iodixan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I Fig. 13 Fluorescence loss'!$C$36:$C$38</c:f>
                <c:numCache>
                  <c:formatCode>General</c:formatCode>
                  <c:ptCount val="3"/>
                  <c:pt idx="0">
                    <c:v>4.3335994158276998</c:v>
                  </c:pt>
                  <c:pt idx="1">
                    <c:v>5.291500852158288</c:v>
                  </c:pt>
                  <c:pt idx="2">
                    <c:v>3.7907412881833289</c:v>
                  </c:pt>
                </c:numCache>
              </c:numRef>
            </c:plus>
            <c:minus>
              <c:numRef>
                <c:f>'SI Fig. 13 Fluorescence loss'!$C$36:$C$38</c:f>
                <c:numCache>
                  <c:formatCode>General</c:formatCode>
                  <c:ptCount val="3"/>
                  <c:pt idx="0">
                    <c:v>4.3335994158276998</c:v>
                  </c:pt>
                  <c:pt idx="1">
                    <c:v>5.291500852158288</c:v>
                  </c:pt>
                  <c:pt idx="2">
                    <c:v>3.790741288183328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I Fig. 13 Fluorescence loss'!$A$32:$A$34</c:f>
              <c:strCache>
                <c:ptCount val="3"/>
                <c:pt idx="0">
                  <c:v>Microtubules</c:v>
                </c:pt>
                <c:pt idx="1">
                  <c:v>F-actin (AF 488)</c:v>
                </c:pt>
                <c:pt idx="2">
                  <c:v>F-actin (AF 568)</c:v>
                </c:pt>
              </c:strCache>
            </c:strRef>
          </c:cat>
          <c:val>
            <c:numRef>
              <c:f>'SI Fig. 13 Fluorescence loss'!$B$36:$B$38</c:f>
              <c:numCache>
                <c:formatCode>General</c:formatCode>
                <c:ptCount val="3"/>
                <c:pt idx="0">
                  <c:v>56.597818515096918</c:v>
                </c:pt>
                <c:pt idx="1">
                  <c:v>48.058784328963966</c:v>
                </c:pt>
                <c:pt idx="2">
                  <c:v>28.5272516080051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2FD-458F-92D7-948D494709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6480392"/>
        <c:axId val="416476784"/>
      </c:barChart>
      <c:catAx>
        <c:axId val="41648039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6476784"/>
        <c:crosses val="autoZero"/>
        <c:auto val="1"/>
        <c:lblAlgn val="ctr"/>
        <c:lblOffset val="100"/>
        <c:noMultiLvlLbl val="0"/>
      </c:catAx>
      <c:valAx>
        <c:axId val="416476784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Fluorescence Los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6480392"/>
        <c:crosses val="autoZero"/>
        <c:crossBetween val="between"/>
        <c:majorUnit val="20"/>
      </c:valAx>
      <c:spPr>
        <a:noFill/>
        <a:ln w="12700">
          <a:noFill/>
        </a:ln>
        <a:effectLst/>
      </c:spPr>
    </c:plotArea>
    <c:legend>
      <c:legendPos val="tr"/>
      <c:layout>
        <c:manualLayout>
          <c:xMode val="edge"/>
          <c:yMode val="edge"/>
          <c:x val="0.66505139982502193"/>
          <c:y val="3.5714285714285712E-2"/>
          <c:w val="0.3016152668416448"/>
          <c:h val="0.11840457442819648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2</cx:f>
      </cx:numDim>
    </cx:data>
    <cx:data id="1">
      <cx:strDim type="cat">
        <cx:f>_xlchart.v1.0</cx:f>
      </cx:strDim>
      <cx:numDim type="val">
        <cx:f>_xlchart.v1.4</cx:f>
      </cx:numDim>
    </cx:data>
  </cx:chartData>
  <cx:chart>
    <cx:plotArea>
      <cx:plotAreaRegion>
        <cx:series layoutId="boxWhisker" uniqueId="{58B3766F-D8BC-48EA-8CD5-E417CE53E442}">
          <cx:tx>
            <cx:txData>
              <cx:f>_xlchart.v1.1</cx:f>
              <cx:v>Lateral</cx:v>
            </cx:txData>
          </cx:tx>
          <cx:spPr>
            <a:solidFill>
              <a:srgbClr val="0070C0"/>
            </a:solidFill>
          </cx:spPr>
          <cx:dataId val="0"/>
          <cx:layoutPr>
            <cx:visibility meanLine="0" meanMarker="1" nonoutliers="0" outliers="0"/>
            <cx:statistics quartileMethod="exclusive"/>
          </cx:layoutPr>
        </cx:series>
        <cx:series layoutId="boxWhisker" uniqueId="{704400BD-6FB0-43F4-A255-AB6C92AC4E29}">
          <cx:tx>
            <cx:txData>
              <cx:f>_xlchart.v1.3</cx:f>
              <cx:v>Axial</cx:v>
            </cx:txData>
          </cx:tx>
          <cx:dataId val="1"/>
          <cx:layoutPr>
            <cx:visibility meanLine="0" meanMarker="1" nonoutliers="0" outliers="0"/>
            <cx:statistics quartileMethod="exclusive"/>
          </cx:layoutPr>
        </cx:series>
      </cx:plotAreaRegion>
      <cx:axis id="0">
        <cx:catScaling gapWidth="0.5"/>
        <cx:majorTickMarks type="in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800">
                <a:solidFill>
                  <a:sysClr val="windowText" lastClr="000000"/>
                </a:solidFill>
              </a:defRPr>
            </a:pPr>
            <a:endParaRPr lang="en-US" sz="1800" b="0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  <cx:axis id="1">
        <cx:valScaling/>
        <cx:title>
          <cx:tx>
            <cx:txData>
              <cx:v>FWHM (nm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800"/>
              </a:pPr>
              <a:r>
                <a:rPr lang="en-US" sz="1800" b="0" i="0" u="none" strike="noStrike" baseline="0">
                  <a:solidFill>
                    <a:sysClr val="windowText" lastClr="000000"/>
                  </a:solidFill>
                  <a:latin typeface="Calibri" panose="020F0502020204030204"/>
                </a:rPr>
                <a:t>FWHM (nm)</a:t>
              </a:r>
            </a:p>
          </cx:txPr>
        </cx:title>
        <cx:majorTickMarks type="in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800">
                <a:solidFill>
                  <a:sysClr val="windowText" lastClr="000000"/>
                </a:solidFill>
              </a:defRPr>
            </a:pPr>
            <a:endParaRPr lang="en-US" sz="1800" b="0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</cx:plotArea>
    <cx:legend pos="r" align="min" overlay="1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800">
              <a:solidFill>
                <a:sysClr val="windowText" lastClr="000000"/>
              </a:solidFill>
            </a:defRPr>
          </a:pPr>
          <a:endParaRPr lang="en-US" sz="1800" b="0" i="0" u="none" strike="noStrike" baseline="0">
            <a:solidFill>
              <a:sysClr val="windowText" lastClr="000000"/>
            </a:solidFill>
            <a:latin typeface="Calibri" panose="020F0502020204030204"/>
          </a:endParaRPr>
        </a:p>
      </cx:txPr>
    </cx:legend>
  </cx:chart>
  <cx:spPr>
    <a:ln>
      <a:noFill/>
    </a:ln>
  </cx:spPr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5</cx:f>
      </cx:strDim>
      <cx:numDim type="val">
        <cx:f>_xlchart.v1.7</cx:f>
      </cx:numDim>
    </cx:data>
    <cx:data id="1">
      <cx:strDim type="cat">
        <cx:f>_xlchart.v1.5</cx:f>
      </cx:strDim>
      <cx:numDim type="val">
        <cx:f>_xlchart.v1.9</cx:f>
      </cx:numDim>
    </cx:data>
  </cx:chartData>
  <cx:chart>
    <cx:plotArea>
      <cx:plotAreaRegion>
        <cx:plotSurface>
          <cx:spPr>
            <a:ln>
              <a:noFill/>
            </a:ln>
          </cx:spPr>
        </cx:plotSurface>
        <cx:series layoutId="boxWhisker" uniqueId="{58B3766F-D8BC-48EA-8CD5-E417CE53E442}">
          <cx:tx>
            <cx:txData>
              <cx:f>_xlchart.v1.6</cx:f>
              <cx:v>Lateral</cx:v>
            </cx:txData>
          </cx:tx>
          <cx:dataId val="0"/>
          <cx:layoutPr>
            <cx:visibility meanLine="0" meanMarker="1" nonoutliers="0" outliers="0"/>
            <cx:statistics quartileMethod="exclusive"/>
          </cx:layoutPr>
        </cx:series>
        <cx:series layoutId="boxWhisker" uniqueId="{704400BD-6FB0-43F4-A255-AB6C92AC4E29}">
          <cx:tx>
            <cx:txData>
              <cx:f>_xlchart.v1.8</cx:f>
              <cx:v>Axial</cx:v>
            </cx:txData>
          </cx:tx>
          <cx:dataId val="1"/>
          <cx:layoutPr>
            <cx:visibility meanLine="0" meanMarker="1" nonoutliers="0" outliers="0"/>
            <cx:statistics quartileMethod="exclusive"/>
          </cx:layoutPr>
        </cx:series>
      </cx:plotAreaRegion>
      <cx:axis id="0">
        <cx:catScaling gapWidth="1"/>
        <cx:majorTickMarks type="in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>
                <a:solidFill>
                  <a:sysClr val="windowText" lastClr="000000"/>
                </a:solidFill>
              </a:defRPr>
            </a:pPr>
            <a:endParaRPr lang="en-US" sz="1600" b="0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  <cx:axis id="1">
        <cx:valScaling/>
        <cx:title>
          <cx:tx>
            <cx:txData>
              <cx:v>FWHM (nm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600"/>
              </a:pPr>
              <a:r>
                <a:rPr lang="en-US" sz="1600" b="0" i="0" u="none" strike="noStrike" baseline="0">
                  <a:solidFill>
                    <a:sysClr val="windowText" lastClr="000000"/>
                  </a:solidFill>
                  <a:latin typeface="Calibri" panose="020F0502020204030204"/>
                </a:rPr>
                <a:t>FWHM (nm)</a:t>
              </a:r>
            </a:p>
          </cx:txPr>
        </cx:title>
        <cx:majorTickMarks type="in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>
                <a:solidFill>
                  <a:sysClr val="windowText" lastClr="000000"/>
                </a:solidFill>
              </a:defRPr>
            </a:pPr>
            <a:endParaRPr lang="en-US" sz="1600" b="0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</cx:plotArea>
    <cx:legend pos="r" align="min" overlay="1">
      <cx:spPr>
        <a:ln>
          <a:noFill/>
        </a:ln>
      </cx:spPr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600">
              <a:solidFill>
                <a:sysClr val="windowText" lastClr="000000"/>
              </a:solidFill>
            </a:defRPr>
          </a:pPr>
          <a:endParaRPr lang="en-US" sz="1600" b="0" i="0" u="none" strike="noStrike" baseline="0">
            <a:solidFill>
              <a:sysClr val="windowText" lastClr="000000"/>
            </a:solidFill>
            <a:latin typeface="Calibri" panose="020F0502020204030204"/>
          </a:endParaRPr>
        </a:p>
      </cx:txPr>
    </cx:legend>
  </cx:chart>
  <cx:spPr>
    <a:ln>
      <a:noFill/>
    </a:ln>
  </cx:spPr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1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6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304800</xdr:colOff>
      <xdr:row>3</xdr:row>
      <xdr:rowOff>45720</xdr:rowOff>
    </xdr:from>
    <xdr:to>
      <xdr:col>14</xdr:col>
      <xdr:colOff>603900</xdr:colOff>
      <xdr:row>20</xdr:row>
      <xdr:rowOff>13743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F8485CC-22BB-6F1B-E49C-1B578111D5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99960" y="594360"/>
          <a:ext cx="4566300" cy="3200677"/>
        </a:xfrm>
        <a:prstGeom prst="rect">
          <a:avLst/>
        </a:prstGeom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75216</xdr:colOff>
      <xdr:row>30</xdr:row>
      <xdr:rowOff>28293</xdr:rowOff>
    </xdr:from>
    <xdr:to>
      <xdr:col>14</xdr:col>
      <xdr:colOff>580016</xdr:colOff>
      <xdr:row>47</xdr:row>
      <xdr:rowOff>11973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CE15399-AB2C-4384-B40C-462D9902E5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59976</xdr:colOff>
      <xdr:row>11</xdr:row>
      <xdr:rowOff>178397</xdr:rowOff>
    </xdr:from>
    <xdr:to>
      <xdr:col>14</xdr:col>
      <xdr:colOff>564776</xdr:colOff>
      <xdr:row>29</xdr:row>
      <xdr:rowOff>8695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D9385B8-9858-4107-9EB3-C6074A9759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14458</xdr:colOff>
      <xdr:row>35</xdr:row>
      <xdr:rowOff>150058</xdr:rowOff>
    </xdr:from>
    <xdr:to>
      <xdr:col>13</xdr:col>
      <xdr:colOff>514458</xdr:colOff>
      <xdr:row>37</xdr:row>
      <xdr:rowOff>65790</xdr:rowOff>
    </xdr:to>
    <xdr:sp macro="" textlink="">
      <xdr:nvSpPr>
        <xdr:cNvPr id="5" name="Rectangle: Rounded Corners 4">
          <a:extLst>
            <a:ext uri="{FF2B5EF4-FFF2-40B4-BE49-F238E27FC236}">
              <a16:creationId xmlns:a16="http://schemas.microsoft.com/office/drawing/2014/main" id="{A5EE44A2-2D28-42AC-AE47-AC4D114EBECC}"/>
            </a:ext>
          </a:extLst>
        </xdr:cNvPr>
        <xdr:cNvSpPr/>
      </xdr:nvSpPr>
      <xdr:spPr>
        <a:xfrm>
          <a:off x="9079338" y="6550858"/>
          <a:ext cx="1828800" cy="281492"/>
        </a:xfrm>
        <a:prstGeom prst="roundRect">
          <a:avLst/>
        </a:prstGeom>
        <a:solidFill>
          <a:srgbClr val="C00000">
            <a:alpha val="25000"/>
          </a:srgbClr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PSF offset =</a:t>
          </a:r>
          <a:r>
            <a:rPr lang="en-US" sz="1400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0.193 µm</a:t>
          </a:r>
          <a:endParaRPr lang="en-US" sz="1400">
            <a:solidFill>
              <a:sysClr val="windowText" lastClr="000000"/>
            </a:solidFill>
            <a:effectLst/>
          </a:endParaRPr>
        </a:p>
        <a:p>
          <a:pPr algn="l"/>
          <a:endParaRPr lang="en-US" sz="1400"/>
        </a:p>
      </xdr:txBody>
    </xdr:sp>
    <xdr:clientData/>
  </xdr:twoCellAnchor>
  <xdr:twoCellAnchor>
    <xdr:from>
      <xdr:col>15</xdr:col>
      <xdr:colOff>302559</xdr:colOff>
      <xdr:row>11</xdr:row>
      <xdr:rowOff>167641</xdr:rowOff>
    </xdr:from>
    <xdr:to>
      <xdr:col>22</xdr:col>
      <xdr:colOff>607359</xdr:colOff>
      <xdr:row>29</xdr:row>
      <xdr:rowOff>7620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691451F-0A0C-42D5-9091-EDD50DF009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2042</cdr:x>
      <cdr:y>0.56269</cdr:y>
    </cdr:from>
    <cdr:to>
      <cdr:x>0.6042</cdr:x>
      <cdr:y>0.6626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B673ED75-1DCA-4721-9F79-737DD2CC0C94}"/>
            </a:ext>
          </a:extLst>
        </cdr:cNvPr>
        <cdr:cNvSpPr txBox="1"/>
      </cdr:nvSpPr>
      <cdr:spPr>
        <a:xfrm xmlns:a="http://schemas.openxmlformats.org/drawingml/2006/main">
          <a:off x="933623" y="1800834"/>
          <a:ext cx="1828800" cy="3200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400"/>
            <a:t>Upper Bound:</a:t>
          </a:r>
          <a:r>
            <a:rPr lang="en-US" sz="1400" baseline="0"/>
            <a:t> </a:t>
          </a:r>
          <a:r>
            <a:rPr lang="en-US" sz="1400"/>
            <a:t>500 nm</a:t>
          </a:r>
        </a:p>
      </cdr:txBody>
    </cdr:sp>
  </cdr:relSizeAnchor>
  <cdr:relSizeAnchor xmlns:cdr="http://schemas.openxmlformats.org/drawingml/2006/chartDrawing">
    <cdr:from>
      <cdr:x>0.20595</cdr:x>
      <cdr:y>0.64389</cdr:y>
    </cdr:from>
    <cdr:to>
      <cdr:x>0.60595</cdr:x>
      <cdr:y>0.74389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5F9E3F8A-96B3-42D4-BE34-B9404AD8BB1B}"/>
            </a:ext>
          </a:extLst>
        </cdr:cNvPr>
        <cdr:cNvSpPr txBox="1"/>
      </cdr:nvSpPr>
      <cdr:spPr>
        <a:xfrm xmlns:a="http://schemas.openxmlformats.org/drawingml/2006/main">
          <a:off x="941588" y="2060704"/>
          <a:ext cx="1828800" cy="3200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/>
            <a:t>Lower Bound:</a:t>
          </a:r>
          <a:r>
            <a:rPr lang="en-US" sz="1400" baseline="0"/>
            <a:t> 3</a:t>
          </a:r>
          <a:r>
            <a:rPr lang="en-US" sz="1400"/>
            <a:t>00 nm</a:t>
          </a:r>
        </a:p>
      </cdr:txBody>
    </cdr:sp>
  </cdr:relSizeAnchor>
</c:userShapes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75810</xdr:colOff>
      <xdr:row>22</xdr:row>
      <xdr:rowOff>76964</xdr:rowOff>
    </xdr:from>
    <xdr:to>
      <xdr:col>13</xdr:col>
      <xdr:colOff>505471</xdr:colOff>
      <xdr:row>39</xdr:row>
      <xdr:rowOff>16840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49ED795-FE96-4048-B339-E1458E3A87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19346</cdr:x>
      <cdr:y>0.20016</cdr:y>
    </cdr:from>
    <cdr:to>
      <cdr:x>0.59346</cdr:x>
      <cdr:y>0.29678</cdr:y>
    </cdr:to>
    <cdr:sp macro="" textlink="">
      <cdr:nvSpPr>
        <cdr:cNvPr id="2" name="Rectangle: Rounded Corners 1">
          <a:extLst xmlns:a="http://schemas.openxmlformats.org/drawingml/2006/main">
            <a:ext uri="{FF2B5EF4-FFF2-40B4-BE49-F238E27FC236}">
              <a16:creationId xmlns:a16="http://schemas.microsoft.com/office/drawing/2014/main" id="{C077F7DB-1F01-44D5-8944-48DF64B6A9AB}"/>
            </a:ext>
          </a:extLst>
        </cdr:cNvPr>
        <cdr:cNvSpPr/>
      </cdr:nvSpPr>
      <cdr:spPr>
        <a:xfrm xmlns:a="http://schemas.openxmlformats.org/drawingml/2006/main">
          <a:off x="883710" y="568285"/>
          <a:ext cx="1827169" cy="274320"/>
        </a:xfrm>
        <a:prstGeom xmlns:a="http://schemas.openxmlformats.org/drawingml/2006/main" prst="roundRect">
          <a:avLst/>
        </a:prstGeom>
        <a:solidFill xmlns:a="http://schemas.openxmlformats.org/drawingml/2006/main">
          <a:srgbClr val="C00000">
            <a:alpha val="25000"/>
          </a:srgbClr>
        </a:solidFill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SW peak =</a:t>
          </a:r>
          <a:r>
            <a:rPr lang="en-US" sz="1400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0.146 µm</a:t>
          </a:r>
          <a:endParaRPr lang="en-US" sz="1400"/>
        </a:p>
      </cdr:txBody>
    </cdr:sp>
  </cdr:relSizeAnchor>
</c:userShapes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74320</xdr:colOff>
      <xdr:row>24</xdr:row>
      <xdr:rowOff>87630</xdr:rowOff>
    </xdr:from>
    <xdr:to>
      <xdr:col>12</xdr:col>
      <xdr:colOff>175260</xdr:colOff>
      <xdr:row>41</xdr:row>
      <xdr:rowOff>179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DBDA281-0F77-497F-B4AB-290A80D190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41583</xdr:colOff>
      <xdr:row>19</xdr:row>
      <xdr:rowOff>83058</xdr:rowOff>
    </xdr:from>
    <xdr:to>
      <xdr:col>7</xdr:col>
      <xdr:colOff>546383</xdr:colOff>
      <xdr:row>34</xdr:row>
      <xdr:rowOff>433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08A7D60-FF0F-4F39-93BF-5539FF8AA8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60103</xdr:colOff>
      <xdr:row>18</xdr:row>
      <xdr:rowOff>39304</xdr:rowOff>
    </xdr:from>
    <xdr:to>
      <xdr:col>20</xdr:col>
      <xdr:colOff>464903</xdr:colOff>
      <xdr:row>32</xdr:row>
      <xdr:rowOff>18507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A0BBBF6-50D5-41B9-A9BA-FA612A1B5C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86740</xdr:colOff>
      <xdr:row>2</xdr:row>
      <xdr:rowOff>121920</xdr:rowOff>
    </xdr:from>
    <xdr:to>
      <xdr:col>17</xdr:col>
      <xdr:colOff>403860</xdr:colOff>
      <xdr:row>22</xdr:row>
      <xdr:rowOff>1219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ABAFFE5-0964-4479-BFB3-52E10A907C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33400</xdr:colOff>
      <xdr:row>14</xdr:row>
      <xdr:rowOff>87630</xdr:rowOff>
    </xdr:from>
    <xdr:to>
      <xdr:col>17</xdr:col>
      <xdr:colOff>533400</xdr:colOff>
      <xdr:row>34</xdr:row>
      <xdr:rowOff>876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090BB28-5F55-4A07-B2C1-8AD6791999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12420</xdr:colOff>
      <xdr:row>2</xdr:row>
      <xdr:rowOff>99060</xdr:rowOff>
    </xdr:from>
    <xdr:to>
      <xdr:col>11</xdr:col>
      <xdr:colOff>7620</xdr:colOff>
      <xdr:row>20</xdr:row>
      <xdr:rowOff>762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555E70AE-A386-449A-A272-9D60D32D637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400300" y="464820"/>
              <a:ext cx="4572000" cy="32004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441960</xdr:colOff>
      <xdr:row>2</xdr:row>
      <xdr:rowOff>129540</xdr:rowOff>
    </xdr:from>
    <xdr:to>
      <xdr:col>15</xdr:col>
      <xdr:colOff>137556</xdr:colOff>
      <xdr:row>22</xdr:row>
      <xdr:rowOff>12985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EEEC6DD-3869-B6E5-26C9-C75E8B0F09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559040" y="495300"/>
          <a:ext cx="4572396" cy="3657917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342900</xdr:colOff>
      <xdr:row>2</xdr:row>
      <xdr:rowOff>152400</xdr:rowOff>
    </xdr:from>
    <xdr:to>
      <xdr:col>19</xdr:col>
      <xdr:colOff>38496</xdr:colOff>
      <xdr:row>27</xdr:row>
      <xdr:rowOff>15279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14402C0-A89A-B865-154C-17D1A21405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658600" y="518160"/>
          <a:ext cx="4572396" cy="4572396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396240</xdr:colOff>
      <xdr:row>3</xdr:row>
      <xdr:rowOff>45720</xdr:rowOff>
    </xdr:from>
    <xdr:to>
      <xdr:col>15</xdr:col>
      <xdr:colOff>91836</xdr:colOff>
      <xdr:row>18</xdr:row>
      <xdr:rowOff>5205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98C3B22-E6CC-1125-D853-3462DF6F74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094220" y="594360"/>
          <a:ext cx="4572396" cy="2749534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25780</xdr:colOff>
      <xdr:row>11</xdr:row>
      <xdr:rowOff>156210</xdr:rowOff>
    </xdr:from>
    <xdr:to>
      <xdr:col>12</xdr:col>
      <xdr:colOff>220980</xdr:colOff>
      <xdr:row>26</xdr:row>
      <xdr:rowOff>15621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A4CEF911-4FB9-4F88-9D8B-B62777CB945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200400" y="216789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41960</xdr:colOff>
      <xdr:row>13</xdr:row>
      <xdr:rowOff>156210</xdr:rowOff>
    </xdr:from>
    <xdr:to>
      <xdr:col>20</xdr:col>
      <xdr:colOff>441960</xdr:colOff>
      <xdr:row>33</xdr:row>
      <xdr:rowOff>1562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ED24F7D-B7E0-41DF-81B1-5BAA737D46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05740</xdr:colOff>
      <xdr:row>15</xdr:row>
      <xdr:rowOff>7620</xdr:rowOff>
    </xdr:from>
    <xdr:to>
      <xdr:col>16</xdr:col>
      <xdr:colOff>205740</xdr:colOff>
      <xdr:row>18</xdr:row>
      <xdr:rowOff>7620</xdr:rowOff>
    </xdr:to>
    <xdr:sp macro="" textlink="">
      <xdr:nvSpPr>
        <xdr:cNvPr id="3" name="Rectangle: Rounded Corners 2">
          <a:extLst>
            <a:ext uri="{FF2B5EF4-FFF2-40B4-BE49-F238E27FC236}">
              <a16:creationId xmlns:a16="http://schemas.microsoft.com/office/drawing/2014/main" id="{D240E443-841B-49EE-96C1-E9955E959B84}"/>
            </a:ext>
          </a:extLst>
        </xdr:cNvPr>
        <xdr:cNvSpPr/>
      </xdr:nvSpPr>
      <xdr:spPr>
        <a:xfrm>
          <a:off x="8130540" y="2750820"/>
          <a:ext cx="1828800" cy="548640"/>
        </a:xfrm>
        <a:prstGeom prst="roundRect">
          <a:avLst/>
        </a:prstGeom>
        <a:solidFill>
          <a:srgbClr val="C00000">
            <a:alpha val="25000"/>
          </a:srgbClr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PSF offset = 0.193 µm</a:t>
          </a: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SW peak =</a:t>
          </a:r>
          <a:r>
            <a:rPr lang="en-US" sz="1400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0.146 µm</a:t>
          </a:r>
          <a:endParaRPr lang="en-US" sz="1400"/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41960</xdr:colOff>
      <xdr:row>13</xdr:row>
      <xdr:rowOff>156210</xdr:rowOff>
    </xdr:from>
    <xdr:to>
      <xdr:col>20</xdr:col>
      <xdr:colOff>441960</xdr:colOff>
      <xdr:row>34</xdr:row>
      <xdr:rowOff>4863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8ECB9F4-C839-4AD7-B019-E0D0D6DD38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05740</xdr:colOff>
      <xdr:row>15</xdr:row>
      <xdr:rowOff>7620</xdr:rowOff>
    </xdr:from>
    <xdr:to>
      <xdr:col>16</xdr:col>
      <xdr:colOff>205740</xdr:colOff>
      <xdr:row>18</xdr:row>
      <xdr:rowOff>7620</xdr:rowOff>
    </xdr:to>
    <xdr:sp macro="" textlink="">
      <xdr:nvSpPr>
        <xdr:cNvPr id="3" name="Rectangle: Rounded Corners 2">
          <a:extLst>
            <a:ext uri="{FF2B5EF4-FFF2-40B4-BE49-F238E27FC236}">
              <a16:creationId xmlns:a16="http://schemas.microsoft.com/office/drawing/2014/main" id="{AEC488ED-2BF5-4A45-8747-24F7DFD6536E}"/>
            </a:ext>
          </a:extLst>
        </xdr:cNvPr>
        <xdr:cNvSpPr/>
      </xdr:nvSpPr>
      <xdr:spPr>
        <a:xfrm>
          <a:off x="10416540" y="2750820"/>
          <a:ext cx="1828800" cy="548640"/>
        </a:xfrm>
        <a:prstGeom prst="roundRect">
          <a:avLst/>
        </a:prstGeom>
        <a:solidFill>
          <a:srgbClr val="C00000">
            <a:alpha val="25000"/>
          </a:srgbClr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PSF offset = 0.005 µm</a:t>
          </a: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SW peak =</a:t>
          </a:r>
          <a:r>
            <a:rPr lang="en-US" sz="1400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0.000 µm</a:t>
          </a:r>
          <a:endParaRPr lang="en-US" sz="1400"/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72526</xdr:colOff>
      <xdr:row>0</xdr:row>
      <xdr:rowOff>0</xdr:rowOff>
    </xdr:from>
    <xdr:to>
      <xdr:col>16</xdr:col>
      <xdr:colOff>272526</xdr:colOff>
      <xdr:row>2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6C4EC67-213F-4EDF-8689-A5A69DF6DA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24117</xdr:colOff>
      <xdr:row>19</xdr:row>
      <xdr:rowOff>161100</xdr:rowOff>
    </xdr:from>
    <xdr:to>
      <xdr:col>16</xdr:col>
      <xdr:colOff>224117</xdr:colOff>
      <xdr:row>40</xdr:row>
      <xdr:rowOff>3640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C904343-DCB6-4A4E-9B24-B964ACB03C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2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4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38B61-D7AE-4550-BD85-C9DDD1BFF01B}">
  <dimension ref="A1:G58"/>
  <sheetViews>
    <sheetView workbookViewId="0">
      <selection activeCell="I29" sqref="I29"/>
    </sheetView>
  </sheetViews>
  <sheetFormatPr defaultRowHeight="14.4" x14ac:dyDescent="0.3"/>
  <cols>
    <col min="1" max="1" width="13.44140625" customWidth="1"/>
    <col min="3" max="3" width="19.5546875" customWidth="1"/>
    <col min="4" max="4" width="8.88671875" customWidth="1"/>
    <col min="5" max="5" width="17.77734375" customWidth="1"/>
    <col min="6" max="6" width="11.21875" customWidth="1"/>
    <col min="7" max="7" width="22.21875" customWidth="1"/>
  </cols>
  <sheetData>
    <row r="1" spans="1:7" x14ac:dyDescent="0.3">
      <c r="A1" t="s">
        <v>0</v>
      </c>
      <c r="B1" t="s">
        <v>1</v>
      </c>
      <c r="C1" t="s">
        <v>4</v>
      </c>
      <c r="D1" t="s">
        <v>2</v>
      </c>
      <c r="E1" t="s">
        <v>5</v>
      </c>
      <c r="F1" t="s">
        <v>3</v>
      </c>
      <c r="G1" t="s">
        <v>6</v>
      </c>
    </row>
    <row r="2" spans="1:7" x14ac:dyDescent="0.3">
      <c r="A2">
        <v>0</v>
      </c>
      <c r="B2">
        <v>113.60299999999999</v>
      </c>
      <c r="C2">
        <f>B2/1660.103</f>
        <v>6.8431296130420816E-2</v>
      </c>
      <c r="D2">
        <v>0</v>
      </c>
      <c r="E2">
        <f>D2/406476.2</f>
        <v>0</v>
      </c>
      <c r="F2">
        <v>0</v>
      </c>
      <c r="G2">
        <f>F2/267556.8</f>
        <v>0</v>
      </c>
    </row>
    <row r="3" spans="1:7" x14ac:dyDescent="0.3">
      <c r="A3">
        <v>3.5400000000000001E-2</v>
      </c>
      <c r="B3">
        <v>118.25700000000001</v>
      </c>
      <c r="C3">
        <f t="shared" ref="C3:C58" si="0">B3/1660.103</f>
        <v>7.1234736639834997E-2</v>
      </c>
      <c r="D3">
        <v>0</v>
      </c>
      <c r="E3">
        <f t="shared" ref="E3:E58" si="1">D3/406476.2</f>
        <v>0</v>
      </c>
      <c r="F3">
        <v>107.256</v>
      </c>
      <c r="G3">
        <f t="shared" ref="G3:G58" si="2">F3/267556.8</f>
        <v>4.0087188963240704E-4</v>
      </c>
    </row>
    <row r="4" spans="1:7" x14ac:dyDescent="0.3">
      <c r="A4">
        <v>7.0800000000000002E-2</v>
      </c>
      <c r="B4">
        <v>127.511</v>
      </c>
      <c r="C4">
        <f t="shared" si="0"/>
        <v>7.6809089556491364E-2</v>
      </c>
      <c r="D4">
        <v>0</v>
      </c>
      <c r="E4">
        <f t="shared" si="1"/>
        <v>0</v>
      </c>
      <c r="F4">
        <v>704.91600000000005</v>
      </c>
      <c r="G4">
        <f t="shared" si="2"/>
        <v>2.6346405697780812E-3</v>
      </c>
    </row>
    <row r="5" spans="1:7" x14ac:dyDescent="0.3">
      <c r="A5">
        <v>0.10619000000000001</v>
      </c>
      <c r="B5">
        <v>134.72300000000001</v>
      </c>
      <c r="C5">
        <f t="shared" si="0"/>
        <v>8.1153398313237202E-2</v>
      </c>
      <c r="D5">
        <v>0</v>
      </c>
      <c r="E5">
        <f t="shared" si="1"/>
        <v>0</v>
      </c>
      <c r="F5">
        <v>2158.2750000000001</v>
      </c>
      <c r="G5">
        <f t="shared" si="2"/>
        <v>8.0666049227678012E-3</v>
      </c>
    </row>
    <row r="6" spans="1:7" x14ac:dyDescent="0.3">
      <c r="A6">
        <v>0.14158999999999999</v>
      </c>
      <c r="B6">
        <v>135.93</v>
      </c>
      <c r="C6">
        <f t="shared" si="0"/>
        <v>8.1880461634007043E-2</v>
      </c>
      <c r="D6">
        <v>0</v>
      </c>
      <c r="E6">
        <f t="shared" si="1"/>
        <v>0</v>
      </c>
      <c r="F6">
        <v>4497.0360000000001</v>
      </c>
      <c r="G6">
        <f t="shared" si="2"/>
        <v>1.680778062826286E-2</v>
      </c>
    </row>
    <row r="7" spans="1:7" x14ac:dyDescent="0.3">
      <c r="A7">
        <v>0.17699000000000001</v>
      </c>
      <c r="B7">
        <v>133.381</v>
      </c>
      <c r="C7">
        <f t="shared" si="0"/>
        <v>8.0345014737037396E-2</v>
      </c>
      <c r="D7">
        <v>0</v>
      </c>
      <c r="E7">
        <f t="shared" si="1"/>
        <v>0</v>
      </c>
      <c r="F7">
        <v>5618.2280000000001</v>
      </c>
      <c r="G7">
        <f t="shared" si="2"/>
        <v>2.099826279877768E-2</v>
      </c>
    </row>
    <row r="8" spans="1:7" x14ac:dyDescent="0.3">
      <c r="A8">
        <v>0.21239</v>
      </c>
      <c r="B8">
        <v>130.83199999999999</v>
      </c>
      <c r="C8">
        <f t="shared" si="0"/>
        <v>7.8809567840067749E-2</v>
      </c>
      <c r="D8">
        <v>0</v>
      </c>
      <c r="E8">
        <f t="shared" si="1"/>
        <v>0</v>
      </c>
      <c r="F8">
        <v>4830.1610000000001</v>
      </c>
      <c r="G8">
        <f t="shared" si="2"/>
        <v>1.8052843358868101E-2</v>
      </c>
    </row>
    <row r="9" spans="1:7" x14ac:dyDescent="0.3">
      <c r="A9">
        <v>0.24779000000000001</v>
      </c>
      <c r="B9">
        <v>127.35599999999999</v>
      </c>
      <c r="C9">
        <f t="shared" si="0"/>
        <v>7.671572185581256E-2</v>
      </c>
      <c r="D9">
        <v>0</v>
      </c>
      <c r="E9">
        <f t="shared" si="1"/>
        <v>0</v>
      </c>
      <c r="F9">
        <v>2760.8850000000002</v>
      </c>
      <c r="G9">
        <f t="shared" si="2"/>
        <v>1.0318874347428286E-2</v>
      </c>
    </row>
    <row r="10" spans="1:7" x14ac:dyDescent="0.3">
      <c r="A10">
        <v>0.28319</v>
      </c>
      <c r="B10">
        <v>122.85599999999999</v>
      </c>
      <c r="C10">
        <f t="shared" si="0"/>
        <v>7.4005046674814751E-2</v>
      </c>
      <c r="D10">
        <v>713.49099999999999</v>
      </c>
      <c r="E10">
        <f t="shared" si="1"/>
        <v>1.7553081828653189E-3</v>
      </c>
      <c r="F10">
        <v>667.48599999999999</v>
      </c>
      <c r="G10">
        <f t="shared" si="2"/>
        <v>2.4947450410529653E-3</v>
      </c>
    </row>
    <row r="11" spans="1:7" x14ac:dyDescent="0.3">
      <c r="A11">
        <v>0.31857999999999997</v>
      </c>
      <c r="B11">
        <v>118.166</v>
      </c>
      <c r="C11">
        <f t="shared" si="0"/>
        <v>7.1179920763952589E-2</v>
      </c>
      <c r="D11">
        <v>3940.598</v>
      </c>
      <c r="E11">
        <f t="shared" si="1"/>
        <v>9.694535621027749E-3</v>
      </c>
      <c r="F11">
        <v>0</v>
      </c>
      <c r="G11">
        <f t="shared" si="2"/>
        <v>0</v>
      </c>
    </row>
    <row r="12" spans="1:7" x14ac:dyDescent="0.3">
      <c r="A12">
        <v>0.35398000000000002</v>
      </c>
      <c r="B12">
        <v>116.44799999999999</v>
      </c>
      <c r="C12">
        <f t="shared" si="0"/>
        <v>7.0145045217073876E-2</v>
      </c>
      <c r="D12">
        <v>8733.84</v>
      </c>
      <c r="E12">
        <f t="shared" si="1"/>
        <v>2.1486719271632631E-2</v>
      </c>
      <c r="F12">
        <v>0</v>
      </c>
      <c r="G12">
        <f t="shared" si="2"/>
        <v>0</v>
      </c>
    </row>
    <row r="13" spans="1:7" x14ac:dyDescent="0.3">
      <c r="A13">
        <v>0.38938</v>
      </c>
      <c r="B13">
        <v>125.08199999999999</v>
      </c>
      <c r="C13">
        <f t="shared" si="0"/>
        <v>7.5345927331015E-2</v>
      </c>
      <c r="D13">
        <v>13527.081</v>
      </c>
      <c r="E13">
        <f t="shared" si="1"/>
        <v>3.3278900462068876E-2</v>
      </c>
      <c r="F13">
        <v>103.821</v>
      </c>
      <c r="G13">
        <f t="shared" si="2"/>
        <v>3.8803349419637249E-4</v>
      </c>
    </row>
    <row r="14" spans="1:7" x14ac:dyDescent="0.3">
      <c r="A14">
        <v>0.42477999999999999</v>
      </c>
      <c r="B14">
        <v>139.93100000000001</v>
      </c>
      <c r="C14">
        <f t="shared" si="0"/>
        <v>8.4290553056045325E-2</v>
      </c>
      <c r="D14">
        <v>17791.655999999999</v>
      </c>
      <c r="E14">
        <f t="shared" si="1"/>
        <v>4.3770474138461239E-2</v>
      </c>
      <c r="F14">
        <v>1224.9680000000001</v>
      </c>
      <c r="G14">
        <f t="shared" si="2"/>
        <v>4.5783474761246961E-3</v>
      </c>
    </row>
    <row r="15" spans="1:7" x14ac:dyDescent="0.3">
      <c r="A15">
        <v>0.46017999999999998</v>
      </c>
      <c r="B15">
        <v>154.78100000000001</v>
      </c>
      <c r="C15">
        <f t="shared" si="0"/>
        <v>9.3235781153338082E-2</v>
      </c>
      <c r="D15">
        <v>21468.671999999999</v>
      </c>
      <c r="E15">
        <f t="shared" si="1"/>
        <v>5.2816553589115425E-2</v>
      </c>
      <c r="F15">
        <v>2760.1619999999998</v>
      </c>
      <c r="G15">
        <f t="shared" si="2"/>
        <v>1.0316172117471878E-2</v>
      </c>
    </row>
    <row r="16" spans="1:7" x14ac:dyDescent="0.3">
      <c r="A16">
        <v>0.49558000000000002</v>
      </c>
      <c r="B16">
        <v>193.78899999999999</v>
      </c>
      <c r="C16">
        <f t="shared" si="0"/>
        <v>0.11673311836675193</v>
      </c>
      <c r="D16">
        <v>25007.955000000002</v>
      </c>
      <c r="E16">
        <f t="shared" si="1"/>
        <v>6.1523786632526091E-2</v>
      </c>
      <c r="F16">
        <v>3648.2139999999999</v>
      </c>
      <c r="G16">
        <f t="shared" si="2"/>
        <v>1.3635287908959893E-2</v>
      </c>
    </row>
    <row r="17" spans="1:7" x14ac:dyDescent="0.3">
      <c r="A17">
        <v>0.53097000000000005</v>
      </c>
      <c r="B17">
        <v>258.77699999999999</v>
      </c>
      <c r="C17">
        <f t="shared" si="0"/>
        <v>0.15588008695845978</v>
      </c>
      <c r="D17">
        <v>27080.275000000001</v>
      </c>
      <c r="E17">
        <f t="shared" si="1"/>
        <v>6.662204330782466E-2</v>
      </c>
      <c r="F17">
        <v>5082.7489999999998</v>
      </c>
      <c r="G17">
        <f t="shared" si="2"/>
        <v>1.8996897107455314E-2</v>
      </c>
    </row>
    <row r="18" spans="1:7" x14ac:dyDescent="0.3">
      <c r="A18">
        <v>0.56637000000000004</v>
      </c>
      <c r="B18">
        <v>329.76</v>
      </c>
      <c r="C18">
        <f t="shared" si="0"/>
        <v>0.19863827726351918</v>
      </c>
      <c r="D18">
        <v>22572.391</v>
      </c>
      <c r="E18">
        <f t="shared" si="1"/>
        <v>5.5531888459890148E-2</v>
      </c>
      <c r="F18">
        <v>7261.0060000000003</v>
      </c>
      <c r="G18">
        <f t="shared" si="2"/>
        <v>2.7138185237676637E-2</v>
      </c>
    </row>
    <row r="19" spans="1:7" x14ac:dyDescent="0.3">
      <c r="A19">
        <v>0.60177000000000003</v>
      </c>
      <c r="B19">
        <v>409.84100000000001</v>
      </c>
      <c r="C19">
        <f t="shared" si="0"/>
        <v>0.24687685041229368</v>
      </c>
      <c r="D19">
        <v>14239.867</v>
      </c>
      <c r="E19">
        <f t="shared" si="1"/>
        <v>3.5032474226043248E-2</v>
      </c>
      <c r="F19">
        <v>5188.9639999999999</v>
      </c>
      <c r="G19">
        <f t="shared" si="2"/>
        <v>1.9393878234453394E-2</v>
      </c>
    </row>
    <row r="20" spans="1:7" x14ac:dyDescent="0.3">
      <c r="A20">
        <v>0.63717000000000001</v>
      </c>
      <c r="B20">
        <v>530.42100000000005</v>
      </c>
      <c r="C20">
        <f t="shared" si="0"/>
        <v>0.31951089781778602</v>
      </c>
      <c r="D20">
        <v>5907.3410000000003</v>
      </c>
      <c r="E20">
        <f t="shared" si="1"/>
        <v>1.4533055071859067E-2</v>
      </c>
      <c r="F20">
        <v>1260.0509999999999</v>
      </c>
      <c r="G20">
        <f t="shared" si="2"/>
        <v>4.7094710356828905E-3</v>
      </c>
    </row>
    <row r="21" spans="1:7" x14ac:dyDescent="0.3">
      <c r="A21">
        <v>0.67257</v>
      </c>
      <c r="B21">
        <v>673.57899999999995</v>
      </c>
      <c r="C21">
        <f t="shared" si="0"/>
        <v>0.40574530616473792</v>
      </c>
      <c r="D21">
        <v>11760.005999999999</v>
      </c>
      <c r="E21">
        <f t="shared" si="1"/>
        <v>2.8931597963177177E-2</v>
      </c>
      <c r="F21">
        <v>0</v>
      </c>
      <c r="G21">
        <f t="shared" si="2"/>
        <v>0</v>
      </c>
    </row>
    <row r="22" spans="1:7" x14ac:dyDescent="0.3">
      <c r="A22">
        <v>0.70796000000000003</v>
      </c>
      <c r="B22">
        <v>816.73699999999997</v>
      </c>
      <c r="C22">
        <f t="shared" si="0"/>
        <v>0.49197971451168993</v>
      </c>
      <c r="D22">
        <v>33452.089999999997</v>
      </c>
      <c r="E22">
        <f t="shared" si="1"/>
        <v>8.2297782748411832E-2</v>
      </c>
      <c r="F22">
        <v>165.655</v>
      </c>
      <c r="G22">
        <f t="shared" si="2"/>
        <v>6.1913956214157146E-4</v>
      </c>
    </row>
    <row r="23" spans="1:7" x14ac:dyDescent="0.3">
      <c r="A23">
        <v>0.74336000000000002</v>
      </c>
      <c r="B23">
        <v>957.80399999999997</v>
      </c>
      <c r="C23">
        <f t="shared" si="0"/>
        <v>0.57695456245787158</v>
      </c>
      <c r="D23">
        <v>59362.843999999997</v>
      </c>
      <c r="E23">
        <f t="shared" si="1"/>
        <v>0.14604260716863618</v>
      </c>
      <c r="F23">
        <v>518</v>
      </c>
      <c r="G23">
        <f t="shared" si="2"/>
        <v>1.936037506802294E-3</v>
      </c>
    </row>
    <row r="24" spans="1:7" x14ac:dyDescent="0.3">
      <c r="A24">
        <v>0.77876000000000001</v>
      </c>
      <c r="B24">
        <v>1096.5999999999999</v>
      </c>
      <c r="C24">
        <f t="shared" si="0"/>
        <v>0.66056142299604292</v>
      </c>
      <c r="D24">
        <v>89968.195000000007</v>
      </c>
      <c r="E24">
        <f t="shared" si="1"/>
        <v>0.22133693190400816</v>
      </c>
      <c r="F24">
        <v>13316.021000000001</v>
      </c>
      <c r="G24">
        <f t="shared" si="2"/>
        <v>4.9768949994916975E-2</v>
      </c>
    </row>
    <row r="25" spans="1:7" x14ac:dyDescent="0.3">
      <c r="A25">
        <v>0.81415999999999999</v>
      </c>
      <c r="B25">
        <v>1234.8050000000001</v>
      </c>
      <c r="C25">
        <f t="shared" si="0"/>
        <v>0.7438122815271101</v>
      </c>
      <c r="D25">
        <v>150549.96900000001</v>
      </c>
      <c r="E25">
        <f t="shared" si="1"/>
        <v>0.37037831243256064</v>
      </c>
      <c r="F25">
        <v>29202.118999999999</v>
      </c>
      <c r="G25">
        <f t="shared" si="2"/>
        <v>0.10914362483031641</v>
      </c>
    </row>
    <row r="26" spans="1:7" x14ac:dyDescent="0.3">
      <c r="A26">
        <v>0.84955999999999998</v>
      </c>
      <c r="B26">
        <v>1367.3109999999999</v>
      </c>
      <c r="C26">
        <f t="shared" si="0"/>
        <v>0.82363022053450896</v>
      </c>
      <c r="D26">
        <v>226884.5</v>
      </c>
      <c r="E26">
        <f t="shared" si="1"/>
        <v>0.55817413172038111</v>
      </c>
      <c r="F26">
        <v>31702.35</v>
      </c>
      <c r="G26">
        <f t="shared" si="2"/>
        <v>0.11848829855940869</v>
      </c>
    </row>
    <row r="27" spans="1:7" x14ac:dyDescent="0.3">
      <c r="A27">
        <v>0.88495999999999997</v>
      </c>
      <c r="B27">
        <v>1463.5989999999999</v>
      </c>
      <c r="C27">
        <f t="shared" si="0"/>
        <v>0.88163144094071266</v>
      </c>
      <c r="D27">
        <v>303219.03100000002</v>
      </c>
      <c r="E27">
        <f t="shared" si="1"/>
        <v>0.74596995100820174</v>
      </c>
      <c r="F27">
        <v>48337.273000000001</v>
      </c>
      <c r="G27">
        <f t="shared" si="2"/>
        <v>0.18066172491224294</v>
      </c>
    </row>
    <row r="28" spans="1:7" x14ac:dyDescent="0.3">
      <c r="A28">
        <v>0.92035</v>
      </c>
      <c r="B28">
        <v>1541.722</v>
      </c>
      <c r="C28">
        <f t="shared" si="0"/>
        <v>0.9286905691996219</v>
      </c>
      <c r="D28">
        <v>355345.78100000002</v>
      </c>
      <c r="E28">
        <f t="shared" si="1"/>
        <v>0.87421054664455145</v>
      </c>
      <c r="F28">
        <v>89337.031000000003</v>
      </c>
      <c r="G28">
        <f t="shared" si="2"/>
        <v>0.3338993103520449</v>
      </c>
    </row>
    <row r="29" spans="1:7" x14ac:dyDescent="0.3">
      <c r="A29">
        <v>0.95574999999999999</v>
      </c>
      <c r="B29">
        <v>1619.845</v>
      </c>
      <c r="C29">
        <f t="shared" si="0"/>
        <v>0.97574969745853113</v>
      </c>
      <c r="D29">
        <v>379336.81199999998</v>
      </c>
      <c r="E29">
        <f t="shared" si="1"/>
        <v>0.93323252874338025</v>
      </c>
      <c r="F29">
        <v>171521.43799999999</v>
      </c>
      <c r="G29">
        <f t="shared" si="2"/>
        <v>0.64106551580823212</v>
      </c>
    </row>
    <row r="30" spans="1:7" x14ac:dyDescent="0.3">
      <c r="A30">
        <v>0.99114999999999998</v>
      </c>
      <c r="B30">
        <v>1660.1030000000001</v>
      </c>
      <c r="C30">
        <f t="shared" si="0"/>
        <v>1</v>
      </c>
      <c r="D30">
        <v>395410.90600000002</v>
      </c>
      <c r="E30">
        <f t="shared" si="1"/>
        <v>0.97277751071280438</v>
      </c>
      <c r="F30">
        <v>255234.516</v>
      </c>
      <c r="G30">
        <f t="shared" si="2"/>
        <v>0.95394516603577262</v>
      </c>
    </row>
    <row r="31" spans="1:7" x14ac:dyDescent="0.3">
      <c r="A31">
        <v>1.0265500000000001</v>
      </c>
      <c r="B31">
        <v>1657.3920000000001</v>
      </c>
      <c r="C31">
        <f t="shared" si="0"/>
        <v>0.99836696879651443</v>
      </c>
      <c r="D31">
        <v>406476.18800000002</v>
      </c>
      <c r="E31">
        <f t="shared" si="1"/>
        <v>0.9999999704779764</v>
      </c>
      <c r="F31">
        <v>267556.75</v>
      </c>
      <c r="G31">
        <f t="shared" si="2"/>
        <v>0.99999981312379282</v>
      </c>
    </row>
    <row r="32" spans="1:7" x14ac:dyDescent="0.3">
      <c r="A32">
        <v>1.0619499999999999</v>
      </c>
      <c r="B32">
        <v>1642.9390000000001</v>
      </c>
      <c r="C32">
        <f t="shared" si="0"/>
        <v>0.98966088248741191</v>
      </c>
      <c r="D32">
        <v>361312.625</v>
      </c>
      <c r="E32">
        <f t="shared" si="1"/>
        <v>0.88888998913097494</v>
      </c>
      <c r="F32">
        <v>216220.54699999999</v>
      </c>
      <c r="G32">
        <f t="shared" si="2"/>
        <v>0.8081295149291664</v>
      </c>
    </row>
    <row r="33" spans="1:7" x14ac:dyDescent="0.3">
      <c r="A33">
        <v>1.09735</v>
      </c>
      <c r="B33">
        <v>1624.38</v>
      </c>
      <c r="C33">
        <f t="shared" si="0"/>
        <v>0.97848145566871458</v>
      </c>
      <c r="D33">
        <v>290218.625</v>
      </c>
      <c r="E33">
        <f t="shared" si="1"/>
        <v>0.71398675986441518</v>
      </c>
      <c r="F33">
        <v>122364.68</v>
      </c>
      <c r="G33">
        <f t="shared" si="2"/>
        <v>0.45734094592251068</v>
      </c>
    </row>
    <row r="34" spans="1:7" x14ac:dyDescent="0.3">
      <c r="A34">
        <v>1.1327400000000001</v>
      </c>
      <c r="B34">
        <v>1559.8430000000001</v>
      </c>
      <c r="C34">
        <f t="shared" si="0"/>
        <v>0.93960615696736893</v>
      </c>
      <c r="D34">
        <v>219124.641</v>
      </c>
      <c r="E34">
        <f t="shared" si="1"/>
        <v>0.53908356996055362</v>
      </c>
      <c r="F34">
        <v>62480.879000000001</v>
      </c>
      <c r="G34">
        <f t="shared" si="2"/>
        <v>0.23352379382620814</v>
      </c>
    </row>
    <row r="35" spans="1:7" x14ac:dyDescent="0.3">
      <c r="A35">
        <v>1.16814</v>
      </c>
      <c r="B35">
        <v>1475.1790000000001</v>
      </c>
      <c r="C35">
        <f t="shared" si="0"/>
        <v>0.88860691173981377</v>
      </c>
      <c r="D35">
        <v>157196.53099999999</v>
      </c>
      <c r="E35">
        <f t="shared" si="1"/>
        <v>0.38672997582638291</v>
      </c>
      <c r="F35">
        <v>35151.222999999998</v>
      </c>
      <c r="G35">
        <f t="shared" si="2"/>
        <v>0.13137854466789856</v>
      </c>
    </row>
    <row r="36" spans="1:7" x14ac:dyDescent="0.3">
      <c r="A36">
        <v>1.2035400000000001</v>
      </c>
      <c r="B36">
        <v>1390.5160000000001</v>
      </c>
      <c r="C36">
        <f t="shared" si="0"/>
        <v>0.837608268884521</v>
      </c>
      <c r="D36">
        <v>106763.586</v>
      </c>
      <c r="E36">
        <f t="shared" si="1"/>
        <v>0.26265642613269852</v>
      </c>
      <c r="F36">
        <v>30535.458999999999</v>
      </c>
      <c r="G36">
        <f t="shared" si="2"/>
        <v>0.11412701527301866</v>
      </c>
    </row>
    <row r="37" spans="1:7" x14ac:dyDescent="0.3">
      <c r="A37">
        <v>1.2389399999999999</v>
      </c>
      <c r="B37">
        <v>1288.0219999999999</v>
      </c>
      <c r="C37">
        <f t="shared" si="0"/>
        <v>0.77586872621759007</v>
      </c>
      <c r="D37">
        <v>59538.207000000002</v>
      </c>
      <c r="E37">
        <f t="shared" si="1"/>
        <v>0.14647402972178938</v>
      </c>
      <c r="F37">
        <v>25757.611000000001</v>
      </c>
      <c r="G37">
        <f t="shared" si="2"/>
        <v>9.6269693014716884E-2</v>
      </c>
    </row>
    <row r="38" spans="1:7" x14ac:dyDescent="0.3">
      <c r="A38">
        <v>1.27434</v>
      </c>
      <c r="B38">
        <v>1163.5999999999999</v>
      </c>
      <c r="C38">
        <f t="shared" si="0"/>
        <v>0.70092036457978801</v>
      </c>
      <c r="D38">
        <v>13107.415000000001</v>
      </c>
      <c r="E38">
        <f t="shared" si="1"/>
        <v>3.2246451329745754E-2</v>
      </c>
      <c r="F38">
        <v>9453.5400000000009</v>
      </c>
      <c r="G38">
        <f t="shared" si="2"/>
        <v>3.5332834000107644E-2</v>
      </c>
    </row>
    <row r="39" spans="1:7" x14ac:dyDescent="0.3">
      <c r="A39">
        <v>1.3097300000000001</v>
      </c>
      <c r="B39">
        <v>1033.2829999999999</v>
      </c>
      <c r="C39">
        <f t="shared" si="0"/>
        <v>0.62242101845487896</v>
      </c>
      <c r="D39">
        <v>384.67899999999997</v>
      </c>
      <c r="E39">
        <f t="shared" si="1"/>
        <v>9.4637521212804089E-4</v>
      </c>
      <c r="F39">
        <v>1081.807</v>
      </c>
      <c r="G39">
        <f t="shared" si="2"/>
        <v>4.0432797820873926E-3</v>
      </c>
    </row>
    <row r="40" spans="1:7" x14ac:dyDescent="0.3">
      <c r="A40">
        <v>1.3451299999999999</v>
      </c>
      <c r="B40">
        <v>903.03899999999999</v>
      </c>
      <c r="C40">
        <f t="shared" si="0"/>
        <v>0.54396564550512827</v>
      </c>
      <c r="D40">
        <v>905.024</v>
      </c>
      <c r="E40">
        <f t="shared" si="1"/>
        <v>2.2265116629214699E-3</v>
      </c>
      <c r="F40">
        <v>0</v>
      </c>
      <c r="G40">
        <f t="shared" si="2"/>
        <v>0</v>
      </c>
    </row>
    <row r="41" spans="1:7" x14ac:dyDescent="0.3">
      <c r="A41">
        <v>1.38053</v>
      </c>
      <c r="B41">
        <v>775.86199999999997</v>
      </c>
      <c r="C41">
        <f t="shared" si="0"/>
        <v>0.46735774828429316</v>
      </c>
      <c r="D41">
        <v>1425.37</v>
      </c>
      <c r="E41">
        <f t="shared" si="1"/>
        <v>3.5066505738835384E-3</v>
      </c>
      <c r="F41">
        <v>0</v>
      </c>
      <c r="G41">
        <f t="shared" si="2"/>
        <v>0</v>
      </c>
    </row>
    <row r="42" spans="1:7" x14ac:dyDescent="0.3">
      <c r="A42">
        <v>1.4159299999999999</v>
      </c>
      <c r="B42">
        <v>649.82100000000003</v>
      </c>
      <c r="C42">
        <f t="shared" si="0"/>
        <v>0.39143414595359444</v>
      </c>
      <c r="D42">
        <v>3195.8960000000002</v>
      </c>
      <c r="E42">
        <f t="shared" si="1"/>
        <v>7.8624431147506293E-3</v>
      </c>
      <c r="F42">
        <v>627.19899999999996</v>
      </c>
      <c r="G42">
        <f t="shared" si="2"/>
        <v>2.3441714058472819E-3</v>
      </c>
    </row>
    <row r="43" spans="1:7" x14ac:dyDescent="0.3">
      <c r="A43">
        <v>1.45133</v>
      </c>
      <c r="B43">
        <v>523.78099999999995</v>
      </c>
      <c r="C43">
        <f t="shared" si="0"/>
        <v>0.31551114599515812</v>
      </c>
      <c r="D43">
        <v>6720.3879999999999</v>
      </c>
      <c r="E43">
        <f t="shared" si="1"/>
        <v>1.6533287803812375E-2</v>
      </c>
      <c r="F43">
        <v>2323.1880000000001</v>
      </c>
      <c r="G43">
        <f t="shared" si="2"/>
        <v>8.6829712419942244E-3</v>
      </c>
    </row>
    <row r="44" spans="1:7" x14ac:dyDescent="0.3">
      <c r="A44">
        <v>1.4867300000000001</v>
      </c>
      <c r="B44">
        <v>417.41699999999997</v>
      </c>
      <c r="C44">
        <f t="shared" si="0"/>
        <v>0.25144042267256911</v>
      </c>
      <c r="D44">
        <v>10702.575999999999</v>
      </c>
      <c r="E44">
        <f t="shared" si="1"/>
        <v>2.6330141838562748E-2</v>
      </c>
      <c r="F44">
        <v>5288.0789999999997</v>
      </c>
      <c r="G44">
        <f t="shared" si="2"/>
        <v>1.9764322940026193E-2</v>
      </c>
    </row>
    <row r="45" spans="1:7" x14ac:dyDescent="0.3">
      <c r="A45">
        <v>1.5221199999999999</v>
      </c>
      <c r="B45">
        <v>338.23</v>
      </c>
      <c r="C45">
        <f t="shared" si="0"/>
        <v>0.20374037032641951</v>
      </c>
      <c r="D45">
        <v>14684.763999999999</v>
      </c>
      <c r="E45">
        <f t="shared" si="1"/>
        <v>3.6126995873313118E-2</v>
      </c>
      <c r="F45">
        <v>8688.56</v>
      </c>
      <c r="G45">
        <f t="shared" si="2"/>
        <v>3.2473702780119962E-2</v>
      </c>
    </row>
    <row r="46" spans="1:7" x14ac:dyDescent="0.3">
      <c r="A46">
        <v>1.55752</v>
      </c>
      <c r="B46">
        <v>265.80900000000003</v>
      </c>
      <c r="C46">
        <f t="shared" si="0"/>
        <v>0.16011596870796571</v>
      </c>
      <c r="D46">
        <v>12631.922</v>
      </c>
      <c r="E46">
        <f t="shared" si="1"/>
        <v>3.1076658362777451E-2</v>
      </c>
      <c r="F46">
        <v>8104.9269999999997</v>
      </c>
      <c r="G46">
        <f t="shared" si="2"/>
        <v>3.0292360351147869E-2</v>
      </c>
    </row>
    <row r="47" spans="1:7" x14ac:dyDescent="0.3">
      <c r="A47">
        <v>1.5929199999999999</v>
      </c>
      <c r="B47">
        <v>193.38800000000001</v>
      </c>
      <c r="C47">
        <f t="shared" si="0"/>
        <v>0.11649156708951192</v>
      </c>
      <c r="D47">
        <v>8398.741</v>
      </c>
      <c r="E47">
        <f t="shared" si="1"/>
        <v>2.0662319220657938E-2</v>
      </c>
      <c r="F47">
        <v>5786.7550000000001</v>
      </c>
      <c r="G47">
        <f t="shared" si="2"/>
        <v>2.1628136530261986E-2</v>
      </c>
    </row>
    <row r="48" spans="1:7" x14ac:dyDescent="0.3">
      <c r="A48">
        <v>1.62832</v>
      </c>
      <c r="B48">
        <v>159.86199999999999</v>
      </c>
      <c r="C48">
        <f t="shared" si="0"/>
        <v>9.6296434618815818E-2</v>
      </c>
      <c r="D48">
        <v>4088.8969999999999</v>
      </c>
      <c r="E48">
        <f t="shared" si="1"/>
        <v>1.0059376170117708E-2</v>
      </c>
      <c r="F48">
        <v>2560.1860000000001</v>
      </c>
      <c r="G48">
        <f t="shared" si="2"/>
        <v>9.5687569891701515E-3</v>
      </c>
    </row>
    <row r="49" spans="1:7" x14ac:dyDescent="0.3">
      <c r="A49">
        <v>1.6637200000000001</v>
      </c>
      <c r="B49">
        <v>139.59700000000001</v>
      </c>
      <c r="C49">
        <f t="shared" si="0"/>
        <v>8.4089360720389042E-2</v>
      </c>
      <c r="D49">
        <v>1224.7439999999999</v>
      </c>
      <c r="E49">
        <f t="shared" si="1"/>
        <v>3.0130767803871416E-3</v>
      </c>
      <c r="F49">
        <v>862.66899999999998</v>
      </c>
      <c r="G49">
        <f t="shared" si="2"/>
        <v>3.2242462161305562E-3</v>
      </c>
    </row>
    <row r="50" spans="1:7" x14ac:dyDescent="0.3">
      <c r="A50">
        <v>1.69912</v>
      </c>
      <c r="B50">
        <v>119.794</v>
      </c>
      <c r="C50">
        <f t="shared" si="0"/>
        <v>7.2160582807211354E-2</v>
      </c>
      <c r="D50">
        <v>713.42399999999998</v>
      </c>
      <c r="E50">
        <f t="shared" si="1"/>
        <v>1.755143351566463E-3</v>
      </c>
      <c r="F50">
        <v>499.37799999999999</v>
      </c>
      <c r="G50">
        <f t="shared" si="2"/>
        <v>1.866437332185166E-3</v>
      </c>
    </row>
    <row r="51" spans="1:7" x14ac:dyDescent="0.3">
      <c r="A51">
        <v>1.73451</v>
      </c>
      <c r="B51">
        <v>107.598</v>
      </c>
      <c r="C51">
        <f t="shared" si="0"/>
        <v>6.4814050694444861E-2</v>
      </c>
      <c r="D51">
        <v>744.06299999999999</v>
      </c>
      <c r="E51">
        <f t="shared" si="1"/>
        <v>1.8305204585163902E-3</v>
      </c>
      <c r="F51">
        <v>869.92399999999998</v>
      </c>
      <c r="G51">
        <f t="shared" si="2"/>
        <v>3.2513619537982217E-3</v>
      </c>
    </row>
    <row r="52" spans="1:7" x14ac:dyDescent="0.3">
      <c r="A52">
        <v>1.7699100000000001</v>
      </c>
      <c r="B52">
        <v>107.633</v>
      </c>
      <c r="C52">
        <f t="shared" si="0"/>
        <v>6.4835133723630395E-2</v>
      </c>
      <c r="D52">
        <v>774.70299999999997</v>
      </c>
      <c r="E52">
        <f t="shared" si="1"/>
        <v>1.9059000256349571E-3</v>
      </c>
      <c r="F52">
        <v>1770.4390000000001</v>
      </c>
      <c r="G52">
        <f t="shared" si="2"/>
        <v>6.6170585086979669E-3</v>
      </c>
    </row>
    <row r="53" spans="1:7" x14ac:dyDescent="0.3">
      <c r="A53">
        <v>1.80531</v>
      </c>
      <c r="B53">
        <v>110.325</v>
      </c>
      <c r="C53">
        <f t="shared" si="0"/>
        <v>6.6456719854129528E-2</v>
      </c>
      <c r="D53">
        <v>723.096</v>
      </c>
      <c r="E53">
        <f t="shared" si="1"/>
        <v>1.7789381026490603E-3</v>
      </c>
      <c r="F53">
        <v>3653.931</v>
      </c>
      <c r="G53">
        <f t="shared" si="2"/>
        <v>1.3656655334493461E-2</v>
      </c>
    </row>
    <row r="54" spans="1:7" x14ac:dyDescent="0.3">
      <c r="A54">
        <v>1.8407100000000001</v>
      </c>
      <c r="B54">
        <v>113.018</v>
      </c>
      <c r="C54">
        <f t="shared" si="0"/>
        <v>6.8078908356891107E-2</v>
      </c>
      <c r="D54">
        <v>641.41099999999994</v>
      </c>
      <c r="E54">
        <f t="shared" si="1"/>
        <v>1.5779792273200742E-3</v>
      </c>
      <c r="F54">
        <v>5088.0569999999998</v>
      </c>
      <c r="G54">
        <f t="shared" si="2"/>
        <v>1.9016735885613822E-2</v>
      </c>
    </row>
    <row r="55" spans="1:7" x14ac:dyDescent="0.3">
      <c r="A55">
        <v>1.8761099999999999</v>
      </c>
      <c r="B55">
        <v>113.294</v>
      </c>
      <c r="C55">
        <f t="shared" si="0"/>
        <v>6.824516310132564E-2</v>
      </c>
      <c r="D55">
        <v>557.452</v>
      </c>
      <c r="E55">
        <f t="shared" si="1"/>
        <v>1.371425928504547E-3</v>
      </c>
      <c r="F55">
        <v>5950.5479999999998</v>
      </c>
      <c r="G55">
        <f t="shared" si="2"/>
        <v>2.2240316822446673E-2</v>
      </c>
    </row>
    <row r="56" spans="1:7" x14ac:dyDescent="0.3">
      <c r="A56">
        <v>1.9115</v>
      </c>
      <c r="B56">
        <v>112.73</v>
      </c>
      <c r="C56">
        <f t="shared" si="0"/>
        <v>6.7905425145307244E-2</v>
      </c>
      <c r="D56">
        <v>456.88</v>
      </c>
      <c r="E56">
        <f t="shared" si="1"/>
        <v>1.1240018480786821E-3</v>
      </c>
      <c r="F56">
        <v>4023.0709999999999</v>
      </c>
      <c r="G56">
        <f t="shared" si="2"/>
        <v>1.5036324997159482E-2</v>
      </c>
    </row>
    <row r="57" spans="1:7" x14ac:dyDescent="0.3">
      <c r="A57">
        <v>1.9469000000000001</v>
      </c>
      <c r="B57">
        <v>112.105</v>
      </c>
      <c r="C57">
        <f t="shared" si="0"/>
        <v>6.7528942481279775E-2</v>
      </c>
      <c r="D57">
        <v>323.73500000000001</v>
      </c>
      <c r="E57">
        <f t="shared" si="1"/>
        <v>7.9644269455382631E-4</v>
      </c>
      <c r="F57">
        <v>1687.0039999999999</v>
      </c>
      <c r="G57">
        <f t="shared" si="2"/>
        <v>6.3052181817094535E-3</v>
      </c>
    </row>
    <row r="58" spans="1:7" x14ac:dyDescent="0.3">
      <c r="A58">
        <v>1.9823</v>
      </c>
      <c r="B58">
        <v>109.944</v>
      </c>
      <c r="C58">
        <f t="shared" si="0"/>
        <v>6.622721602213838E-2</v>
      </c>
      <c r="D58">
        <v>184.36600000000001</v>
      </c>
      <c r="E58">
        <f t="shared" si="1"/>
        <v>4.5357145141585169E-4</v>
      </c>
      <c r="F58">
        <v>1293.424</v>
      </c>
      <c r="G58">
        <f t="shared" si="2"/>
        <v>4.8342034289541513E-3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238DB-97BD-410A-9C71-5284514E23CF}">
  <dimension ref="A1:K101"/>
  <sheetViews>
    <sheetView zoomScaleNormal="100" workbookViewId="0"/>
  </sheetViews>
  <sheetFormatPr defaultRowHeight="14.4" x14ac:dyDescent="0.3"/>
  <cols>
    <col min="1" max="1" width="11.5546875" customWidth="1"/>
    <col min="2" max="2" width="9.5546875" customWidth="1"/>
    <col min="3" max="3" width="9.6640625" customWidth="1"/>
    <col min="4" max="4" width="15.21875" customWidth="1"/>
    <col min="5" max="5" width="17.33203125" customWidth="1"/>
    <col min="6" max="6" width="18" customWidth="1"/>
    <col min="7" max="7" width="18.33203125" customWidth="1"/>
  </cols>
  <sheetData>
    <row r="1" spans="1:11" x14ac:dyDescent="0.3">
      <c r="A1" t="s">
        <v>0</v>
      </c>
      <c r="B1" t="s">
        <v>21</v>
      </c>
      <c r="C1" t="s">
        <v>20</v>
      </c>
      <c r="D1" t="s">
        <v>19</v>
      </c>
      <c r="E1" t="s">
        <v>27</v>
      </c>
      <c r="F1" t="s">
        <v>28</v>
      </c>
      <c r="G1" t="s">
        <v>29</v>
      </c>
      <c r="J1" t="s">
        <v>16</v>
      </c>
      <c r="K1" t="s">
        <v>15</v>
      </c>
    </row>
    <row r="2" spans="1:11" x14ac:dyDescent="0.3">
      <c r="A2">
        <v>-1</v>
      </c>
      <c r="B2">
        <v>1781.91309210695</v>
      </c>
      <c r="C2">
        <v>1449.8210445013599</v>
      </c>
      <c r="D2">
        <f>(B2+C2)/2</f>
        <v>1615.8670683041551</v>
      </c>
      <c r="E2">
        <v>7.9389444542135503E-3</v>
      </c>
      <c r="F2">
        <v>0.39764484826521301</v>
      </c>
      <c r="G2">
        <v>300</v>
      </c>
      <c r="J2">
        <v>0.193</v>
      </c>
      <c r="K2">
        <v>200</v>
      </c>
    </row>
    <row r="3" spans="1:11" x14ac:dyDescent="0.3">
      <c r="A3">
        <v>-0.98</v>
      </c>
      <c r="B3">
        <v>1812.80113454873</v>
      </c>
      <c r="C3">
        <v>1422.47419438976</v>
      </c>
      <c r="D3">
        <f t="shared" ref="D3:D66" si="0">(B3+C3)/2</f>
        <v>1617.637664469245</v>
      </c>
      <c r="E3">
        <v>4.0190397190342404E-3</v>
      </c>
      <c r="F3">
        <v>0.39943104206726998</v>
      </c>
      <c r="G3">
        <v>302.02020202020202</v>
      </c>
      <c r="J3">
        <v>0.193</v>
      </c>
      <c r="K3">
        <v>1000</v>
      </c>
    </row>
    <row r="4" spans="1:11" x14ac:dyDescent="0.3">
      <c r="A4">
        <v>-0.96</v>
      </c>
      <c r="B4">
        <v>1907.7744046554201</v>
      </c>
      <c r="C4">
        <v>1531.94947346761</v>
      </c>
      <c r="D4">
        <f t="shared" si="0"/>
        <v>1719.8619390615149</v>
      </c>
      <c r="E4">
        <v>9.9134983854925294E-5</v>
      </c>
      <c r="F4">
        <v>0.40100815721835897</v>
      </c>
      <c r="G4">
        <v>304.04040404040398</v>
      </c>
    </row>
    <row r="5" spans="1:11" x14ac:dyDescent="0.3">
      <c r="A5">
        <v>-0.94</v>
      </c>
      <c r="B5">
        <v>1835.9705244654699</v>
      </c>
      <c r="C5">
        <v>1520.3627364521799</v>
      </c>
      <c r="D5">
        <f t="shared" si="0"/>
        <v>1678.1666304588248</v>
      </c>
      <c r="E5">
        <v>-2.0786100004094199E-2</v>
      </c>
      <c r="F5">
        <v>0.40248754524849301</v>
      </c>
      <c r="G5">
        <v>306.06060606060601</v>
      </c>
      <c r="J5" t="s">
        <v>30</v>
      </c>
      <c r="K5" t="s">
        <v>31</v>
      </c>
    </row>
    <row r="6" spans="1:11" x14ac:dyDescent="0.3">
      <c r="A6">
        <v>-0.92</v>
      </c>
      <c r="B6">
        <v>1804.13594426693</v>
      </c>
      <c r="C6">
        <v>1482.3484755428301</v>
      </c>
      <c r="D6">
        <f t="shared" si="0"/>
        <v>1643.2422099048799</v>
      </c>
      <c r="E6">
        <v>-2.44804723709445E-2</v>
      </c>
      <c r="F6">
        <v>0.40396693327862598</v>
      </c>
      <c r="G6">
        <v>308.08080808080803</v>
      </c>
      <c r="J6">
        <v>-1</v>
      </c>
      <c r="K6">
        <v>300</v>
      </c>
    </row>
    <row r="7" spans="1:11" x14ac:dyDescent="0.3">
      <c r="A7">
        <v>-0.9</v>
      </c>
      <c r="B7">
        <v>1852.9510315453699</v>
      </c>
      <c r="C7">
        <v>1540.60024590896</v>
      </c>
      <c r="D7">
        <f t="shared" si="0"/>
        <v>1696.775638727165</v>
      </c>
      <c r="E7">
        <v>-2.8174844737794899E-2</v>
      </c>
      <c r="F7">
        <v>0.40544632130876002</v>
      </c>
      <c r="G7">
        <v>310.10101010100999</v>
      </c>
      <c r="J7">
        <v>1</v>
      </c>
      <c r="K7">
        <v>300</v>
      </c>
    </row>
    <row r="8" spans="1:11" x14ac:dyDescent="0.3">
      <c r="A8">
        <v>-0.88</v>
      </c>
      <c r="B8">
        <v>1857.67661453855</v>
      </c>
      <c r="C8">
        <v>1547.1138409886801</v>
      </c>
      <c r="D8">
        <f t="shared" si="0"/>
        <v>1702.3952277636149</v>
      </c>
      <c r="E8">
        <v>-3.1869217104645298E-2</v>
      </c>
      <c r="F8">
        <v>0.40692570933889399</v>
      </c>
      <c r="G8">
        <v>312.12121212121201</v>
      </c>
    </row>
    <row r="9" spans="1:11" x14ac:dyDescent="0.3">
      <c r="A9">
        <v>-0.86</v>
      </c>
      <c r="B9">
        <v>1828.7996655586301</v>
      </c>
      <c r="C9">
        <v>1530.46150453326</v>
      </c>
      <c r="D9">
        <f t="shared" si="0"/>
        <v>1679.6305850459451</v>
      </c>
      <c r="E9">
        <v>-3.5563589471495703E-2</v>
      </c>
      <c r="F9">
        <v>0.40840509736902703</v>
      </c>
      <c r="G9">
        <v>314.14141414141397</v>
      </c>
      <c r="J9" t="s">
        <v>32</v>
      </c>
      <c r="K9" t="s">
        <v>33</v>
      </c>
    </row>
    <row r="10" spans="1:11" x14ac:dyDescent="0.3">
      <c r="A10">
        <v>-0.84</v>
      </c>
      <c r="B10">
        <v>1833.8952597806399</v>
      </c>
      <c r="C10">
        <v>1555.8523942551301</v>
      </c>
      <c r="D10">
        <f t="shared" si="0"/>
        <v>1694.8738270178851</v>
      </c>
      <c r="E10">
        <v>-3.9257961838346102E-2</v>
      </c>
      <c r="F10">
        <v>0.409884485399161</v>
      </c>
      <c r="G10">
        <v>316.161616161616</v>
      </c>
      <c r="J10">
        <v>-1</v>
      </c>
      <c r="K10">
        <v>500</v>
      </c>
    </row>
    <row r="11" spans="1:11" x14ac:dyDescent="0.3">
      <c r="A11">
        <v>-0.82</v>
      </c>
      <c r="B11">
        <v>1754.89422348832</v>
      </c>
      <c r="C11">
        <v>1474.1476386514501</v>
      </c>
      <c r="D11">
        <f t="shared" si="0"/>
        <v>1614.5209310698851</v>
      </c>
      <c r="E11">
        <v>-4.1320090456034797E-2</v>
      </c>
      <c r="F11">
        <v>0.41136387342929498</v>
      </c>
      <c r="G11">
        <v>318.18181818181802</v>
      </c>
      <c r="J11">
        <v>1</v>
      </c>
      <c r="K11">
        <v>500</v>
      </c>
    </row>
    <row r="12" spans="1:11" x14ac:dyDescent="0.3">
      <c r="A12">
        <v>-0.8</v>
      </c>
      <c r="B12">
        <v>1772.1722107343901</v>
      </c>
      <c r="C12">
        <v>1505.4374706797701</v>
      </c>
      <c r="D12">
        <f t="shared" si="0"/>
        <v>1638.8048407070801</v>
      </c>
      <c r="E12">
        <v>-4.29719717687723E-2</v>
      </c>
      <c r="F12">
        <v>0.41284326145942901</v>
      </c>
      <c r="G12">
        <v>320.20202020201998</v>
      </c>
    </row>
    <row r="13" spans="1:11" x14ac:dyDescent="0.3">
      <c r="A13">
        <v>-0.78</v>
      </c>
      <c r="B13">
        <v>1688.6492925388</v>
      </c>
      <c r="C13">
        <v>1396.47161213862</v>
      </c>
      <c r="D13">
        <f t="shared" si="0"/>
        <v>1542.5604523387101</v>
      </c>
      <c r="E13">
        <v>-4.4623853081509797E-2</v>
      </c>
      <c r="F13">
        <v>0.41432264948956199</v>
      </c>
      <c r="G13">
        <v>322.222222222222</v>
      </c>
    </row>
    <row r="14" spans="1:11" x14ac:dyDescent="0.3">
      <c r="A14">
        <v>-0.76</v>
      </c>
      <c r="B14">
        <v>1723.7096050709799</v>
      </c>
      <c r="C14">
        <v>1460.8562393049399</v>
      </c>
      <c r="D14">
        <f t="shared" si="0"/>
        <v>1592.2829221879599</v>
      </c>
      <c r="E14">
        <v>-4.62757343942473E-2</v>
      </c>
      <c r="F14">
        <v>0.41580203751969602</v>
      </c>
      <c r="G14">
        <v>324.24242424242402</v>
      </c>
    </row>
    <row r="15" spans="1:11" x14ac:dyDescent="0.3">
      <c r="A15">
        <v>-0.74</v>
      </c>
      <c r="B15">
        <v>1695.73505224017</v>
      </c>
      <c r="C15">
        <v>1448.05862254419</v>
      </c>
      <c r="D15">
        <f t="shared" si="0"/>
        <v>1571.89683739218</v>
      </c>
      <c r="E15">
        <v>-4.7927615706984797E-2</v>
      </c>
      <c r="F15">
        <v>0.41728142554983</v>
      </c>
      <c r="G15">
        <v>326.26262626262599</v>
      </c>
    </row>
    <row r="16" spans="1:11" x14ac:dyDescent="0.3">
      <c r="A16">
        <v>-0.72</v>
      </c>
      <c r="B16">
        <v>1687.1645306225</v>
      </c>
      <c r="C16">
        <v>1445.44418852425</v>
      </c>
      <c r="D16">
        <f t="shared" si="0"/>
        <v>1566.304359573375</v>
      </c>
      <c r="E16">
        <v>-4.95794970197223E-2</v>
      </c>
      <c r="F16">
        <v>0.41876081357996398</v>
      </c>
      <c r="G16">
        <v>328.28282828282801</v>
      </c>
    </row>
    <row r="17" spans="1:7" x14ac:dyDescent="0.3">
      <c r="A17">
        <v>-0.7</v>
      </c>
      <c r="B17">
        <v>1655.1761965865201</v>
      </c>
      <c r="C17">
        <v>1416.6735409149301</v>
      </c>
      <c r="D17">
        <f t="shared" si="0"/>
        <v>1535.9248687507252</v>
      </c>
      <c r="E17">
        <v>-5.1231378332459901E-2</v>
      </c>
      <c r="F17">
        <v>0.42034260574253202</v>
      </c>
      <c r="G17">
        <v>330.30303030303003</v>
      </c>
    </row>
    <row r="18" spans="1:7" x14ac:dyDescent="0.3">
      <c r="A18">
        <v>-0.68</v>
      </c>
      <c r="B18">
        <v>1626.3416963387999</v>
      </c>
      <c r="C18">
        <v>1399.5382206107899</v>
      </c>
      <c r="D18">
        <f t="shared" si="0"/>
        <v>1512.9399584747948</v>
      </c>
      <c r="E18">
        <v>-5.2883259645197397E-2</v>
      </c>
      <c r="F18">
        <v>0.42245269498944199</v>
      </c>
      <c r="G18">
        <v>332.32323232323199</v>
      </c>
    </row>
    <row r="19" spans="1:7" x14ac:dyDescent="0.3">
      <c r="A19">
        <v>-0.66</v>
      </c>
      <c r="B19">
        <v>1563.24803634061</v>
      </c>
      <c r="C19">
        <v>1323.3039127971899</v>
      </c>
      <c r="D19">
        <f t="shared" si="0"/>
        <v>1443.2759745689</v>
      </c>
      <c r="E19">
        <v>-5.4535140957934901E-2</v>
      </c>
      <c r="F19">
        <v>0.42456278423635302</v>
      </c>
      <c r="G19">
        <v>334.34343434343401</v>
      </c>
    </row>
    <row r="20" spans="1:7" x14ac:dyDescent="0.3">
      <c r="A20">
        <v>-0.64</v>
      </c>
      <c r="B20">
        <v>1553.9613205860501</v>
      </c>
      <c r="C20">
        <v>1314.1435149230899</v>
      </c>
      <c r="D20">
        <f t="shared" si="0"/>
        <v>1434.0524177545699</v>
      </c>
      <c r="E20">
        <v>-5.6187022270672397E-2</v>
      </c>
      <c r="F20">
        <v>0.42667287348326399</v>
      </c>
      <c r="G20">
        <v>336.36363636363598</v>
      </c>
    </row>
    <row r="21" spans="1:7" x14ac:dyDescent="0.3">
      <c r="A21">
        <v>-0.62</v>
      </c>
      <c r="B21">
        <v>1348.99324604243</v>
      </c>
      <c r="C21">
        <v>1108.9578743116699</v>
      </c>
      <c r="D21">
        <f t="shared" si="0"/>
        <v>1228.9755601770498</v>
      </c>
      <c r="E21">
        <v>-5.7838903583409901E-2</v>
      </c>
      <c r="F21">
        <v>0.42878296273017402</v>
      </c>
      <c r="G21">
        <v>338.383838383838</v>
      </c>
    </row>
    <row r="22" spans="1:7" x14ac:dyDescent="0.3">
      <c r="A22">
        <v>-0.6</v>
      </c>
      <c r="B22">
        <v>1300.8664002445901</v>
      </c>
      <c r="C22">
        <v>1075.55192427827</v>
      </c>
      <c r="D22">
        <f t="shared" si="0"/>
        <v>1188.20916226143</v>
      </c>
      <c r="E22">
        <v>-5.9490784896147397E-2</v>
      </c>
      <c r="F22">
        <v>0.430893051977085</v>
      </c>
      <c r="G22">
        <v>340.40404040404002</v>
      </c>
    </row>
    <row r="23" spans="1:7" x14ac:dyDescent="0.3">
      <c r="A23">
        <v>-0.57999999999999996</v>
      </c>
      <c r="B23">
        <v>1359.5311620218799</v>
      </c>
      <c r="C23">
        <v>1111.9349294302201</v>
      </c>
      <c r="D23">
        <f t="shared" si="0"/>
        <v>1235.73304572605</v>
      </c>
      <c r="E23">
        <v>-6.5168360821360294E-2</v>
      </c>
      <c r="F23">
        <v>0.43300314122399602</v>
      </c>
      <c r="G23">
        <v>342.42424242424198</v>
      </c>
    </row>
    <row r="24" spans="1:7" x14ac:dyDescent="0.3">
      <c r="A24">
        <v>-0.56000000000000005</v>
      </c>
      <c r="B24">
        <v>1380.11792240623</v>
      </c>
      <c r="C24">
        <v>1156.3904962429799</v>
      </c>
      <c r="D24">
        <f t="shared" si="0"/>
        <v>1268.254209324605</v>
      </c>
      <c r="E24">
        <v>-7.2639937903013999E-2</v>
      </c>
      <c r="F24">
        <v>0.435113230470907</v>
      </c>
      <c r="G24">
        <v>344.444444444444</v>
      </c>
    </row>
    <row r="25" spans="1:7" x14ac:dyDescent="0.3">
      <c r="A25">
        <v>-0.54</v>
      </c>
      <c r="B25">
        <v>1377.5052447667199</v>
      </c>
      <c r="C25">
        <v>1174.8707937440199</v>
      </c>
      <c r="D25">
        <f t="shared" si="0"/>
        <v>1276.1880192553699</v>
      </c>
      <c r="E25">
        <v>-8.0023751511906493E-2</v>
      </c>
      <c r="F25">
        <v>0.43722331971781703</v>
      </c>
      <c r="G25">
        <v>346.46464646464602</v>
      </c>
    </row>
    <row r="26" spans="1:7" x14ac:dyDescent="0.3">
      <c r="A26">
        <v>-0.52</v>
      </c>
      <c r="B26">
        <v>1352.0209555327001</v>
      </c>
      <c r="C26">
        <v>1139.61093941988</v>
      </c>
      <c r="D26">
        <f t="shared" si="0"/>
        <v>1245.8159474762901</v>
      </c>
      <c r="E26">
        <v>-8.1615118381116597E-2</v>
      </c>
      <c r="F26">
        <v>0.439333408964728</v>
      </c>
      <c r="G26">
        <v>348.48484848484799</v>
      </c>
    </row>
    <row r="27" spans="1:7" x14ac:dyDescent="0.3">
      <c r="A27">
        <v>-0.5</v>
      </c>
      <c r="B27">
        <v>1302.280834418</v>
      </c>
      <c r="C27">
        <v>1102.61291137033</v>
      </c>
      <c r="D27">
        <f t="shared" si="0"/>
        <v>1202.4468728941652</v>
      </c>
      <c r="E27">
        <v>-8.3206485250326701E-2</v>
      </c>
      <c r="F27">
        <v>0.44325278653621297</v>
      </c>
      <c r="G27">
        <v>350.50505050505001</v>
      </c>
    </row>
    <row r="28" spans="1:7" x14ac:dyDescent="0.3">
      <c r="A28">
        <v>-0.48</v>
      </c>
      <c r="B28">
        <v>1276.7772304862399</v>
      </c>
      <c r="C28">
        <v>1071.33884389733</v>
      </c>
      <c r="D28">
        <f t="shared" si="0"/>
        <v>1174.0580371917849</v>
      </c>
      <c r="E28">
        <v>-8.4797852119536707E-2</v>
      </c>
      <c r="F28">
        <v>0.448007672851431</v>
      </c>
      <c r="G28">
        <v>352.52525252525197</v>
      </c>
    </row>
    <row r="29" spans="1:7" x14ac:dyDescent="0.3">
      <c r="A29">
        <v>-0.46</v>
      </c>
      <c r="B29">
        <v>1237.7104154910401</v>
      </c>
      <c r="C29">
        <v>1004.43239853521</v>
      </c>
      <c r="D29">
        <f t="shared" si="0"/>
        <v>1121.0714070131251</v>
      </c>
      <c r="E29">
        <v>-8.6389218988746699E-2</v>
      </c>
      <c r="F29">
        <v>0.45276255916664798</v>
      </c>
      <c r="G29">
        <v>354.54545454545399</v>
      </c>
    </row>
    <row r="30" spans="1:7" x14ac:dyDescent="0.3">
      <c r="A30">
        <v>-0.44</v>
      </c>
      <c r="B30">
        <v>1140.1130786050801</v>
      </c>
      <c r="C30">
        <v>937.13711929257101</v>
      </c>
      <c r="D30">
        <f t="shared" si="0"/>
        <v>1038.6250989488256</v>
      </c>
      <c r="E30">
        <v>-8.7980585857956803E-2</v>
      </c>
      <c r="F30">
        <v>0.45751744548186601</v>
      </c>
      <c r="G30">
        <v>356.56565656565601</v>
      </c>
    </row>
    <row r="31" spans="1:7" x14ac:dyDescent="0.3">
      <c r="A31">
        <v>-0.41999999999999899</v>
      </c>
      <c r="B31">
        <v>1101.9471407669801</v>
      </c>
      <c r="C31">
        <v>915.56816061282302</v>
      </c>
      <c r="D31">
        <f t="shared" si="0"/>
        <v>1008.7576506899015</v>
      </c>
      <c r="E31">
        <v>-8.9571952727166795E-2</v>
      </c>
      <c r="F31">
        <v>0.46051005076193202</v>
      </c>
      <c r="G31">
        <v>358.58585858585798</v>
      </c>
    </row>
    <row r="32" spans="1:7" x14ac:dyDescent="0.3">
      <c r="A32">
        <v>-0.39999999999999902</v>
      </c>
      <c r="B32">
        <v>1073.79768193121</v>
      </c>
      <c r="C32">
        <v>875.48407046323905</v>
      </c>
      <c r="D32">
        <f t="shared" si="0"/>
        <v>974.64087619722454</v>
      </c>
      <c r="E32">
        <v>-9.1163319596376899E-2</v>
      </c>
      <c r="F32">
        <v>0.46157733917073102</v>
      </c>
      <c r="G32">
        <v>360.60606060606</v>
      </c>
    </row>
    <row r="33" spans="1:7" x14ac:dyDescent="0.3">
      <c r="A33">
        <v>-0.37999999999999901</v>
      </c>
      <c r="B33">
        <v>1040.9101852717999</v>
      </c>
      <c r="C33">
        <v>857.03527772047505</v>
      </c>
      <c r="D33">
        <f t="shared" si="0"/>
        <v>948.9727314961375</v>
      </c>
      <c r="E33">
        <v>-9.2754686465586905E-2</v>
      </c>
      <c r="F33">
        <v>0.46264462757953101</v>
      </c>
      <c r="G33">
        <v>362.62626262626202</v>
      </c>
    </row>
    <row r="34" spans="1:7" x14ac:dyDescent="0.3">
      <c r="A34">
        <v>-0.35999999999999899</v>
      </c>
      <c r="B34">
        <v>1011.1486382396801</v>
      </c>
      <c r="C34">
        <v>820.88601843213701</v>
      </c>
      <c r="D34">
        <f t="shared" si="0"/>
        <v>916.01732833590859</v>
      </c>
      <c r="E34">
        <v>-9.4346053334796995E-2</v>
      </c>
      <c r="F34">
        <v>0.46371191598833</v>
      </c>
      <c r="G34">
        <v>364.64646464646398</v>
      </c>
    </row>
    <row r="35" spans="1:7" x14ac:dyDescent="0.3">
      <c r="A35">
        <v>-0.33999999999999903</v>
      </c>
      <c r="B35">
        <v>981.02137222766305</v>
      </c>
      <c r="C35">
        <v>794.75684827607802</v>
      </c>
      <c r="D35">
        <f t="shared" si="0"/>
        <v>887.88911025187053</v>
      </c>
      <c r="E35">
        <v>-9.5937420204007001E-2</v>
      </c>
      <c r="F35">
        <v>0.464779204397129</v>
      </c>
      <c r="G35">
        <v>366.666666666666</v>
      </c>
    </row>
    <row r="36" spans="1:7" x14ac:dyDescent="0.3">
      <c r="A36">
        <v>-0.31999999999999901</v>
      </c>
      <c r="B36">
        <v>948.55302829029495</v>
      </c>
      <c r="C36">
        <v>757.78204010822606</v>
      </c>
      <c r="D36">
        <f t="shared" si="0"/>
        <v>853.16753419926044</v>
      </c>
      <c r="E36">
        <v>-9.7528787073217105E-2</v>
      </c>
      <c r="F36">
        <v>0.46584649280592899</v>
      </c>
      <c r="G36">
        <v>368.68686868686802</v>
      </c>
    </row>
    <row r="37" spans="1:7" x14ac:dyDescent="0.3">
      <c r="A37">
        <v>-0.29999999999999899</v>
      </c>
      <c r="B37">
        <v>919.34293163680695</v>
      </c>
      <c r="C37">
        <v>708.76941726419</v>
      </c>
      <c r="D37">
        <f t="shared" si="0"/>
        <v>814.05617445049847</v>
      </c>
      <c r="E37">
        <v>-9.9120153942427097E-2</v>
      </c>
      <c r="F37">
        <v>0.46691378121472799</v>
      </c>
      <c r="G37">
        <v>370.70707070706999</v>
      </c>
    </row>
    <row r="38" spans="1:7" x14ac:dyDescent="0.3">
      <c r="A38">
        <v>-0.27999999999999903</v>
      </c>
      <c r="B38">
        <v>841.05210021946903</v>
      </c>
      <c r="C38">
        <v>642.86129643220499</v>
      </c>
      <c r="D38">
        <f t="shared" si="0"/>
        <v>741.95669832583701</v>
      </c>
      <c r="E38">
        <v>-0.10032562998094199</v>
      </c>
      <c r="F38">
        <v>0.46798106962352698</v>
      </c>
      <c r="G38">
        <v>372.72727272727201</v>
      </c>
    </row>
    <row r="39" spans="1:7" x14ac:dyDescent="0.3">
      <c r="A39">
        <v>-0.25999999999999901</v>
      </c>
      <c r="B39">
        <v>762.95710187875204</v>
      </c>
      <c r="C39">
        <v>581.20105039868599</v>
      </c>
      <c r="D39">
        <f t="shared" si="0"/>
        <v>672.07907613871907</v>
      </c>
      <c r="E39">
        <v>-0.10105392457868</v>
      </c>
      <c r="F39">
        <v>0.46904835803232697</v>
      </c>
      <c r="G39">
        <v>374.74747474747397</v>
      </c>
    </row>
    <row r="40" spans="1:7" x14ac:dyDescent="0.3">
      <c r="A40">
        <v>-0.23999999999999899</v>
      </c>
      <c r="B40">
        <v>729.48672813195401</v>
      </c>
      <c r="C40">
        <v>546.79131896302795</v>
      </c>
      <c r="D40">
        <f t="shared" si="0"/>
        <v>638.13902354749098</v>
      </c>
      <c r="E40">
        <v>-0.101782219176419</v>
      </c>
      <c r="F40">
        <v>0.47011564644112602</v>
      </c>
      <c r="G40">
        <v>376.76767676767599</v>
      </c>
    </row>
    <row r="41" spans="1:7" x14ac:dyDescent="0.3">
      <c r="A41">
        <v>-0.219999999999999</v>
      </c>
      <c r="B41">
        <v>690.38618790774797</v>
      </c>
      <c r="C41">
        <v>519.31002151164603</v>
      </c>
      <c r="D41">
        <f t="shared" si="0"/>
        <v>604.84810470969705</v>
      </c>
      <c r="E41">
        <v>-0.102510513774157</v>
      </c>
      <c r="F41">
        <v>0.47118293484992502</v>
      </c>
      <c r="G41">
        <v>378.78787878787801</v>
      </c>
    </row>
    <row r="42" spans="1:7" x14ac:dyDescent="0.3">
      <c r="A42">
        <v>-0.19999999999999901</v>
      </c>
      <c r="B42">
        <v>656.460908482224</v>
      </c>
      <c r="C42">
        <v>492.431220951277</v>
      </c>
      <c r="D42">
        <f t="shared" si="0"/>
        <v>574.44606471675047</v>
      </c>
      <c r="E42">
        <v>-0.103238808371895</v>
      </c>
      <c r="F42">
        <v>0.47225022325872501</v>
      </c>
      <c r="G42">
        <v>380.80808080807998</v>
      </c>
    </row>
    <row r="43" spans="1:7" x14ac:dyDescent="0.3">
      <c r="A43">
        <v>-0.17999999999999899</v>
      </c>
      <c r="B43">
        <v>628.78157664763</v>
      </c>
      <c r="C43">
        <v>466.23514786867798</v>
      </c>
      <c r="D43">
        <f t="shared" si="0"/>
        <v>547.50836225815397</v>
      </c>
      <c r="E43">
        <v>-0.103967102969634</v>
      </c>
      <c r="F43">
        <v>0.473317511667524</v>
      </c>
      <c r="G43">
        <v>382.828282828282</v>
      </c>
    </row>
    <row r="44" spans="1:7" x14ac:dyDescent="0.3">
      <c r="A44">
        <v>-0.159999999999999</v>
      </c>
      <c r="B44">
        <v>593.92784896220201</v>
      </c>
      <c r="C44">
        <v>440.26475910639903</v>
      </c>
      <c r="D44">
        <f t="shared" si="0"/>
        <v>517.09630403430049</v>
      </c>
      <c r="E44">
        <v>-0.10469539756737201</v>
      </c>
      <c r="F44">
        <v>0.474384800076323</v>
      </c>
      <c r="G44">
        <v>384.84848484848402</v>
      </c>
    </row>
    <row r="45" spans="1:7" x14ac:dyDescent="0.3">
      <c r="A45">
        <v>-0.13999999999999899</v>
      </c>
      <c r="B45">
        <v>555.10943955339997</v>
      </c>
      <c r="C45">
        <v>407.24830532243698</v>
      </c>
      <c r="D45">
        <f t="shared" si="0"/>
        <v>481.17887243791847</v>
      </c>
      <c r="E45">
        <v>-0.10542369216511099</v>
      </c>
      <c r="F45">
        <v>0.47545208848512299</v>
      </c>
      <c r="G45">
        <v>386.86868686868598</v>
      </c>
    </row>
    <row r="46" spans="1:7" x14ac:dyDescent="0.3">
      <c r="A46">
        <v>-0.119999999999999</v>
      </c>
      <c r="B46">
        <v>493.59066560832099</v>
      </c>
      <c r="C46">
        <v>361.01257374598799</v>
      </c>
      <c r="D46">
        <f t="shared" si="0"/>
        <v>427.30161967715446</v>
      </c>
      <c r="E46">
        <v>-0.106151986762849</v>
      </c>
      <c r="F46">
        <v>0.47651937689392199</v>
      </c>
      <c r="G46">
        <v>388.888888888888</v>
      </c>
    </row>
    <row r="47" spans="1:7" x14ac:dyDescent="0.3">
      <c r="A47">
        <v>-9.9999999999999006E-2</v>
      </c>
      <c r="B47">
        <v>427.90844707081499</v>
      </c>
      <c r="C47">
        <v>315.73958122053102</v>
      </c>
      <c r="D47">
        <f t="shared" si="0"/>
        <v>371.824014145673</v>
      </c>
      <c r="E47">
        <v>-0.106880281360588</v>
      </c>
      <c r="F47">
        <v>0.47758666530272198</v>
      </c>
      <c r="G47">
        <v>390.90909090909003</v>
      </c>
    </row>
    <row r="48" spans="1:7" x14ac:dyDescent="0.3">
      <c r="A48">
        <v>-7.9999999999999002E-2</v>
      </c>
      <c r="B48">
        <v>396.42319511734399</v>
      </c>
      <c r="C48">
        <v>296.44579386410697</v>
      </c>
      <c r="D48">
        <f t="shared" si="0"/>
        <v>346.43449449072546</v>
      </c>
      <c r="E48">
        <v>-0.107608575958326</v>
      </c>
      <c r="F48">
        <v>0.47865395371152097</v>
      </c>
      <c r="G48">
        <v>392.92929292929199</v>
      </c>
    </row>
    <row r="49" spans="1:7" x14ac:dyDescent="0.3">
      <c r="A49">
        <v>-5.9999999999999103E-2</v>
      </c>
      <c r="B49">
        <v>386.57277736352802</v>
      </c>
      <c r="C49">
        <v>295.48081348645002</v>
      </c>
      <c r="D49">
        <f t="shared" si="0"/>
        <v>341.02679542498902</v>
      </c>
      <c r="E49">
        <v>-0.108336870556064</v>
      </c>
      <c r="F49">
        <v>0.47972124212032002</v>
      </c>
      <c r="G49">
        <v>394.94949494949401</v>
      </c>
    </row>
    <row r="50" spans="1:7" x14ac:dyDescent="0.3">
      <c r="A50">
        <v>-3.9999999999999002E-2</v>
      </c>
      <c r="B50">
        <v>355.442709781806</v>
      </c>
      <c r="C50">
        <v>277.69206336318399</v>
      </c>
      <c r="D50">
        <f t="shared" si="0"/>
        <v>316.56738657249502</v>
      </c>
      <c r="E50">
        <v>-0.109065165153803</v>
      </c>
      <c r="F50">
        <v>0.48252888948623202</v>
      </c>
      <c r="G50">
        <v>396.96969696969597</v>
      </c>
    </row>
    <row r="51" spans="1:7" x14ac:dyDescent="0.3">
      <c r="A51">
        <v>-1.9999999999999001E-2</v>
      </c>
      <c r="B51">
        <v>340.61206432904498</v>
      </c>
      <c r="C51">
        <v>270.64941809593802</v>
      </c>
      <c r="D51">
        <f t="shared" si="0"/>
        <v>305.6307412124915</v>
      </c>
      <c r="E51">
        <v>-0.10979345975154101</v>
      </c>
      <c r="F51">
        <v>0.485951780973775</v>
      </c>
      <c r="G51">
        <v>398.98989898989799</v>
      </c>
    </row>
    <row r="52" spans="1:7" x14ac:dyDescent="0.3">
      <c r="A52">
        <v>0</v>
      </c>
      <c r="B52">
        <v>336.67466534460101</v>
      </c>
      <c r="C52">
        <v>271.50832516572098</v>
      </c>
      <c r="D52">
        <f t="shared" si="0"/>
        <v>304.09149525516102</v>
      </c>
      <c r="E52">
        <v>-0.11052175434927999</v>
      </c>
      <c r="F52">
        <v>0.48937467246131899</v>
      </c>
      <c r="G52">
        <v>401.01010101010098</v>
      </c>
    </row>
    <row r="53" spans="1:7" x14ac:dyDescent="0.3">
      <c r="A53">
        <v>0.02</v>
      </c>
      <c r="B53">
        <v>322.80508792422398</v>
      </c>
      <c r="C53">
        <v>264.76309527130201</v>
      </c>
      <c r="D53">
        <f t="shared" si="0"/>
        <v>293.78409159776299</v>
      </c>
      <c r="E53">
        <v>-0.111250048947018</v>
      </c>
      <c r="F53">
        <v>0.49279756394886198</v>
      </c>
      <c r="G53">
        <v>403.030303030303</v>
      </c>
    </row>
    <row r="54" spans="1:7" x14ac:dyDescent="0.3">
      <c r="A54">
        <v>0.04</v>
      </c>
      <c r="B54">
        <v>313.39320478114098</v>
      </c>
      <c r="C54">
        <v>261.26448868969601</v>
      </c>
      <c r="D54">
        <f t="shared" si="0"/>
        <v>287.32884673541849</v>
      </c>
      <c r="E54">
        <v>-0.111978343544756</v>
      </c>
      <c r="F54">
        <v>0.49622045543640497</v>
      </c>
      <c r="G54">
        <v>405.05050505050502</v>
      </c>
    </row>
    <row r="55" spans="1:7" x14ac:dyDescent="0.3">
      <c r="A55">
        <v>6.0000000000000102E-2</v>
      </c>
      <c r="B55">
        <v>291.89544212705499</v>
      </c>
      <c r="C55">
        <v>252.60820752133901</v>
      </c>
      <c r="D55">
        <f t="shared" si="0"/>
        <v>272.251824824197</v>
      </c>
      <c r="E55">
        <v>-0.112706638142495</v>
      </c>
      <c r="F55">
        <v>0.49964334692394902</v>
      </c>
      <c r="G55">
        <v>407.07070707070699</v>
      </c>
    </row>
    <row r="56" spans="1:7" x14ac:dyDescent="0.3">
      <c r="A56">
        <v>8.0000000000000099E-2</v>
      </c>
      <c r="B56">
        <v>274.99175436637302</v>
      </c>
      <c r="C56">
        <v>245.617689996753</v>
      </c>
      <c r="D56">
        <f t="shared" si="0"/>
        <v>260.30472218156302</v>
      </c>
      <c r="E56">
        <v>-0.113434932740233</v>
      </c>
      <c r="F56">
        <v>0.50149335491594604</v>
      </c>
      <c r="G56">
        <v>409.09090909090901</v>
      </c>
    </row>
    <row r="57" spans="1:7" x14ac:dyDescent="0.3">
      <c r="A57">
        <v>0.1</v>
      </c>
      <c r="B57">
        <v>270.36236423227598</v>
      </c>
      <c r="C57">
        <v>247.16685359098199</v>
      </c>
      <c r="D57">
        <f t="shared" si="0"/>
        <v>258.76460891162901</v>
      </c>
      <c r="E57">
        <v>-0.114163227337972</v>
      </c>
      <c r="F57">
        <v>0.50316041114044396</v>
      </c>
      <c r="G57">
        <v>411.11111111111097</v>
      </c>
    </row>
    <row r="58" spans="1:7" x14ac:dyDescent="0.3">
      <c r="A58">
        <v>0.12</v>
      </c>
      <c r="B58">
        <v>269.05230405159602</v>
      </c>
      <c r="C58">
        <v>248.63463473601399</v>
      </c>
      <c r="D58">
        <f t="shared" si="0"/>
        <v>258.84346939380498</v>
      </c>
      <c r="E58">
        <v>-0.11489152193571001</v>
      </c>
      <c r="F58">
        <v>0.504827467364941</v>
      </c>
      <c r="G58">
        <v>413.13131313131299</v>
      </c>
    </row>
    <row r="59" spans="1:7" x14ac:dyDescent="0.3">
      <c r="A59">
        <v>0.14000000000000001</v>
      </c>
      <c r="B59">
        <v>256.14053326869799</v>
      </c>
      <c r="C59">
        <v>240.79560877534101</v>
      </c>
      <c r="D59">
        <f t="shared" si="0"/>
        <v>248.4680710220195</v>
      </c>
      <c r="E59">
        <v>-0.11561981653344799</v>
      </c>
      <c r="F59">
        <v>0.50649452358943903</v>
      </c>
      <c r="G59">
        <v>415.15151515151501</v>
      </c>
    </row>
    <row r="60" spans="1:7" x14ac:dyDescent="0.3">
      <c r="A60">
        <v>0.16</v>
      </c>
      <c r="B60">
        <v>262.351090726579</v>
      </c>
      <c r="C60">
        <v>247.98765331573901</v>
      </c>
      <c r="D60">
        <f t="shared" si="0"/>
        <v>255.16937202115901</v>
      </c>
      <c r="E60">
        <v>-0.116348111131187</v>
      </c>
      <c r="F60">
        <v>0.50816157981393695</v>
      </c>
      <c r="G60">
        <v>417.17171717171698</v>
      </c>
    </row>
    <row r="61" spans="1:7" x14ac:dyDescent="0.3">
      <c r="A61">
        <v>0.18</v>
      </c>
      <c r="B61">
        <v>260.64316489690998</v>
      </c>
      <c r="C61">
        <v>248.40327235599599</v>
      </c>
      <c r="D61">
        <f t="shared" si="0"/>
        <v>254.523218626453</v>
      </c>
      <c r="E61">
        <v>-0.117076405728925</v>
      </c>
      <c r="F61">
        <v>0.50982863603843398</v>
      </c>
      <c r="G61">
        <v>419.191919191919</v>
      </c>
    </row>
    <row r="62" spans="1:7" x14ac:dyDescent="0.3">
      <c r="A62">
        <v>0.2</v>
      </c>
      <c r="B62">
        <v>259.32329138644701</v>
      </c>
      <c r="C62">
        <v>248.15318187297299</v>
      </c>
      <c r="D62">
        <f t="shared" si="0"/>
        <v>253.73823662971</v>
      </c>
      <c r="E62">
        <v>-0.117804700326664</v>
      </c>
      <c r="F62">
        <v>0.51149569226293201</v>
      </c>
      <c r="G62">
        <v>421.21212121212102</v>
      </c>
    </row>
    <row r="63" spans="1:7" x14ac:dyDescent="0.3">
      <c r="A63">
        <v>0.22</v>
      </c>
      <c r="B63">
        <v>256.11861749359798</v>
      </c>
      <c r="C63">
        <v>249.89490327643799</v>
      </c>
      <c r="D63">
        <f t="shared" si="0"/>
        <v>253.00676038501797</v>
      </c>
      <c r="E63">
        <v>-0.118532994924402</v>
      </c>
      <c r="F63">
        <v>0.51316274848743004</v>
      </c>
      <c r="G63">
        <v>423.23232323232298</v>
      </c>
    </row>
    <row r="64" spans="1:7" x14ac:dyDescent="0.3">
      <c r="A64">
        <v>0.24</v>
      </c>
      <c r="B64">
        <v>242.676762713361</v>
      </c>
      <c r="C64">
        <v>248.24453781235701</v>
      </c>
      <c r="D64">
        <f t="shared" si="0"/>
        <v>245.46065026285902</v>
      </c>
      <c r="E64">
        <v>-0.11926128952214</v>
      </c>
      <c r="F64">
        <v>0.51482980471192796</v>
      </c>
      <c r="G64">
        <v>425.252525252525</v>
      </c>
    </row>
    <row r="65" spans="1:7" x14ac:dyDescent="0.3">
      <c r="A65">
        <v>0.26</v>
      </c>
      <c r="B65">
        <v>250.347345569384</v>
      </c>
      <c r="C65">
        <v>262.352105603155</v>
      </c>
      <c r="D65">
        <f t="shared" si="0"/>
        <v>256.34972558626953</v>
      </c>
      <c r="E65">
        <v>-0.11998958411987901</v>
      </c>
      <c r="F65">
        <v>0.516496860936425</v>
      </c>
      <c r="G65">
        <v>427.27272727272702</v>
      </c>
    </row>
    <row r="66" spans="1:7" x14ac:dyDescent="0.3">
      <c r="A66">
        <v>0.28000000000000003</v>
      </c>
      <c r="B66">
        <v>252.82016127993899</v>
      </c>
      <c r="C66">
        <v>267.52389420241201</v>
      </c>
      <c r="D66">
        <f t="shared" si="0"/>
        <v>260.1720277411755</v>
      </c>
      <c r="E66">
        <v>-0.120739202358596</v>
      </c>
      <c r="F66">
        <v>0.51816391716092303</v>
      </c>
      <c r="G66">
        <v>429.29292929292899</v>
      </c>
    </row>
    <row r="67" spans="1:7" x14ac:dyDescent="0.3">
      <c r="A67">
        <v>0.3</v>
      </c>
      <c r="B67">
        <v>254.50817646094001</v>
      </c>
      <c r="C67">
        <v>275.610087497341</v>
      </c>
      <c r="D67">
        <f t="shared" ref="D67:D101" si="1">(B67+C67)/2</f>
        <v>265.05913197914049</v>
      </c>
      <c r="E67">
        <v>-0.12148912998730101</v>
      </c>
      <c r="F67">
        <v>0.51983097338542095</v>
      </c>
      <c r="G67">
        <v>431.31313131313101</v>
      </c>
    </row>
    <row r="68" spans="1:7" x14ac:dyDescent="0.3">
      <c r="A68">
        <v>0.32</v>
      </c>
      <c r="B68">
        <v>255.88247182403799</v>
      </c>
      <c r="C68">
        <v>281.89077614552599</v>
      </c>
      <c r="D68">
        <f t="shared" si="1"/>
        <v>268.88662398478198</v>
      </c>
      <c r="E68">
        <v>-0.12223905761600699</v>
      </c>
      <c r="F68">
        <v>0.52115970700404701</v>
      </c>
      <c r="G68">
        <v>433.33333333333297</v>
      </c>
    </row>
    <row r="69" spans="1:7" x14ac:dyDescent="0.3">
      <c r="A69">
        <v>0.34</v>
      </c>
      <c r="B69">
        <v>247.344958890767</v>
      </c>
      <c r="C69">
        <v>277.64614351333</v>
      </c>
      <c r="D69">
        <f t="shared" si="1"/>
        <v>262.49555120204849</v>
      </c>
      <c r="E69">
        <v>-0.122988985244712</v>
      </c>
      <c r="F69">
        <v>0.52245026679464701</v>
      </c>
      <c r="G69">
        <v>435.35353535353499</v>
      </c>
    </row>
    <row r="70" spans="1:7" x14ac:dyDescent="0.3">
      <c r="A70">
        <v>0.36</v>
      </c>
      <c r="B70">
        <v>258.15937820144501</v>
      </c>
      <c r="C70">
        <v>294.81890631820102</v>
      </c>
      <c r="D70">
        <f t="shared" si="1"/>
        <v>276.48914225982298</v>
      </c>
      <c r="E70">
        <v>-0.123738912873417</v>
      </c>
      <c r="F70">
        <v>0.52374082658524801</v>
      </c>
      <c r="G70">
        <v>437.37373737373701</v>
      </c>
    </row>
    <row r="71" spans="1:7" x14ac:dyDescent="0.3">
      <c r="A71">
        <v>0.38</v>
      </c>
      <c r="B71">
        <v>259.94913856917498</v>
      </c>
      <c r="C71">
        <v>300.13788214436403</v>
      </c>
      <c r="D71">
        <f t="shared" si="1"/>
        <v>280.0435103567695</v>
      </c>
      <c r="E71">
        <v>-0.124488840502123</v>
      </c>
      <c r="F71">
        <v>0.52503138637584901</v>
      </c>
      <c r="G71">
        <v>439.39393939393898</v>
      </c>
    </row>
    <row r="72" spans="1:7" x14ac:dyDescent="0.3">
      <c r="A72">
        <v>0.4</v>
      </c>
      <c r="B72">
        <v>268.94069506110202</v>
      </c>
      <c r="C72">
        <v>336.38670254493798</v>
      </c>
      <c r="D72">
        <f t="shared" si="1"/>
        <v>302.66369880302</v>
      </c>
      <c r="E72">
        <v>-0.12523876813082799</v>
      </c>
      <c r="F72">
        <v>0.52632194616644901</v>
      </c>
      <c r="G72">
        <v>441.414141414141</v>
      </c>
    </row>
    <row r="73" spans="1:7" x14ac:dyDescent="0.3">
      <c r="A73">
        <v>0.42</v>
      </c>
      <c r="B73">
        <v>286.775430100569</v>
      </c>
      <c r="C73">
        <v>373.174608193442</v>
      </c>
      <c r="D73">
        <f t="shared" si="1"/>
        <v>329.97501914700547</v>
      </c>
      <c r="E73">
        <v>-0.125988695759533</v>
      </c>
      <c r="F73">
        <v>0.52761250595705</v>
      </c>
      <c r="G73">
        <v>443.43434343434302</v>
      </c>
    </row>
    <row r="74" spans="1:7" x14ac:dyDescent="0.3">
      <c r="A74">
        <v>0.44</v>
      </c>
      <c r="B74">
        <v>299.57812227127101</v>
      </c>
      <c r="C74">
        <v>398.66796483981602</v>
      </c>
      <c r="D74">
        <f t="shared" si="1"/>
        <v>349.12304355554352</v>
      </c>
      <c r="E74">
        <v>-0.12673862338823899</v>
      </c>
      <c r="F74">
        <v>0.52890306574765</v>
      </c>
      <c r="G74">
        <v>445.45454545454498</v>
      </c>
    </row>
    <row r="75" spans="1:7" x14ac:dyDescent="0.3">
      <c r="A75">
        <v>0.46</v>
      </c>
      <c r="B75">
        <v>303.65245010420801</v>
      </c>
      <c r="C75">
        <v>411.58838208615998</v>
      </c>
      <c r="D75">
        <f t="shared" si="1"/>
        <v>357.620416095184</v>
      </c>
      <c r="E75">
        <v>-0.12748855101694401</v>
      </c>
      <c r="F75">
        <v>0.530193625538251</v>
      </c>
      <c r="G75">
        <v>447.47474747474701</v>
      </c>
    </row>
    <row r="76" spans="1:7" x14ac:dyDescent="0.3">
      <c r="A76">
        <v>0.48</v>
      </c>
      <c r="B76">
        <v>333.66354377613999</v>
      </c>
      <c r="C76">
        <v>457.29073207374103</v>
      </c>
      <c r="D76">
        <f t="shared" si="1"/>
        <v>395.47713792494051</v>
      </c>
      <c r="E76">
        <v>-0.12823847864564999</v>
      </c>
      <c r="F76">
        <v>0.531484185328851</v>
      </c>
      <c r="G76">
        <v>449.49494949494903</v>
      </c>
    </row>
    <row r="77" spans="1:7" x14ac:dyDescent="0.3">
      <c r="A77">
        <v>0.5</v>
      </c>
      <c r="B77">
        <v>340.85762808063299</v>
      </c>
      <c r="C77">
        <v>473.70478174082098</v>
      </c>
      <c r="D77">
        <f t="shared" si="1"/>
        <v>407.28120491072696</v>
      </c>
      <c r="E77">
        <v>-0.12898840627435501</v>
      </c>
      <c r="F77">
        <v>0.532774745119452</v>
      </c>
      <c r="G77">
        <v>451.51515151515099</v>
      </c>
    </row>
    <row r="78" spans="1:7" x14ac:dyDescent="0.3">
      <c r="A78">
        <v>0.52</v>
      </c>
      <c r="B78">
        <v>360.39263616635702</v>
      </c>
      <c r="C78">
        <v>502.64329219669798</v>
      </c>
      <c r="D78">
        <f t="shared" si="1"/>
        <v>431.51796418152753</v>
      </c>
      <c r="E78">
        <v>-0.12973833390306</v>
      </c>
      <c r="F78">
        <v>0.534065304910053</v>
      </c>
      <c r="G78">
        <v>453.53535353535301</v>
      </c>
    </row>
    <row r="79" spans="1:7" x14ac:dyDescent="0.3">
      <c r="A79">
        <v>0.54</v>
      </c>
      <c r="B79">
        <v>387.33383265101401</v>
      </c>
      <c r="C79">
        <v>538.31684738540298</v>
      </c>
      <c r="D79">
        <f t="shared" si="1"/>
        <v>462.82534001820852</v>
      </c>
      <c r="E79">
        <v>-0.13048826153176599</v>
      </c>
      <c r="F79">
        <v>0.53535586470065299</v>
      </c>
      <c r="G79">
        <v>455.55555555555497</v>
      </c>
    </row>
    <row r="80" spans="1:7" x14ac:dyDescent="0.3">
      <c r="A80">
        <v>0.56000000000000005</v>
      </c>
      <c r="B80">
        <v>424.67768697758999</v>
      </c>
      <c r="C80">
        <v>595.10240102790704</v>
      </c>
      <c r="D80">
        <f t="shared" si="1"/>
        <v>509.89004400274848</v>
      </c>
      <c r="E80">
        <v>-0.131238189160471</v>
      </c>
      <c r="F80">
        <v>0.53664642449125399</v>
      </c>
      <c r="G80">
        <v>457.575757575757</v>
      </c>
    </row>
    <row r="81" spans="1:7" x14ac:dyDescent="0.3">
      <c r="A81">
        <v>0.57999999999999996</v>
      </c>
      <c r="B81">
        <v>500.681875053434</v>
      </c>
      <c r="C81">
        <v>675.25049705964102</v>
      </c>
      <c r="D81">
        <f t="shared" si="1"/>
        <v>587.96618605653748</v>
      </c>
      <c r="E81">
        <v>-0.13198811678917599</v>
      </c>
      <c r="F81">
        <v>0.53793698428185399</v>
      </c>
      <c r="G81">
        <v>459.59595959595902</v>
      </c>
    </row>
    <row r="82" spans="1:7" x14ac:dyDescent="0.3">
      <c r="A82">
        <v>0.6</v>
      </c>
      <c r="B82">
        <v>546.05800244288196</v>
      </c>
      <c r="C82">
        <v>724.09137204727097</v>
      </c>
      <c r="D82">
        <f t="shared" si="1"/>
        <v>635.07468724507646</v>
      </c>
      <c r="E82">
        <v>-0.13273804441788201</v>
      </c>
      <c r="F82">
        <v>0.53922754407245499</v>
      </c>
      <c r="G82">
        <v>461.61616161616098</v>
      </c>
    </row>
    <row r="83" spans="1:7" x14ac:dyDescent="0.3">
      <c r="A83">
        <v>0.62</v>
      </c>
      <c r="B83">
        <v>583.22239673013701</v>
      </c>
      <c r="C83">
        <v>759.33860615015101</v>
      </c>
      <c r="D83">
        <f t="shared" si="1"/>
        <v>671.28050144014401</v>
      </c>
      <c r="E83">
        <v>-0.13348797204658699</v>
      </c>
      <c r="F83">
        <v>0.540344641971369</v>
      </c>
      <c r="G83">
        <v>463.636363636363</v>
      </c>
    </row>
    <row r="84" spans="1:7" x14ac:dyDescent="0.3">
      <c r="A84">
        <v>0.64</v>
      </c>
      <c r="B84">
        <v>607.14425197880803</v>
      </c>
      <c r="C84">
        <v>789.84954521599695</v>
      </c>
      <c r="D84">
        <f t="shared" si="1"/>
        <v>698.49689859740249</v>
      </c>
      <c r="E84">
        <v>-0.13423789967529301</v>
      </c>
      <c r="F84">
        <v>0.54120312055475295</v>
      </c>
      <c r="G84">
        <v>465.65656565656502</v>
      </c>
    </row>
    <row r="85" spans="1:7" x14ac:dyDescent="0.3">
      <c r="A85">
        <v>0.66</v>
      </c>
      <c r="B85">
        <v>639.42693142330802</v>
      </c>
      <c r="C85">
        <v>827.87129676115603</v>
      </c>
      <c r="D85">
        <f t="shared" si="1"/>
        <v>733.64911409223203</v>
      </c>
      <c r="E85">
        <v>-0.134987827303998</v>
      </c>
      <c r="F85">
        <v>0.54206159913813701</v>
      </c>
      <c r="G85">
        <v>467.67676767676699</v>
      </c>
    </row>
    <row r="86" spans="1:7" x14ac:dyDescent="0.3">
      <c r="A86">
        <v>0.68</v>
      </c>
      <c r="B86">
        <v>668.28183916944602</v>
      </c>
      <c r="C86">
        <v>857.731307041734</v>
      </c>
      <c r="D86">
        <f t="shared" si="1"/>
        <v>763.00657310558995</v>
      </c>
      <c r="E86">
        <v>-0.13573775493270299</v>
      </c>
      <c r="F86">
        <v>0.54292007772152096</v>
      </c>
      <c r="G86">
        <v>469.69696969696901</v>
      </c>
    </row>
    <row r="87" spans="1:7" x14ac:dyDescent="0.3">
      <c r="A87">
        <v>0.7</v>
      </c>
      <c r="B87">
        <v>696.97438505319201</v>
      </c>
      <c r="C87">
        <v>887.57547414619</v>
      </c>
      <c r="D87">
        <f t="shared" si="1"/>
        <v>792.27492959969095</v>
      </c>
      <c r="E87">
        <v>-0.136487682561409</v>
      </c>
      <c r="F87">
        <v>0.54377855630490501</v>
      </c>
      <c r="G87">
        <v>471.71717171717103</v>
      </c>
    </row>
    <row r="88" spans="1:7" x14ac:dyDescent="0.3">
      <c r="A88">
        <v>0.72</v>
      </c>
      <c r="B88">
        <v>725.57134022316995</v>
      </c>
      <c r="C88">
        <v>921.99570283922299</v>
      </c>
      <c r="D88">
        <f t="shared" si="1"/>
        <v>823.78352153119647</v>
      </c>
      <c r="E88">
        <v>-0.13723761019011399</v>
      </c>
      <c r="F88">
        <v>0.54463703488828996</v>
      </c>
      <c r="G88">
        <v>473.73737373737299</v>
      </c>
    </row>
    <row r="89" spans="1:7" x14ac:dyDescent="0.3">
      <c r="A89">
        <v>0.74</v>
      </c>
      <c r="B89">
        <v>803.27289814504195</v>
      </c>
      <c r="C89">
        <v>980.53976370707005</v>
      </c>
      <c r="D89">
        <f t="shared" si="1"/>
        <v>891.90633092605594</v>
      </c>
      <c r="E89">
        <v>-0.13798753781881901</v>
      </c>
      <c r="F89">
        <v>0.54549551347167402</v>
      </c>
      <c r="G89">
        <v>475.75757575757501</v>
      </c>
    </row>
    <row r="90" spans="1:7" x14ac:dyDescent="0.3">
      <c r="A90">
        <v>0.76</v>
      </c>
      <c r="B90">
        <v>884.72293629704495</v>
      </c>
      <c r="C90">
        <v>1077.64333202429</v>
      </c>
      <c r="D90">
        <f t="shared" si="1"/>
        <v>981.18313416066746</v>
      </c>
      <c r="E90">
        <v>-0.13873746544752499</v>
      </c>
      <c r="F90">
        <v>0.54635399205505797</v>
      </c>
      <c r="G90">
        <v>477.77777777777698</v>
      </c>
    </row>
    <row r="91" spans="1:7" x14ac:dyDescent="0.3">
      <c r="A91">
        <v>0.78</v>
      </c>
      <c r="B91">
        <v>915.64421415743698</v>
      </c>
      <c r="C91">
        <v>1108.6695742279301</v>
      </c>
      <c r="D91">
        <f t="shared" si="1"/>
        <v>1012.1568941926835</v>
      </c>
      <c r="E91">
        <v>-0.13948739307623001</v>
      </c>
      <c r="F91">
        <v>0.54721247063844203</v>
      </c>
      <c r="G91">
        <v>479.797979797979</v>
      </c>
    </row>
    <row r="92" spans="1:7" x14ac:dyDescent="0.3">
      <c r="A92">
        <v>0.8</v>
      </c>
      <c r="B92">
        <v>953.82047238850896</v>
      </c>
      <c r="C92">
        <v>1146.6588434653299</v>
      </c>
      <c r="D92">
        <f t="shared" si="1"/>
        <v>1050.2396579269193</v>
      </c>
      <c r="E92">
        <v>-0.140355988360997</v>
      </c>
      <c r="F92">
        <v>0.54807094922182598</v>
      </c>
      <c r="G92">
        <v>481.81818181818102</v>
      </c>
    </row>
    <row r="93" spans="1:7" x14ac:dyDescent="0.3">
      <c r="A93">
        <v>0.82</v>
      </c>
      <c r="B93">
        <v>990.535632586921</v>
      </c>
      <c r="C93">
        <v>1186.5339465443501</v>
      </c>
      <c r="D93">
        <f t="shared" si="1"/>
        <v>1088.5347895656355</v>
      </c>
      <c r="E93">
        <v>-0.14148090288322801</v>
      </c>
      <c r="F93">
        <v>0.54892942780521004</v>
      </c>
      <c r="G93">
        <v>483.83838383838298</v>
      </c>
    </row>
    <row r="94" spans="1:7" x14ac:dyDescent="0.3">
      <c r="A94">
        <v>0.84</v>
      </c>
      <c r="B94">
        <v>1016.32525952571</v>
      </c>
      <c r="C94">
        <v>1213.52050112393</v>
      </c>
      <c r="D94">
        <f t="shared" si="1"/>
        <v>1114.92288032482</v>
      </c>
      <c r="E94">
        <v>-0.14260581740545999</v>
      </c>
      <c r="F94">
        <v>0.54978790638859398</v>
      </c>
      <c r="G94">
        <v>485.858585858585</v>
      </c>
    </row>
    <row r="95" spans="1:7" x14ac:dyDescent="0.3">
      <c r="A95">
        <v>0.86</v>
      </c>
      <c r="B95">
        <v>1044.8032156373499</v>
      </c>
      <c r="C95">
        <v>1236.44712610387</v>
      </c>
      <c r="D95">
        <f t="shared" si="1"/>
        <v>1140.62517087061</v>
      </c>
      <c r="E95">
        <v>-0.14373073192769201</v>
      </c>
      <c r="F95">
        <v>0.55064638497197804</v>
      </c>
      <c r="G95">
        <v>487.87878787878702</v>
      </c>
    </row>
    <row r="96" spans="1:7" x14ac:dyDescent="0.3">
      <c r="A96">
        <v>0.88</v>
      </c>
      <c r="B96">
        <v>1065.4712681630101</v>
      </c>
      <c r="C96">
        <v>1262.52246791589</v>
      </c>
      <c r="D96">
        <f t="shared" si="1"/>
        <v>1163.99686803945</v>
      </c>
      <c r="E96">
        <v>-0.14485564644992399</v>
      </c>
      <c r="F96">
        <v>0.55150486355536199</v>
      </c>
      <c r="G96">
        <v>489.89898989898899</v>
      </c>
    </row>
    <row r="97" spans="1:7" x14ac:dyDescent="0.3">
      <c r="A97">
        <v>0.9</v>
      </c>
      <c r="B97">
        <v>1107.5723960568</v>
      </c>
      <c r="C97">
        <v>1297.76106921629</v>
      </c>
      <c r="D97">
        <f t="shared" si="1"/>
        <v>1202.666732636545</v>
      </c>
      <c r="E97">
        <v>-0.145980560972156</v>
      </c>
      <c r="F97">
        <v>0.55236334213874705</v>
      </c>
      <c r="G97">
        <v>491.91919191919101</v>
      </c>
    </row>
    <row r="98" spans="1:7" x14ac:dyDescent="0.3">
      <c r="A98">
        <v>0.92</v>
      </c>
      <c r="B98">
        <v>1208.17905135406</v>
      </c>
      <c r="C98">
        <v>1407.78450817775</v>
      </c>
      <c r="D98">
        <f t="shared" si="1"/>
        <v>1307.981779765905</v>
      </c>
      <c r="E98">
        <v>-0.14710547549438799</v>
      </c>
      <c r="F98">
        <v>0.553221820722131</v>
      </c>
      <c r="G98">
        <v>493.93939393939303</v>
      </c>
    </row>
    <row r="99" spans="1:7" x14ac:dyDescent="0.3">
      <c r="A99">
        <v>0.94</v>
      </c>
      <c r="B99">
        <v>1265.9759604216599</v>
      </c>
      <c r="C99">
        <v>1467.6072689804801</v>
      </c>
      <c r="D99">
        <f t="shared" si="1"/>
        <v>1366.7916147010701</v>
      </c>
      <c r="E99">
        <v>-0.14823039001662</v>
      </c>
      <c r="F99">
        <v>0.55408029930551495</v>
      </c>
      <c r="G99">
        <v>495.95959595959499</v>
      </c>
    </row>
    <row r="100" spans="1:7" x14ac:dyDescent="0.3">
      <c r="A100">
        <v>0.96</v>
      </c>
      <c r="B100">
        <v>1292.6423944640101</v>
      </c>
      <c r="C100">
        <v>1488.63539800993</v>
      </c>
      <c r="D100">
        <f t="shared" si="1"/>
        <v>1390.6388962369701</v>
      </c>
      <c r="E100">
        <v>-0.14935530453885201</v>
      </c>
      <c r="F100">
        <v>0.554938777888899</v>
      </c>
      <c r="G100">
        <v>497.97979797979701</v>
      </c>
    </row>
    <row r="101" spans="1:7" x14ac:dyDescent="0.3">
      <c r="A101">
        <v>0.98</v>
      </c>
      <c r="B101">
        <v>1331.6718886531301</v>
      </c>
      <c r="C101">
        <v>1532.6987200967901</v>
      </c>
      <c r="D101">
        <f t="shared" si="1"/>
        <v>1432.1853043749602</v>
      </c>
      <c r="E101">
        <v>-0.150480219061084</v>
      </c>
      <c r="F101">
        <v>0.55579725647228295</v>
      </c>
      <c r="G101">
        <v>500</v>
      </c>
    </row>
  </sheetData>
  <pageMargins left="0.7" right="0.7" top="0.75" bottom="0.75" header="0.3" footer="0.3"/>
  <pageSetup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B1E4B-35F9-4F0F-9DA2-143B500633C3}">
  <dimension ref="A1:J101"/>
  <sheetViews>
    <sheetView zoomScaleNormal="100" workbookViewId="0">
      <selection activeCell="Q39" sqref="Q39"/>
    </sheetView>
  </sheetViews>
  <sheetFormatPr defaultRowHeight="14.4" x14ac:dyDescent="0.3"/>
  <cols>
    <col min="1" max="1" width="11.5546875" customWidth="1"/>
    <col min="2" max="2" width="13.44140625" customWidth="1"/>
    <col min="3" max="3" width="13.77734375" customWidth="1"/>
    <col min="5" max="5" width="11.6640625" customWidth="1"/>
    <col min="6" max="6" width="14.6640625" customWidth="1"/>
    <col min="7" max="7" width="12.5546875" customWidth="1"/>
    <col min="9" max="9" width="15" customWidth="1"/>
    <col min="10" max="10" width="17.109375" customWidth="1"/>
  </cols>
  <sheetData>
    <row r="1" spans="1:10" x14ac:dyDescent="0.3">
      <c r="A1" t="s">
        <v>0</v>
      </c>
      <c r="B1" t="s">
        <v>18</v>
      </c>
      <c r="C1" t="s">
        <v>18</v>
      </c>
      <c r="E1" t="s">
        <v>0</v>
      </c>
      <c r="F1" t="s">
        <v>17</v>
      </c>
      <c r="G1" t="s">
        <v>17</v>
      </c>
      <c r="I1" t="s">
        <v>14</v>
      </c>
      <c r="J1" t="s">
        <v>13</v>
      </c>
    </row>
    <row r="2" spans="1:10" x14ac:dyDescent="0.3">
      <c r="A2">
        <v>-1</v>
      </c>
      <c r="B2">
        <v>410.51999999999902</v>
      </c>
      <c r="C2">
        <f>B2/13613.76</f>
        <v>3.0154784570904657E-2</v>
      </c>
      <c r="E2">
        <v>6.00000000000009E-2</v>
      </c>
      <c r="F2">
        <v>2195.1257833465602</v>
      </c>
      <c r="G2">
        <f>F2/13613.76</f>
        <v>0.16124316745311804</v>
      </c>
      <c r="I2">
        <v>0.14599999999999999</v>
      </c>
      <c r="J2">
        <v>0</v>
      </c>
    </row>
    <row r="3" spans="1:10" x14ac:dyDescent="0.3">
      <c r="A3">
        <v>-0.98</v>
      </c>
      <c r="B3">
        <v>259.95999999999901</v>
      </c>
      <c r="C3">
        <f t="shared" ref="C3:C66" si="0">B3/13613.76</f>
        <v>1.9095385844909784E-2</v>
      </c>
      <c r="E3">
        <v>6.1818181818182702E-2</v>
      </c>
      <c r="F3">
        <v>2253.3869650387101</v>
      </c>
      <c r="G3">
        <f t="shared" ref="G3:G66" si="1">F3/13613.76</f>
        <v>0.16552274794316266</v>
      </c>
      <c r="I3">
        <v>0.14599999999999999</v>
      </c>
      <c r="J3">
        <v>1</v>
      </c>
    </row>
    <row r="4" spans="1:10" x14ac:dyDescent="0.3">
      <c r="A4">
        <v>-0.96</v>
      </c>
      <c r="B4">
        <v>212.56</v>
      </c>
      <c r="C4">
        <f t="shared" si="0"/>
        <v>1.5613614460663328E-2</v>
      </c>
      <c r="E4">
        <v>6.3636363636364504E-2</v>
      </c>
      <c r="F4">
        <v>2319.0966364144701</v>
      </c>
      <c r="G4">
        <f t="shared" si="1"/>
        <v>0.17034945793186232</v>
      </c>
    </row>
    <row r="5" spans="1:10" x14ac:dyDescent="0.3">
      <c r="A5">
        <v>-0.94</v>
      </c>
      <c r="B5">
        <v>284.48</v>
      </c>
      <c r="C5">
        <f t="shared" si="0"/>
        <v>2.0896504712878735E-2</v>
      </c>
      <c r="E5">
        <v>6.5454545454546403E-2</v>
      </c>
      <c r="F5">
        <v>2392.9467289241102</v>
      </c>
      <c r="G5">
        <f t="shared" si="1"/>
        <v>0.17577412330789657</v>
      </c>
    </row>
    <row r="6" spans="1:10" x14ac:dyDescent="0.3">
      <c r="A6">
        <v>-0.92</v>
      </c>
      <c r="B6">
        <v>482.87999999999897</v>
      </c>
      <c r="C6">
        <f t="shared" si="0"/>
        <v>3.5469995063817705E-2</v>
      </c>
      <c r="E6">
        <v>6.7272727272728206E-2</v>
      </c>
      <c r="F6">
        <v>2475.6524075048601</v>
      </c>
      <c r="G6">
        <f t="shared" si="1"/>
        <v>0.18184927657787855</v>
      </c>
    </row>
    <row r="7" spans="1:10" x14ac:dyDescent="0.3">
      <c r="A7">
        <v>-0.9</v>
      </c>
      <c r="B7">
        <v>692.39999999999895</v>
      </c>
      <c r="C7">
        <f t="shared" si="0"/>
        <v>5.086030604329729E-2</v>
      </c>
      <c r="E7">
        <v>6.9090909090909994E-2</v>
      </c>
      <c r="F7">
        <v>2567.94616182052</v>
      </c>
      <c r="G7">
        <f t="shared" si="1"/>
        <v>0.18862872283781409</v>
      </c>
    </row>
    <row r="8" spans="1:10" x14ac:dyDescent="0.3">
      <c r="A8">
        <v>-0.88</v>
      </c>
      <c r="B8">
        <v>820.2</v>
      </c>
      <c r="C8">
        <f t="shared" si="0"/>
        <v>6.0247866864113958E-2</v>
      </c>
      <c r="E8">
        <v>7.0909090909091796E-2</v>
      </c>
      <c r="F8">
        <v>2670.5707576761902</v>
      </c>
      <c r="G8">
        <f t="shared" si="1"/>
        <v>0.19616702201861866</v>
      </c>
    </row>
    <row r="9" spans="1:10" x14ac:dyDescent="0.3">
      <c r="A9">
        <v>-0.86</v>
      </c>
      <c r="B9">
        <v>842.87999999999897</v>
      </c>
      <c r="C9">
        <f t="shared" si="0"/>
        <v>6.1913828361892596E-2</v>
      </c>
      <c r="E9">
        <v>7.2727272727273598E-2</v>
      </c>
      <c r="F9">
        <v>2784.2710226272402</v>
      </c>
      <c r="G9">
        <f t="shared" si="1"/>
        <v>0.20451888549726455</v>
      </c>
    </row>
    <row r="10" spans="1:10" x14ac:dyDescent="0.3">
      <c r="A10">
        <v>-0.84</v>
      </c>
      <c r="B10">
        <v>672.48</v>
      </c>
      <c r="C10">
        <f t="shared" si="0"/>
        <v>4.9397080600803896E-2</v>
      </c>
      <c r="E10">
        <v>7.45454545454554E-2</v>
      </c>
      <c r="F10">
        <v>2909.7844626156798</v>
      </c>
      <c r="G10">
        <f t="shared" si="1"/>
        <v>0.21373848684093738</v>
      </c>
    </row>
    <row r="11" spans="1:10" x14ac:dyDescent="0.3">
      <c r="A11">
        <v>-0.82</v>
      </c>
      <c r="B11">
        <v>428.04</v>
      </c>
      <c r="C11">
        <f t="shared" si="0"/>
        <v>3.1441717791411042E-2</v>
      </c>
      <c r="E11">
        <v>7.6363636363637299E-2</v>
      </c>
      <c r="F11">
        <v>3047.8307325532901</v>
      </c>
      <c r="G11">
        <f t="shared" si="1"/>
        <v>0.22387868836774633</v>
      </c>
    </row>
    <row r="12" spans="1:10" x14ac:dyDescent="0.3">
      <c r="A12">
        <v>-0.8</v>
      </c>
      <c r="B12">
        <v>264.24</v>
      </c>
      <c r="C12">
        <f t="shared" si="0"/>
        <v>1.940977364078697E-2</v>
      </c>
      <c r="E12">
        <v>7.8181818181819102E-2</v>
      </c>
      <c r="F12">
        <v>3199.1000128217202</v>
      </c>
      <c r="G12">
        <f t="shared" si="1"/>
        <v>0.23499018734146335</v>
      </c>
    </row>
    <row r="13" spans="1:10" x14ac:dyDescent="0.3">
      <c r="A13">
        <v>-0.78</v>
      </c>
      <c r="B13">
        <v>293.56</v>
      </c>
      <c r="C13">
        <f t="shared" si="0"/>
        <v>2.1563476952730178E-2</v>
      </c>
      <c r="E13">
        <v>8.0000000000000904E-2</v>
      </c>
      <c r="F13">
        <v>3364.2403752291002</v>
      </c>
      <c r="G13">
        <f t="shared" si="1"/>
        <v>0.24712058793669789</v>
      </c>
    </row>
    <row r="14" spans="1:10" x14ac:dyDescent="0.3">
      <c r="A14">
        <v>-0.76</v>
      </c>
      <c r="B14">
        <v>459.36</v>
      </c>
      <c r="C14">
        <f t="shared" si="0"/>
        <v>3.3742331288343558E-2</v>
      </c>
      <c r="E14">
        <v>8.1818181818182706E-2</v>
      </c>
      <c r="F14">
        <v>3543.8442554631702</v>
      </c>
      <c r="G14">
        <f t="shared" si="1"/>
        <v>0.26031340757168997</v>
      </c>
    </row>
    <row r="15" spans="1:10" x14ac:dyDescent="0.3">
      <c r="A15">
        <v>-0.74</v>
      </c>
      <c r="B15">
        <v>906.96</v>
      </c>
      <c r="C15">
        <f t="shared" si="0"/>
        <v>6.662083068895E-2</v>
      </c>
      <c r="E15">
        <v>8.3636363636364494E-2</v>
      </c>
      <c r="F15">
        <v>3738.4341837881798</v>
      </c>
      <c r="G15">
        <f t="shared" si="1"/>
        <v>0.27460702875533133</v>
      </c>
    </row>
    <row r="16" spans="1:10" x14ac:dyDescent="0.3">
      <c r="A16">
        <v>-0.72</v>
      </c>
      <c r="B16">
        <v>1153.3199999999899</v>
      </c>
      <c r="C16">
        <f t="shared" si="0"/>
        <v>8.4717227275931839E-2</v>
      </c>
      <c r="E16">
        <v>8.5454545454546393E-2</v>
      </c>
      <c r="F16">
        <v>3948.4479607912699</v>
      </c>
      <c r="G16">
        <f t="shared" si="1"/>
        <v>0.29003361017024465</v>
      </c>
    </row>
    <row r="17" spans="1:7" x14ac:dyDescent="0.3">
      <c r="A17">
        <v>-0.7</v>
      </c>
      <c r="B17">
        <v>1350.92</v>
      </c>
      <c r="C17">
        <f t="shared" si="0"/>
        <v>9.9231953552875923E-2</v>
      </c>
      <c r="E17">
        <v>8.7272727272728196E-2</v>
      </c>
      <c r="F17">
        <v>4174.22349942253</v>
      </c>
      <c r="G17">
        <f t="shared" si="1"/>
        <v>0.30661797324343387</v>
      </c>
    </row>
    <row r="18" spans="1:7" x14ac:dyDescent="0.3">
      <c r="A18">
        <v>-0.68</v>
      </c>
      <c r="B18">
        <v>1201</v>
      </c>
      <c r="C18">
        <f t="shared" si="0"/>
        <v>8.8219566086077617E-2</v>
      </c>
      <c r="E18">
        <v>8.9090909090909998E-2</v>
      </c>
      <c r="F18">
        <v>4415.98358732412</v>
      </c>
      <c r="G18">
        <f t="shared" si="1"/>
        <v>0.32437648286176046</v>
      </c>
    </row>
    <row r="19" spans="1:7" x14ac:dyDescent="0.3">
      <c r="A19">
        <v>-0.66</v>
      </c>
      <c r="B19">
        <v>876.6</v>
      </c>
      <c r="C19">
        <f t="shared" si="0"/>
        <v>6.4390734080812362E-2</v>
      </c>
      <c r="E19">
        <v>9.09090909090918E-2</v>
      </c>
      <c r="F19">
        <v>4673.8208533714997</v>
      </c>
      <c r="G19">
        <f t="shared" si="1"/>
        <v>0.34331594308783903</v>
      </c>
    </row>
    <row r="20" spans="1:7" x14ac:dyDescent="0.3">
      <c r="A20">
        <v>-0.64</v>
      </c>
      <c r="B20">
        <v>487.83999999999901</v>
      </c>
      <c r="C20">
        <f t="shared" si="0"/>
        <v>3.5834332322591186E-2</v>
      </c>
      <c r="E20">
        <v>9.2727272727273602E-2</v>
      </c>
      <c r="F20">
        <v>4947.6832482788404</v>
      </c>
      <c r="G20">
        <f t="shared" si="1"/>
        <v>0.36343253063656478</v>
      </c>
    </row>
    <row r="21" spans="1:7" x14ac:dyDescent="0.3">
      <c r="A21">
        <v>-0.62</v>
      </c>
      <c r="B21">
        <v>313.63999999999902</v>
      </c>
      <c r="C21">
        <f t="shared" si="0"/>
        <v>2.3038455210022728E-2</v>
      </c>
      <c r="E21">
        <v>9.4545454545455501E-2</v>
      </c>
      <c r="F21">
        <v>5237.36036987847</v>
      </c>
      <c r="G21">
        <f t="shared" si="1"/>
        <v>0.38471079039725026</v>
      </c>
    </row>
    <row r="22" spans="1:7" x14ac:dyDescent="0.3">
      <c r="A22">
        <v>-0.6</v>
      </c>
      <c r="B22">
        <v>403.56</v>
      </c>
      <c r="C22">
        <f t="shared" si="0"/>
        <v>2.9643537127141951E-2</v>
      </c>
      <c r="E22">
        <v>9.6363636363637303E-2</v>
      </c>
      <c r="F22">
        <v>5542.4709781346901</v>
      </c>
      <c r="G22">
        <f t="shared" si="1"/>
        <v>0.40712271834781061</v>
      </c>
    </row>
    <row r="23" spans="1:7" x14ac:dyDescent="0.3">
      <c r="A23">
        <v>-0.57999999999999996</v>
      </c>
      <c r="B23">
        <v>692.67999999999904</v>
      </c>
      <c r="C23">
        <f t="shared" si="0"/>
        <v>5.08808734691958E-2</v>
      </c>
      <c r="E23">
        <v>9.8181818181819105E-2</v>
      </c>
      <c r="F23">
        <v>5862.4520520494098</v>
      </c>
      <c r="G23">
        <f t="shared" si="1"/>
        <v>0.43062695772875453</v>
      </c>
    </row>
    <row r="24" spans="1:7" x14ac:dyDescent="0.3">
      <c r="A24">
        <v>-0.56000000000000005</v>
      </c>
      <c r="B24">
        <v>1061.79999999999</v>
      </c>
      <c r="C24">
        <f t="shared" si="0"/>
        <v>7.7994617210821252E-2</v>
      </c>
      <c r="E24">
        <v>0.1</v>
      </c>
      <c r="F24">
        <v>6196.54973944015</v>
      </c>
      <c r="G24">
        <f t="shared" si="1"/>
        <v>0.45516813425829089</v>
      </c>
    </row>
    <row r="25" spans="1:7" x14ac:dyDescent="0.3">
      <c r="A25">
        <v>-0.54</v>
      </c>
      <c r="B25">
        <v>1502.4</v>
      </c>
      <c r="C25">
        <f t="shared" si="0"/>
        <v>0.11035893096396587</v>
      </c>
      <c r="E25">
        <v>0.101818181818182</v>
      </c>
      <c r="F25">
        <v>6543.8125403772301</v>
      </c>
      <c r="G25">
        <f t="shared" si="1"/>
        <v>0.48067635542107617</v>
      </c>
    </row>
    <row r="26" spans="1:7" x14ac:dyDescent="0.3">
      <c r="A26">
        <v>-0.52</v>
      </c>
      <c r="B26">
        <v>1559.8399999999899</v>
      </c>
      <c r="C26">
        <f t="shared" si="0"/>
        <v>0.11457819147685797</v>
      </c>
      <c r="E26">
        <v>0.103636363636364</v>
      </c>
      <c r="F26">
        <v>6903.0870453293601</v>
      </c>
      <c r="G26">
        <f t="shared" si="1"/>
        <v>0.50706689741330535</v>
      </c>
    </row>
    <row r="27" spans="1:7" x14ac:dyDescent="0.3">
      <c r="A27">
        <v>-0.5</v>
      </c>
      <c r="B27">
        <v>1281.92</v>
      </c>
      <c r="C27">
        <f t="shared" si="0"/>
        <v>9.4163552170744902E-2</v>
      </c>
      <c r="E27">
        <v>0.10545454545454599</v>
      </c>
      <c r="F27">
        <v>7273.0165195137497</v>
      </c>
      <c r="G27">
        <f t="shared" si="1"/>
        <v>0.53424010115601783</v>
      </c>
    </row>
    <row r="28" spans="1:7" x14ac:dyDescent="0.3">
      <c r="A28">
        <v>-0.48</v>
      </c>
      <c r="B28">
        <v>725.72</v>
      </c>
      <c r="C28">
        <f t="shared" si="0"/>
        <v>5.3307829725219191E-2</v>
      </c>
      <c r="E28">
        <v>0.10727272727272801</v>
      </c>
      <c r="F28">
        <v>7652.0425855937001</v>
      </c>
      <c r="G28">
        <f t="shared" si="1"/>
        <v>0.56208149589780487</v>
      </c>
    </row>
    <row r="29" spans="1:7" x14ac:dyDescent="0.3">
      <c r="A29">
        <v>-0.46</v>
      </c>
      <c r="B29">
        <v>381.27999999999901</v>
      </c>
      <c r="C29">
        <f t="shared" si="0"/>
        <v>2.8006957666361021E-2</v>
      </c>
      <c r="E29">
        <v>0.10909090909091</v>
      </c>
      <c r="F29">
        <v>8038.4102080390803</v>
      </c>
      <c r="G29">
        <f t="shared" si="1"/>
        <v>0.59046216534146923</v>
      </c>
    </row>
    <row r="30" spans="1:7" x14ac:dyDescent="0.3">
      <c r="A30">
        <v>-0.44</v>
      </c>
      <c r="B30">
        <v>391.12</v>
      </c>
      <c r="C30">
        <f t="shared" si="0"/>
        <v>2.8729755776508475E-2</v>
      </c>
      <c r="E30">
        <v>0.110909090909091</v>
      </c>
      <c r="F30">
        <v>8430.1761248130206</v>
      </c>
      <c r="G30">
        <f t="shared" si="1"/>
        <v>0.61923936699435134</v>
      </c>
    </row>
    <row r="31" spans="1:7" x14ac:dyDescent="0.3">
      <c r="A31">
        <v>-0.41999999999999899</v>
      </c>
      <c r="B31">
        <v>679.12</v>
      </c>
      <c r="C31">
        <f t="shared" si="0"/>
        <v>4.9884822414968381E-2</v>
      </c>
      <c r="E31">
        <v>0.112727272727273</v>
      </c>
      <c r="F31">
        <v>8825.2208065484701</v>
      </c>
      <c r="G31">
        <f t="shared" si="1"/>
        <v>0.64825741063074938</v>
      </c>
    </row>
    <row r="32" spans="1:7" x14ac:dyDescent="0.3">
      <c r="A32">
        <v>-0.39999999999999902</v>
      </c>
      <c r="B32">
        <v>1257.96</v>
      </c>
      <c r="C32">
        <f t="shared" si="0"/>
        <v>9.2403568154573026E-2</v>
      </c>
      <c r="E32">
        <v>0.11454545454545501</v>
      </c>
      <c r="F32">
        <v>9221.2639513249305</v>
      </c>
      <c r="G32">
        <f t="shared" si="1"/>
        <v>0.67734879646217727</v>
      </c>
    </row>
    <row r="33" spans="1:7" x14ac:dyDescent="0.3">
      <c r="A33">
        <v>-0.37999999999999901</v>
      </c>
      <c r="B33">
        <v>1931.0799999999899</v>
      </c>
      <c r="C33">
        <f t="shared" si="0"/>
        <v>0.14184766001457275</v>
      </c>
      <c r="E33">
        <v>0.116363636363637</v>
      </c>
      <c r="F33">
        <v>9615.8834461375009</v>
      </c>
      <c r="G33">
        <f t="shared" si="1"/>
        <v>0.70633560795382766</v>
      </c>
    </row>
    <row r="34" spans="1:7" x14ac:dyDescent="0.3">
      <c r="A34">
        <v>-0.35999999999999899</v>
      </c>
      <c r="B34">
        <v>2283.1199999999899</v>
      </c>
      <c r="C34">
        <f t="shared" si="0"/>
        <v>0.1677067907763902</v>
      </c>
      <c r="E34">
        <v>0.118181818181819</v>
      </c>
      <c r="F34">
        <v>10006.5376460179</v>
      </c>
      <c r="G34">
        <f t="shared" si="1"/>
        <v>0.73503114833946681</v>
      </c>
    </row>
    <row r="35" spans="1:7" x14ac:dyDescent="0.3">
      <c r="A35">
        <v>-0.33999999999999903</v>
      </c>
      <c r="B35">
        <v>1956.8399999999899</v>
      </c>
      <c r="C35">
        <f t="shared" si="0"/>
        <v>0.143739863197235</v>
      </c>
      <c r="E35">
        <v>0.12</v>
      </c>
      <c r="F35">
        <v>10390.5907405823</v>
      </c>
      <c r="G35">
        <f t="shared" si="1"/>
        <v>0.76324180392355234</v>
      </c>
    </row>
    <row r="36" spans="1:7" x14ac:dyDescent="0.3">
      <c r="A36">
        <v>-0.31999999999999901</v>
      </c>
      <c r="B36">
        <v>1342.96</v>
      </c>
      <c r="C36">
        <f t="shared" si="0"/>
        <v>9.8647251016618476E-2</v>
      </c>
      <c r="E36">
        <v>0.12181818181818201</v>
      </c>
      <c r="F36">
        <v>10765.340897763201</v>
      </c>
      <c r="G36">
        <f t="shared" si="1"/>
        <v>0.79076911138166095</v>
      </c>
    </row>
    <row r="37" spans="1:7" x14ac:dyDescent="0.3">
      <c r="A37">
        <v>-0.29999999999999899</v>
      </c>
      <c r="B37">
        <v>683.63999999999896</v>
      </c>
      <c r="C37">
        <f t="shared" si="0"/>
        <v>5.0216839433044134E-2</v>
      </c>
      <c r="E37">
        <v>0.123636363636364</v>
      </c>
      <c r="F37">
        <v>11128.050797939901</v>
      </c>
      <c r="G37">
        <f t="shared" si="1"/>
        <v>0.81741200064786657</v>
      </c>
    </row>
    <row r="38" spans="1:7" x14ac:dyDescent="0.3">
      <c r="A38">
        <v>-0.27999999999999903</v>
      </c>
      <c r="B38">
        <v>546.51999999999896</v>
      </c>
      <c r="C38">
        <f t="shared" si="0"/>
        <v>4.0144677150177388E-2</v>
      </c>
      <c r="E38">
        <v>0.12545454545454601</v>
      </c>
      <c r="F38">
        <v>11475.980100934499</v>
      </c>
      <c r="G38">
        <f t="shared" si="1"/>
        <v>0.84296917978093477</v>
      </c>
    </row>
    <row r="39" spans="1:7" x14ac:dyDescent="0.3">
      <c r="A39">
        <v>-0.25999999999999901</v>
      </c>
      <c r="B39">
        <v>958.72</v>
      </c>
      <c r="C39">
        <f t="shared" si="0"/>
        <v>7.042286627647322E-2</v>
      </c>
      <c r="E39">
        <v>0.12727272727272801</v>
      </c>
      <c r="F39">
        <v>11806.419325651401</v>
      </c>
      <c r="G39">
        <f t="shared" si="1"/>
        <v>0.86724162359637602</v>
      </c>
    </row>
    <row r="40" spans="1:7" x14ac:dyDescent="0.3">
      <c r="A40">
        <v>-0.23999999999999899</v>
      </c>
      <c r="B40">
        <v>1887.48</v>
      </c>
      <c r="C40">
        <f t="shared" si="0"/>
        <v>0.13864501798180665</v>
      </c>
      <c r="E40">
        <v>0.12909090909091001</v>
      </c>
      <c r="F40">
        <v>12116.724569611901</v>
      </c>
      <c r="G40">
        <f t="shared" si="1"/>
        <v>0.89003512399307028</v>
      </c>
    </row>
    <row r="41" spans="1:7" x14ac:dyDescent="0.3">
      <c r="A41">
        <v>-0.219999999999999</v>
      </c>
      <c r="B41">
        <v>3296.28</v>
      </c>
      <c r="C41">
        <f t="shared" si="0"/>
        <v>0.24212855228827304</v>
      </c>
      <c r="E41">
        <v>0.130909090909091</v>
      </c>
      <c r="F41">
        <v>12404.352455174399</v>
      </c>
      <c r="G41">
        <f t="shared" si="1"/>
        <v>0.91116285693110499</v>
      </c>
    </row>
    <row r="42" spans="1:7" x14ac:dyDescent="0.3">
      <c r="A42">
        <v>-0.19999999999999901</v>
      </c>
      <c r="B42">
        <v>4628.3199999999897</v>
      </c>
      <c r="C42">
        <f t="shared" si="0"/>
        <v>0.33997367369484915</v>
      </c>
      <c r="E42">
        <v>0.132727272727273</v>
      </c>
      <c r="F42">
        <v>12666.8946624197</v>
      </c>
      <c r="G42">
        <f t="shared" si="1"/>
        <v>0.93044791904805868</v>
      </c>
    </row>
    <row r="43" spans="1:7" x14ac:dyDescent="0.3">
      <c r="A43">
        <v>-0.17999999999999899</v>
      </c>
      <c r="B43">
        <v>4662.6000000000004</v>
      </c>
      <c r="C43">
        <f t="shared" si="0"/>
        <v>0.34249171426556663</v>
      </c>
      <c r="E43">
        <v>0.134545454545455</v>
      </c>
      <c r="F43">
        <v>12902.111396759001</v>
      </c>
      <c r="G43">
        <f t="shared" si="1"/>
        <v>0.94772578602524216</v>
      </c>
    </row>
    <row r="44" spans="1:7" x14ac:dyDescent="0.3">
      <c r="A44">
        <v>-0.159999999999999</v>
      </c>
      <c r="B44">
        <v>3674.7199999999898</v>
      </c>
      <c r="C44">
        <f t="shared" si="0"/>
        <v>0.26992689749194859</v>
      </c>
      <c r="E44">
        <v>0.13636363636363699</v>
      </c>
      <c r="F44">
        <v>13107.9631431001</v>
      </c>
      <c r="G44">
        <f t="shared" si="1"/>
        <v>0.96284664509291329</v>
      </c>
    </row>
    <row r="45" spans="1:7" x14ac:dyDescent="0.3">
      <c r="A45">
        <v>-0.13999999999999899</v>
      </c>
      <c r="B45">
        <v>1928.24</v>
      </c>
      <c r="C45">
        <f t="shared" si="0"/>
        <v>0.14163904755188866</v>
      </c>
      <c r="E45">
        <v>0.13818181818181899</v>
      </c>
      <c r="F45">
        <v>13282.6400782457</v>
      </c>
      <c r="G45">
        <f t="shared" si="1"/>
        <v>0.97567755552071578</v>
      </c>
    </row>
    <row r="46" spans="1:7" x14ac:dyDescent="0.3">
      <c r="A46">
        <v>-0.119999999999999</v>
      </c>
      <c r="B46">
        <v>1054.5999999999899</v>
      </c>
      <c r="C46">
        <f t="shared" si="0"/>
        <v>7.7465740544859746E-2</v>
      </c>
      <c r="E46">
        <v>0.14000000000000101</v>
      </c>
      <c r="F46">
        <v>13424.588548968301</v>
      </c>
      <c r="G46">
        <f t="shared" si="1"/>
        <v>0.98610439356711888</v>
      </c>
    </row>
    <row r="47" spans="1:7" x14ac:dyDescent="0.3">
      <c r="A47">
        <v>-9.9999999999999006E-2</v>
      </c>
      <c r="B47">
        <v>1361.2</v>
      </c>
      <c r="C47">
        <f t="shared" si="0"/>
        <v>9.9987071903720942E-2</v>
      </c>
      <c r="E47">
        <v>0.14181818181818201</v>
      </c>
      <c r="F47">
        <v>13532.5340742931</v>
      </c>
      <c r="G47">
        <f t="shared" si="1"/>
        <v>0.99403354211423589</v>
      </c>
    </row>
    <row r="48" spans="1:7" x14ac:dyDescent="0.3">
      <c r="A48">
        <v>-7.9999999999999002E-2</v>
      </c>
      <c r="B48">
        <v>2898.28</v>
      </c>
      <c r="C48">
        <f t="shared" si="0"/>
        <v>0.21289342547540138</v>
      </c>
      <c r="E48">
        <v>0.14363636363636401</v>
      </c>
      <c r="F48">
        <v>13605.5003958175</v>
      </c>
      <c r="G48">
        <f t="shared" si="1"/>
        <v>0.99939329001080524</v>
      </c>
    </row>
    <row r="49" spans="1:7" x14ac:dyDescent="0.3">
      <c r="A49">
        <v>-5.9999999999999103E-2</v>
      </c>
      <c r="B49">
        <v>5142.72</v>
      </c>
      <c r="C49">
        <f t="shared" si="0"/>
        <v>0.37775897327409919</v>
      </c>
      <c r="E49">
        <v>0.145454545454546</v>
      </c>
      <c r="F49">
        <v>13642.8241778549</v>
      </c>
      <c r="G49">
        <f t="shared" si="1"/>
        <v>1.0021349118726126</v>
      </c>
    </row>
    <row r="50" spans="1:7" x14ac:dyDescent="0.3">
      <c r="A50">
        <v>-3.9999999999999002E-2</v>
      </c>
      <c r="B50">
        <v>8048.76</v>
      </c>
      <c r="C50">
        <f t="shared" si="0"/>
        <v>0.59122241026725897</v>
      </c>
      <c r="E50">
        <v>0.147272727272728</v>
      </c>
      <c r="F50">
        <v>13644.1650478342</v>
      </c>
      <c r="G50">
        <f t="shared" si="1"/>
        <v>1.0022334056009654</v>
      </c>
    </row>
    <row r="51" spans="1:7" x14ac:dyDescent="0.3">
      <c r="A51">
        <v>-1.9999999999999001E-2</v>
      </c>
      <c r="B51">
        <v>9569.7199999999903</v>
      </c>
      <c r="C51">
        <f t="shared" si="0"/>
        <v>0.70294466774792486</v>
      </c>
      <c r="E51">
        <v>0.14909090909091</v>
      </c>
      <c r="F51">
        <v>13609.510764410101</v>
      </c>
      <c r="G51">
        <f t="shared" si="1"/>
        <v>0.99968787200671239</v>
      </c>
    </row>
    <row r="52" spans="1:7" x14ac:dyDescent="0.3">
      <c r="A52">
        <v>0</v>
      </c>
      <c r="B52">
        <v>8070.3599999999897</v>
      </c>
      <c r="C52">
        <f t="shared" si="0"/>
        <v>0.59280904026514269</v>
      </c>
      <c r="E52">
        <v>0.15090909090909099</v>
      </c>
      <c r="F52">
        <v>13539.177403534</v>
      </c>
      <c r="G52">
        <f t="shared" si="1"/>
        <v>0.9945215284780986</v>
      </c>
    </row>
    <row r="53" spans="1:7" x14ac:dyDescent="0.3">
      <c r="A53">
        <v>0.02</v>
      </c>
      <c r="B53">
        <v>4998.76</v>
      </c>
      <c r="C53">
        <f t="shared" si="0"/>
        <v>0.36718437815856897</v>
      </c>
      <c r="E53">
        <v>0.15272727272727299</v>
      </c>
      <c r="F53">
        <v>13433.8045585318</v>
      </c>
      <c r="G53">
        <f t="shared" si="1"/>
        <v>0.98678135640203735</v>
      </c>
    </row>
    <row r="54" spans="1:7" x14ac:dyDescent="0.3">
      <c r="A54">
        <v>0.04</v>
      </c>
      <c r="B54">
        <v>2677.88</v>
      </c>
      <c r="C54">
        <f t="shared" si="0"/>
        <v>0.19670392308957996</v>
      </c>
      <c r="E54">
        <v>0.15454545454545501</v>
      </c>
      <c r="F54">
        <v>13294.3456561318</v>
      </c>
      <c r="G54">
        <f t="shared" si="1"/>
        <v>0.97653738982704263</v>
      </c>
    </row>
    <row r="55" spans="1:7" x14ac:dyDescent="0.3">
      <c r="A55">
        <v>6.0000000000000102E-2</v>
      </c>
      <c r="B55">
        <v>1817.16</v>
      </c>
      <c r="C55">
        <f t="shared" si="0"/>
        <v>0.13347965587758268</v>
      </c>
      <c r="E55">
        <v>0.15636363636363701</v>
      </c>
      <c r="F55">
        <v>13122.053593507901</v>
      </c>
      <c r="G55">
        <f t="shared" si="1"/>
        <v>0.96388166043090961</v>
      </c>
    </row>
    <row r="56" spans="1:7" x14ac:dyDescent="0.3">
      <c r="A56">
        <v>8.0000000000000099E-2</v>
      </c>
      <c r="B56">
        <v>3493.92</v>
      </c>
      <c r="C56">
        <f t="shared" si="0"/>
        <v>0.25664621676891614</v>
      </c>
      <c r="E56">
        <v>0.15818181818181901</v>
      </c>
      <c r="F56">
        <v>12918.4619989438</v>
      </c>
      <c r="G56">
        <f t="shared" si="1"/>
        <v>0.94892682102106984</v>
      </c>
    </row>
    <row r="57" spans="1:7" x14ac:dyDescent="0.3">
      <c r="A57">
        <v>0.1</v>
      </c>
      <c r="B57">
        <v>6674.3199999999897</v>
      </c>
      <c r="C57">
        <f t="shared" si="0"/>
        <v>0.49026279293890812</v>
      </c>
      <c r="E57">
        <v>0.160000000000001</v>
      </c>
      <c r="F57">
        <v>12685.3625080776</v>
      </c>
      <c r="G57">
        <f t="shared" si="1"/>
        <v>0.93180447635903674</v>
      </c>
    </row>
    <row r="58" spans="1:7" x14ac:dyDescent="0.3">
      <c r="A58">
        <v>0.12</v>
      </c>
      <c r="B58">
        <v>9860.95999999999</v>
      </c>
      <c r="C58">
        <f t="shared" si="0"/>
        <v>0.72433772888606751</v>
      </c>
      <c r="E58">
        <v>0.161818181818182</v>
      </c>
      <c r="F58">
        <v>12424.7785265115</v>
      </c>
      <c r="G58">
        <f t="shared" si="1"/>
        <v>0.91266325589047403</v>
      </c>
    </row>
    <row r="59" spans="1:7" x14ac:dyDescent="0.3">
      <c r="A59">
        <v>0.14000000000000001</v>
      </c>
      <c r="B59">
        <v>13613.76</v>
      </c>
      <c r="C59">
        <f t="shared" si="0"/>
        <v>1</v>
      </c>
      <c r="E59">
        <v>0.163636363636364</v>
      </c>
      <c r="F59">
        <v>12138.93601587</v>
      </c>
      <c r="G59">
        <f t="shared" si="1"/>
        <v>0.89166666783239901</v>
      </c>
    </row>
    <row r="60" spans="1:7" x14ac:dyDescent="0.3">
      <c r="A60">
        <v>0.16</v>
      </c>
      <c r="B60">
        <v>12678.2</v>
      </c>
      <c r="C60">
        <f t="shared" si="0"/>
        <v>0.931278353665703</v>
      </c>
      <c r="E60">
        <v>0.16545454545454599</v>
      </c>
      <c r="F60">
        <v>11830.2318925773</v>
      </c>
      <c r="G60">
        <f t="shared" si="1"/>
        <v>0.86899077790245305</v>
      </c>
    </row>
    <row r="61" spans="1:7" x14ac:dyDescent="0.3">
      <c r="A61">
        <v>0.18</v>
      </c>
      <c r="B61">
        <v>8968.84</v>
      </c>
      <c r="C61">
        <f t="shared" si="0"/>
        <v>0.6588069717697389</v>
      </c>
      <c r="E61">
        <v>0.16727272727272799</v>
      </c>
      <c r="F61">
        <v>11501.2006655638</v>
      </c>
      <c r="G61">
        <f t="shared" si="1"/>
        <v>0.84482175868854748</v>
      </c>
    </row>
    <row r="62" spans="1:7" x14ac:dyDescent="0.3">
      <c r="A62">
        <v>0.2</v>
      </c>
      <c r="B62">
        <v>4904.1199999999899</v>
      </c>
      <c r="C62">
        <f t="shared" si="0"/>
        <v>0.3602325882048743</v>
      </c>
      <c r="E62">
        <v>0.16909090909091001</v>
      </c>
      <c r="F62">
        <v>11154.479960142</v>
      </c>
      <c r="G62">
        <f t="shared" si="1"/>
        <v>0.81935335720197799</v>
      </c>
    </row>
    <row r="63" spans="1:7" x14ac:dyDescent="0.3">
      <c r="A63">
        <v>0.22</v>
      </c>
      <c r="B63">
        <v>2391.6799999999898</v>
      </c>
      <c r="C63">
        <f t="shared" si="0"/>
        <v>0.17568107561760968</v>
      </c>
      <c r="E63">
        <v>0.17090909090909101</v>
      </c>
      <c r="F63">
        <v>10792.7755802636</v>
      </c>
      <c r="G63">
        <f t="shared" si="1"/>
        <v>0.79278432852228919</v>
      </c>
    </row>
    <row r="64" spans="1:7" x14ac:dyDescent="0.3">
      <c r="A64">
        <v>0.24</v>
      </c>
      <c r="B64">
        <v>2335.7199999999898</v>
      </c>
      <c r="C64">
        <f t="shared" si="0"/>
        <v>0.1715705286416089</v>
      </c>
      <c r="E64">
        <v>0.17272727272727301</v>
      </c>
      <c r="F64">
        <v>10418.8267505895</v>
      </c>
      <c r="G64">
        <f t="shared" si="1"/>
        <v>0.76531588265031114</v>
      </c>
    </row>
    <row r="65" spans="1:7" x14ac:dyDescent="0.3">
      <c r="A65">
        <v>0.26</v>
      </c>
      <c r="B65">
        <v>4390.84</v>
      </c>
      <c r="C65">
        <f t="shared" si="0"/>
        <v>0.32252955832921987</v>
      </c>
      <c r="E65">
        <v>0.174545454545455</v>
      </c>
      <c r="F65">
        <v>10035.372154064</v>
      </c>
      <c r="G65">
        <f t="shared" si="1"/>
        <v>0.73714918979503086</v>
      </c>
    </row>
    <row r="66" spans="1:7" x14ac:dyDescent="0.3">
      <c r="A66">
        <v>0.28000000000000003</v>
      </c>
      <c r="B66">
        <v>6854.76</v>
      </c>
      <c r="C66">
        <f t="shared" si="0"/>
        <v>0.50351702982864399</v>
      </c>
      <c r="E66">
        <v>0.176363636363637</v>
      </c>
      <c r="F66">
        <v>9645.1173411899908</v>
      </c>
      <c r="G66">
        <f t="shared" si="1"/>
        <v>0.70848298641888729</v>
      </c>
    </row>
    <row r="67" spans="1:7" x14ac:dyDescent="0.3">
      <c r="A67">
        <v>0.3</v>
      </c>
      <c r="B67">
        <v>10575.2</v>
      </c>
      <c r="C67">
        <f t="shared" ref="C67:C101" si="2">B67/13613.76</f>
        <v>0.77680229414944879</v>
      </c>
      <c r="E67">
        <v>0.178181818181819</v>
      </c>
      <c r="F67">
        <v>9250.7040355092904</v>
      </c>
      <c r="G67">
        <f t="shared" ref="G67:G101" si="3">F67/13613.76</f>
        <v>0.67951132056898977</v>
      </c>
    </row>
    <row r="68" spans="1:7" x14ac:dyDescent="0.3">
      <c r="A68">
        <v>0.32</v>
      </c>
      <c r="B68">
        <v>11394.6</v>
      </c>
      <c r="C68">
        <f t="shared" si="2"/>
        <v>0.83699139693956703</v>
      </c>
      <c r="E68">
        <v>0.18000000000000099</v>
      </c>
      <c r="F68">
        <v>8854.6817977902592</v>
      </c>
      <c r="G68">
        <f t="shared" si="3"/>
        <v>0.65042147046739907</v>
      </c>
    </row>
    <row r="69" spans="1:7" x14ac:dyDescent="0.3">
      <c r="A69">
        <v>0.34</v>
      </c>
      <c r="B69">
        <v>10106.719999999899</v>
      </c>
      <c r="C69">
        <f t="shared" si="2"/>
        <v>0.74239005241754663</v>
      </c>
      <c r="E69">
        <v>0.18181818181818199</v>
      </c>
      <c r="F69">
        <v>8459.4824411998707</v>
      </c>
      <c r="G69">
        <f t="shared" si="3"/>
        <v>0.62139206517522494</v>
      </c>
    </row>
    <row r="70" spans="1:7" x14ac:dyDescent="0.3">
      <c r="A70">
        <v>0.36</v>
      </c>
      <c r="B70">
        <v>6109.92</v>
      </c>
      <c r="C70">
        <f t="shared" si="2"/>
        <v>0.44880473873492699</v>
      </c>
      <c r="E70">
        <v>0.18363636363636399</v>
      </c>
      <c r="F70">
        <v>8067.3975135460796</v>
      </c>
      <c r="G70">
        <f t="shared" si="3"/>
        <v>0.59259143054865659</v>
      </c>
    </row>
    <row r="71" spans="1:7" x14ac:dyDescent="0.3">
      <c r="A71">
        <v>0.38</v>
      </c>
      <c r="B71">
        <v>3101.32</v>
      </c>
      <c r="C71">
        <f t="shared" si="2"/>
        <v>0.2278077474555156</v>
      </c>
      <c r="E71">
        <v>0.18545454545454601</v>
      </c>
      <c r="F71">
        <v>7680.5590828376698</v>
      </c>
      <c r="G71">
        <f t="shared" si="3"/>
        <v>0.56417617784048413</v>
      </c>
    </row>
    <row r="72" spans="1:7" x14ac:dyDescent="0.3">
      <c r="A72">
        <v>0.4</v>
      </c>
      <c r="B72">
        <v>1577.1199999999899</v>
      </c>
      <c r="C72">
        <f t="shared" si="2"/>
        <v>0.11584749547516555</v>
      </c>
      <c r="E72">
        <v>0.18727272727272801</v>
      </c>
      <c r="F72">
        <v>7300.9239812323704</v>
      </c>
      <c r="G72">
        <f t="shared" si="3"/>
        <v>0.53629004633785016</v>
      </c>
    </row>
    <row r="73" spans="1:7" x14ac:dyDescent="0.3">
      <c r="A73">
        <v>0.42</v>
      </c>
      <c r="B73">
        <v>2505.1599999999899</v>
      </c>
      <c r="C73">
        <f t="shared" si="2"/>
        <v>0.18401675951390284</v>
      </c>
      <c r="E73">
        <v>0.18909090909091</v>
      </c>
      <c r="F73">
        <v>6930.2615821602903</v>
      </c>
      <c r="G73">
        <f t="shared" si="3"/>
        <v>0.50906300552972072</v>
      </c>
    </row>
    <row r="74" spans="1:7" x14ac:dyDescent="0.3">
      <c r="A74">
        <v>0.44</v>
      </c>
      <c r="B74">
        <v>4200.0799999999899</v>
      </c>
      <c r="C74">
        <f t="shared" si="2"/>
        <v>0.30851726488493919</v>
      </c>
      <c r="E74">
        <v>0.190909090909091</v>
      </c>
      <c r="F74">
        <v>6570.1451080929</v>
      </c>
      <c r="G74">
        <f t="shared" si="3"/>
        <v>0.48261061661825239</v>
      </c>
    </row>
    <row r="75" spans="1:7" x14ac:dyDescent="0.3">
      <c r="A75">
        <v>0.46</v>
      </c>
      <c r="B75">
        <v>7149.3199999999897</v>
      </c>
      <c r="C75">
        <f t="shared" si="2"/>
        <v>0.52515396187386798</v>
      </c>
      <c r="E75">
        <v>0.192727272727273</v>
      </c>
      <c r="F75">
        <v>6221.9463939472798</v>
      </c>
      <c r="G75">
        <f t="shared" si="3"/>
        <v>0.45703364786416684</v>
      </c>
    </row>
    <row r="76" spans="1:7" x14ac:dyDescent="0.3">
      <c r="A76">
        <v>0.48</v>
      </c>
      <c r="B76">
        <v>8103.2399999999898</v>
      </c>
      <c r="C76">
        <f t="shared" si="2"/>
        <v>0.59522424370636695</v>
      </c>
      <c r="E76">
        <v>0.19454545454545499</v>
      </c>
      <c r="F76">
        <v>5886.8339650792796</v>
      </c>
      <c r="G76">
        <f t="shared" si="3"/>
        <v>0.43241793340556023</v>
      </c>
    </row>
    <row r="77" spans="1:7" x14ac:dyDescent="0.3">
      <c r="A77">
        <v>0.5</v>
      </c>
      <c r="B77">
        <v>7766.96</v>
      </c>
      <c r="C77">
        <f t="shared" si="2"/>
        <v>0.57052276520226597</v>
      </c>
      <c r="E77">
        <v>0.19636363636363699</v>
      </c>
      <c r="F77">
        <v>5565.7742305459597</v>
      </c>
      <c r="G77">
        <f t="shared" si="3"/>
        <v>0.40883446090910663</v>
      </c>
    </row>
    <row r="78" spans="1:7" x14ac:dyDescent="0.3">
      <c r="A78">
        <v>0.52</v>
      </c>
      <c r="B78">
        <v>5018.3599999999897</v>
      </c>
      <c r="C78">
        <f t="shared" si="2"/>
        <v>0.36862409797146339</v>
      </c>
      <c r="E78">
        <v>0.19818181818181901</v>
      </c>
      <c r="F78">
        <v>5259.5355428070898</v>
      </c>
      <c r="G78">
        <f t="shared" si="3"/>
        <v>0.38633966977580697</v>
      </c>
    </row>
    <row r="79" spans="1:7" x14ac:dyDescent="0.3">
      <c r="A79">
        <v>0.54</v>
      </c>
      <c r="B79">
        <v>2542.5999999999899</v>
      </c>
      <c r="C79">
        <f t="shared" si="2"/>
        <v>0.18676691817690264</v>
      </c>
      <c r="E79">
        <v>0.20000000000000101</v>
      </c>
      <c r="F79">
        <v>4968.6948349620598</v>
      </c>
      <c r="G79">
        <f t="shared" si="3"/>
        <v>0.36497593867984007</v>
      </c>
    </row>
    <row r="80" spans="1:7" x14ac:dyDescent="0.3">
      <c r="A80">
        <v>0.56000000000000005</v>
      </c>
      <c r="B80">
        <v>1012</v>
      </c>
      <c r="C80">
        <f t="shared" si="2"/>
        <v>7.4336553604588296E-2</v>
      </c>
      <c r="E80">
        <v>0.20181818181818201</v>
      </c>
      <c r="F80">
        <v>4693.6465163323701</v>
      </c>
      <c r="G80">
        <f t="shared" si="3"/>
        <v>0.34477223899439757</v>
      </c>
    </row>
    <row r="81" spans="1:7" x14ac:dyDescent="0.3">
      <c r="A81">
        <v>0.57999999999999996</v>
      </c>
      <c r="B81">
        <v>1066.3599999999899</v>
      </c>
      <c r="C81">
        <f t="shared" si="2"/>
        <v>7.8329572432596861E-2</v>
      </c>
      <c r="E81">
        <v>0.203636363636364</v>
      </c>
      <c r="F81">
        <v>4434.6132867377901</v>
      </c>
      <c r="G81">
        <f t="shared" si="3"/>
        <v>0.32574492915533915</v>
      </c>
    </row>
    <row r="82" spans="1:7" x14ac:dyDescent="0.3">
      <c r="A82">
        <v>0.6</v>
      </c>
      <c r="B82">
        <v>1625.2</v>
      </c>
      <c r="C82">
        <f t="shared" si="2"/>
        <v>0.11937921632230919</v>
      </c>
      <c r="E82">
        <v>0.205454545454546</v>
      </c>
      <c r="F82">
        <v>4191.6585189255802</v>
      </c>
      <c r="G82">
        <f t="shared" si="3"/>
        <v>0.30789866421367645</v>
      </c>
    </row>
    <row r="83" spans="1:7" x14ac:dyDescent="0.3">
      <c r="A83">
        <v>0.62</v>
      </c>
      <c r="B83">
        <v>2710.5599999999899</v>
      </c>
      <c r="C83">
        <f t="shared" si="2"/>
        <v>0.19910443551230445</v>
      </c>
      <c r="E83">
        <v>0.207272727272728</v>
      </c>
      <c r="F83">
        <v>3964.69985678797</v>
      </c>
      <c r="G83">
        <f t="shared" si="3"/>
        <v>0.29122739469389575</v>
      </c>
    </row>
    <row r="84" spans="1:7" x14ac:dyDescent="0.3">
      <c r="A84">
        <v>0.64</v>
      </c>
      <c r="B84">
        <v>3373.1599999999899</v>
      </c>
      <c r="C84">
        <f t="shared" si="2"/>
        <v>0.24777577979926119</v>
      </c>
      <c r="E84">
        <v>0.20909090909090999</v>
      </c>
      <c r="F84">
        <v>3753.5236835136802</v>
      </c>
      <c r="G84">
        <f t="shared" si="3"/>
        <v>0.27571542935336601</v>
      </c>
    </row>
    <row r="85" spans="1:7" x14ac:dyDescent="0.3">
      <c r="A85">
        <v>0.66</v>
      </c>
      <c r="B85">
        <v>3374.03999999999</v>
      </c>
      <c r="C85">
        <f t="shared" si="2"/>
        <v>0.24784042028065648</v>
      </c>
      <c r="E85">
        <v>0.21090909090909099</v>
      </c>
      <c r="F85">
        <v>3557.8001277581998</v>
      </c>
      <c r="G85">
        <f t="shared" si="3"/>
        <v>0.26133853746196495</v>
      </c>
    </row>
    <row r="86" spans="1:7" x14ac:dyDescent="0.3">
      <c r="A86">
        <v>0.68</v>
      </c>
      <c r="B86">
        <v>2527.51999999999</v>
      </c>
      <c r="C86">
        <f t="shared" si="2"/>
        <v>0.18565921538208327</v>
      </c>
      <c r="E86">
        <v>0.21272727272727299</v>
      </c>
      <c r="F86">
        <v>3377.0982962436201</v>
      </c>
      <c r="G86">
        <f t="shared" si="3"/>
        <v>0.24806506771410838</v>
      </c>
    </row>
    <row r="87" spans="1:7" x14ac:dyDescent="0.3">
      <c r="A87">
        <v>0.7</v>
      </c>
      <c r="B87">
        <v>1367.4</v>
      </c>
      <c r="C87">
        <f t="shared" si="2"/>
        <v>0.1004424934771878</v>
      </c>
      <c r="E87">
        <v>0.21454545454545501</v>
      </c>
      <c r="F87">
        <v>3210.9014467837601</v>
      </c>
      <c r="G87">
        <f t="shared" si="3"/>
        <v>0.23585706276471452</v>
      </c>
    </row>
    <row r="88" spans="1:7" x14ac:dyDescent="0.3">
      <c r="A88">
        <v>0.72</v>
      </c>
      <c r="B88">
        <v>588.87999999999897</v>
      </c>
      <c r="C88">
        <f t="shared" si="2"/>
        <v>4.3256234868250872E-2</v>
      </c>
      <c r="E88">
        <v>0.21636363636363701</v>
      </c>
      <c r="F88">
        <v>3058.6218454008599</v>
      </c>
      <c r="G88">
        <f t="shared" si="3"/>
        <v>0.22467135056008478</v>
      </c>
    </row>
    <row r="89" spans="1:7" x14ac:dyDescent="0.3">
      <c r="A89">
        <v>0.74</v>
      </c>
      <c r="B89">
        <v>376.16</v>
      </c>
      <c r="C89">
        <f t="shared" si="2"/>
        <v>2.7630867592788474E-2</v>
      </c>
      <c r="E89">
        <v>0.218181818181819</v>
      </c>
      <c r="F89">
        <v>2919.6150837811001</v>
      </c>
      <c r="G89">
        <f t="shared" si="3"/>
        <v>0.21446059602792322</v>
      </c>
    </row>
    <row r="90" spans="1:7" x14ac:dyDescent="0.3">
      <c r="A90">
        <v>0.76</v>
      </c>
      <c r="B90">
        <v>496.07999999999902</v>
      </c>
      <c r="C90">
        <f t="shared" si="2"/>
        <v>3.6439602284747123E-2</v>
      </c>
      <c r="E90">
        <v>0.220000000000001</v>
      </c>
      <c r="F90">
        <v>2793.1936676670398</v>
      </c>
      <c r="G90">
        <f t="shared" si="3"/>
        <v>0.20517429921395997</v>
      </c>
    </row>
    <row r="91" spans="1:7" x14ac:dyDescent="0.3">
      <c r="A91">
        <v>0.78</v>
      </c>
      <c r="B91">
        <v>831.84</v>
      </c>
      <c r="C91">
        <f t="shared" si="2"/>
        <v>6.1102884140751712E-2</v>
      </c>
      <c r="E91">
        <v>0.221818181818182</v>
      </c>
      <c r="F91">
        <v>2678.6397218321099</v>
      </c>
      <c r="G91">
        <f t="shared" si="3"/>
        <v>0.19675972852702778</v>
      </c>
    </row>
    <row r="92" spans="1:7" x14ac:dyDescent="0.3">
      <c r="A92">
        <v>0.8</v>
      </c>
      <c r="B92">
        <v>1176.5599999999899</v>
      </c>
      <c r="C92">
        <f t="shared" si="2"/>
        <v>8.6424323625507574E-2</v>
      </c>
      <c r="E92">
        <v>0.22363636363636399</v>
      </c>
      <c r="F92">
        <v>2575.2166920463901</v>
      </c>
      <c r="G92">
        <f t="shared" si="3"/>
        <v>0.18916278030804054</v>
      </c>
    </row>
    <row r="93" spans="1:7" x14ac:dyDescent="0.3">
      <c r="A93">
        <v>0.82</v>
      </c>
      <c r="B93">
        <v>1396.16</v>
      </c>
      <c r="C93">
        <f t="shared" si="2"/>
        <v>0.10255506193733399</v>
      </c>
      <c r="E93">
        <v>0.22545454545454599</v>
      </c>
      <c r="F93">
        <v>2482.1799580603401</v>
      </c>
      <c r="G93">
        <f t="shared" si="3"/>
        <v>0.18232875840769486</v>
      </c>
    </row>
    <row r="94" spans="1:7" x14ac:dyDescent="0.3">
      <c r="A94">
        <v>0.84</v>
      </c>
      <c r="B94">
        <v>1330.72</v>
      </c>
      <c r="C94">
        <f t="shared" si="2"/>
        <v>9.7748160684483928E-2</v>
      </c>
      <c r="E94">
        <v>0.22727272727272799</v>
      </c>
      <c r="F94">
        <v>2398.7863033675299</v>
      </c>
      <c r="G94">
        <f t="shared" si="3"/>
        <v>0.17620306978876737</v>
      </c>
    </row>
    <row r="95" spans="1:7" x14ac:dyDescent="0.3">
      <c r="A95">
        <v>0.86</v>
      </c>
      <c r="B95">
        <v>962.87999999999897</v>
      </c>
      <c r="C95">
        <f t="shared" si="2"/>
        <v>7.0728439461250889E-2</v>
      </c>
      <c r="E95">
        <v>0.22909090909091001</v>
      </c>
      <c r="F95">
        <v>2324.3022167629902</v>
      </c>
      <c r="G95">
        <f t="shared" si="3"/>
        <v>0.17073183431785122</v>
      </c>
    </row>
    <row r="96" spans="1:7" x14ac:dyDescent="0.3">
      <c r="A96">
        <v>0.88</v>
      </c>
      <c r="B96">
        <v>554.36</v>
      </c>
      <c r="C96">
        <f t="shared" si="2"/>
        <v>4.0720565075335544E-2</v>
      </c>
      <c r="E96">
        <v>0.23090909090909101</v>
      </c>
      <c r="F96">
        <v>2258.0110270330701</v>
      </c>
      <c r="G96">
        <f t="shared" si="3"/>
        <v>0.16586240884465939</v>
      </c>
    </row>
    <row r="97" spans="1:7" x14ac:dyDescent="0.3">
      <c r="A97">
        <v>0.9</v>
      </c>
      <c r="B97">
        <v>291.31999999999903</v>
      </c>
      <c r="C97">
        <f t="shared" si="2"/>
        <v>2.1398937545542087E-2</v>
      </c>
      <c r="E97">
        <v>0.232727272727273</v>
      </c>
      <c r="F97">
        <v>2199.2188951773001</v>
      </c>
      <c r="G97">
        <f t="shared" si="3"/>
        <v>0.16154382736123599</v>
      </c>
    </row>
    <row r="98" spans="1:7" x14ac:dyDescent="0.3">
      <c r="A98">
        <v>0.92</v>
      </c>
      <c r="B98">
        <v>266.60000000000002</v>
      </c>
      <c r="C98">
        <f t="shared" si="2"/>
        <v>1.9583127659074349E-2</v>
      </c>
      <c r="E98">
        <v>0.234545454545455</v>
      </c>
      <c r="F98">
        <v>2147.2597081865001</v>
      </c>
      <c r="G98">
        <f t="shared" si="3"/>
        <v>0.15772716047487984</v>
      </c>
    </row>
    <row r="99" spans="1:7" x14ac:dyDescent="0.3">
      <c r="A99">
        <v>0.94</v>
      </c>
      <c r="B99">
        <v>423.72</v>
      </c>
      <c r="C99">
        <f t="shared" si="2"/>
        <v>3.1124391791834145E-2</v>
      </c>
      <c r="E99">
        <v>0.236363636363637</v>
      </c>
      <c r="F99">
        <v>2101.4989345174099</v>
      </c>
      <c r="G99">
        <f t="shared" si="3"/>
        <v>0.15436579861238994</v>
      </c>
    </row>
    <row r="100" spans="1:7" x14ac:dyDescent="0.3">
      <c r="A100">
        <v>0.96</v>
      </c>
      <c r="B100">
        <v>644</v>
      </c>
      <c r="C100">
        <f t="shared" si="2"/>
        <v>4.7305079566556191E-2</v>
      </c>
      <c r="E100">
        <v>0.23818181818181899</v>
      </c>
      <c r="F100">
        <v>2061.3365140552601</v>
      </c>
      <c r="G100">
        <f t="shared" si="3"/>
        <v>0.15141566430253361</v>
      </c>
    </row>
    <row r="101" spans="1:7" x14ac:dyDescent="0.3">
      <c r="A101">
        <v>0.98</v>
      </c>
      <c r="B101">
        <v>884.96</v>
      </c>
      <c r="C101">
        <f t="shared" si="2"/>
        <v>6.5004818654067653E-2</v>
      </c>
      <c r="E101">
        <v>0.24000000000000099</v>
      </c>
      <c r="F101">
        <v>2026.20886467625</v>
      </c>
      <c r="G101">
        <f t="shared" si="3"/>
        <v>0.1488353595682787</v>
      </c>
    </row>
  </sheetData>
  <pageMargins left="0.7" right="0.7" top="0.75" bottom="0.75" header="0.3" footer="0.3"/>
  <pageSetup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86044-B1C7-416D-B3E0-0B99EE08137E}">
  <dimension ref="A1:AO38"/>
  <sheetViews>
    <sheetView workbookViewId="0">
      <selection activeCell="D35" sqref="D35"/>
    </sheetView>
  </sheetViews>
  <sheetFormatPr defaultRowHeight="14.4" x14ac:dyDescent="0.3"/>
  <cols>
    <col min="1" max="1" width="18.44140625" customWidth="1"/>
    <col min="2" max="2" width="13.21875" customWidth="1"/>
    <col min="3" max="3" width="14.77734375" customWidth="1"/>
    <col min="9" max="9" width="14.88671875" customWidth="1"/>
    <col min="10" max="10" width="17.6640625" customWidth="1"/>
    <col min="15" max="15" width="20.21875" customWidth="1"/>
    <col min="22" max="22" width="15.5546875" customWidth="1"/>
  </cols>
  <sheetData>
    <row r="1" spans="1:41" x14ac:dyDescent="0.3">
      <c r="A1" t="s">
        <v>34</v>
      </c>
      <c r="B1" t="s">
        <v>35</v>
      </c>
      <c r="C1" t="s">
        <v>36</v>
      </c>
      <c r="H1" t="s">
        <v>37</v>
      </c>
      <c r="I1" t="s">
        <v>38</v>
      </c>
      <c r="J1" t="s">
        <v>36</v>
      </c>
      <c r="O1" t="s">
        <v>50</v>
      </c>
      <c r="P1" t="s">
        <v>35</v>
      </c>
      <c r="Q1" t="s">
        <v>48</v>
      </c>
      <c r="V1" t="s">
        <v>51</v>
      </c>
      <c r="W1" t="s">
        <v>35</v>
      </c>
      <c r="X1" t="s">
        <v>48</v>
      </c>
      <c r="AC1" t="s">
        <v>47</v>
      </c>
      <c r="AD1" t="s">
        <v>35</v>
      </c>
      <c r="AE1" t="s">
        <v>36</v>
      </c>
      <c r="AJ1" t="s">
        <v>41</v>
      </c>
      <c r="AK1" t="s">
        <v>35</v>
      </c>
      <c r="AL1" t="s">
        <v>36</v>
      </c>
    </row>
    <row r="2" spans="1:41" x14ac:dyDescent="0.3">
      <c r="A2" t="s">
        <v>39</v>
      </c>
      <c r="B2">
        <v>373</v>
      </c>
      <c r="C2">
        <v>290</v>
      </c>
      <c r="D2">
        <f>B2-150</f>
        <v>223</v>
      </c>
      <c r="E2">
        <f>C2-150</f>
        <v>140</v>
      </c>
      <c r="F2">
        <f>E2/D2</f>
        <v>0.62780269058295968</v>
      </c>
      <c r="H2" t="s">
        <v>39</v>
      </c>
      <c r="I2">
        <v>414</v>
      </c>
      <c r="J2">
        <v>379</v>
      </c>
      <c r="K2">
        <f t="shared" ref="K2:L10" si="0">I2-150</f>
        <v>264</v>
      </c>
      <c r="L2">
        <f t="shared" si="0"/>
        <v>229</v>
      </c>
      <c r="M2">
        <f t="shared" ref="M2:M10" si="1">L2/K2</f>
        <v>0.86742424242424243</v>
      </c>
      <c r="O2" t="s">
        <v>39</v>
      </c>
      <c r="P2">
        <v>457</v>
      </c>
      <c r="Q2">
        <v>305</v>
      </c>
      <c r="R2">
        <f t="shared" ref="R2:S10" si="2">P2-150</f>
        <v>307</v>
      </c>
      <c r="S2">
        <f t="shared" si="2"/>
        <v>155</v>
      </c>
      <c r="T2">
        <f t="shared" ref="T2:T10" si="3">S2/R2</f>
        <v>0.50488599348534202</v>
      </c>
      <c r="V2" t="s">
        <v>39</v>
      </c>
      <c r="W2">
        <v>321</v>
      </c>
      <c r="X2">
        <v>305</v>
      </c>
      <c r="Y2">
        <f t="shared" ref="Y2:Z10" si="4">W2-150</f>
        <v>171</v>
      </c>
      <c r="Z2">
        <f t="shared" si="4"/>
        <v>155</v>
      </c>
      <c r="AA2">
        <f t="shared" ref="AA2:AA10" si="5">Z2/Y2</f>
        <v>0.9064327485380117</v>
      </c>
      <c r="AC2" t="s">
        <v>39</v>
      </c>
      <c r="AD2">
        <v>254</v>
      </c>
      <c r="AE2">
        <v>151</v>
      </c>
      <c r="AF2">
        <f>AD2-100</f>
        <v>154</v>
      </c>
      <c r="AG2">
        <f>AE2-100</f>
        <v>51</v>
      </c>
      <c r="AH2">
        <f t="shared" ref="AH2:AH7" si="6">AG2/AF2</f>
        <v>0.33116883116883117</v>
      </c>
      <c r="AJ2" t="s">
        <v>39</v>
      </c>
      <c r="AK2">
        <v>606</v>
      </c>
      <c r="AL2">
        <v>525</v>
      </c>
      <c r="AM2">
        <f>AK2-100</f>
        <v>506</v>
      </c>
      <c r="AN2">
        <f>AL2-100</f>
        <v>425</v>
      </c>
      <c r="AO2">
        <f t="shared" ref="AO2:AO7" si="7">AN2/AM2</f>
        <v>0.83992094861660083</v>
      </c>
    </row>
    <row r="3" spans="1:41" x14ac:dyDescent="0.3">
      <c r="A3" t="s">
        <v>39</v>
      </c>
      <c r="B3">
        <v>376</v>
      </c>
      <c r="C3">
        <v>281</v>
      </c>
      <c r="D3">
        <f t="shared" ref="D3:E10" si="8">B3-150</f>
        <v>226</v>
      </c>
      <c r="E3">
        <f t="shared" si="8"/>
        <v>131</v>
      </c>
      <c r="F3">
        <f t="shared" ref="F3:F10" si="9">E3/D3</f>
        <v>0.57964601769911506</v>
      </c>
      <c r="H3" t="s">
        <v>39</v>
      </c>
      <c r="I3">
        <v>647</v>
      </c>
      <c r="J3">
        <v>537</v>
      </c>
      <c r="K3">
        <f t="shared" si="0"/>
        <v>497</v>
      </c>
      <c r="L3">
        <f t="shared" si="0"/>
        <v>387</v>
      </c>
      <c r="M3">
        <f t="shared" si="1"/>
        <v>0.77867203219315895</v>
      </c>
      <c r="O3" t="s">
        <v>39</v>
      </c>
      <c r="P3">
        <v>428</v>
      </c>
      <c r="Q3">
        <v>286</v>
      </c>
      <c r="R3">
        <f t="shared" si="2"/>
        <v>278</v>
      </c>
      <c r="S3">
        <f t="shared" si="2"/>
        <v>136</v>
      </c>
      <c r="T3">
        <f t="shared" si="3"/>
        <v>0.48920863309352519</v>
      </c>
      <c r="V3" t="s">
        <v>39</v>
      </c>
      <c r="W3">
        <v>412</v>
      </c>
      <c r="X3">
        <v>386</v>
      </c>
      <c r="Y3">
        <f t="shared" si="4"/>
        <v>262</v>
      </c>
      <c r="Z3">
        <f t="shared" si="4"/>
        <v>236</v>
      </c>
      <c r="AA3">
        <f t="shared" si="5"/>
        <v>0.9007633587786259</v>
      </c>
      <c r="AC3" t="s">
        <v>39</v>
      </c>
      <c r="AD3">
        <v>242</v>
      </c>
      <c r="AE3">
        <v>145</v>
      </c>
      <c r="AF3">
        <f t="shared" ref="AF3:AG7" si="10">AD3-100</f>
        <v>142</v>
      </c>
      <c r="AG3">
        <f t="shared" si="10"/>
        <v>45</v>
      </c>
      <c r="AH3">
        <f t="shared" si="6"/>
        <v>0.31690140845070425</v>
      </c>
      <c r="AJ3" t="s">
        <v>39</v>
      </c>
      <c r="AK3">
        <v>671</v>
      </c>
      <c r="AL3">
        <v>576</v>
      </c>
      <c r="AM3">
        <f t="shared" ref="AM3:AN7" si="11">AK3-100</f>
        <v>571</v>
      </c>
      <c r="AN3">
        <f t="shared" si="11"/>
        <v>476</v>
      </c>
      <c r="AO3">
        <f t="shared" si="7"/>
        <v>0.83362521891418562</v>
      </c>
    </row>
    <row r="4" spans="1:41" x14ac:dyDescent="0.3">
      <c r="A4" t="s">
        <v>39</v>
      </c>
      <c r="B4">
        <v>314</v>
      </c>
      <c r="C4">
        <v>244</v>
      </c>
      <c r="D4">
        <f t="shared" si="8"/>
        <v>164</v>
      </c>
      <c r="E4">
        <f t="shared" si="8"/>
        <v>94</v>
      </c>
      <c r="F4">
        <f t="shared" si="9"/>
        <v>0.57317073170731703</v>
      </c>
      <c r="H4" t="s">
        <v>39</v>
      </c>
      <c r="I4">
        <v>537</v>
      </c>
      <c r="J4">
        <v>467</v>
      </c>
      <c r="K4">
        <f t="shared" si="0"/>
        <v>387</v>
      </c>
      <c r="L4">
        <f t="shared" si="0"/>
        <v>317</v>
      </c>
      <c r="M4">
        <f t="shared" si="1"/>
        <v>0.81912144702842382</v>
      </c>
      <c r="O4" t="s">
        <v>39</v>
      </c>
      <c r="P4">
        <v>462</v>
      </c>
      <c r="Q4">
        <v>317</v>
      </c>
      <c r="R4">
        <f t="shared" si="2"/>
        <v>312</v>
      </c>
      <c r="S4">
        <f t="shared" si="2"/>
        <v>167</v>
      </c>
      <c r="T4">
        <f t="shared" si="3"/>
        <v>0.53525641025641024</v>
      </c>
      <c r="V4" t="s">
        <v>39</v>
      </c>
      <c r="W4">
        <v>238</v>
      </c>
      <c r="X4">
        <v>227</v>
      </c>
      <c r="Y4">
        <f t="shared" si="4"/>
        <v>88</v>
      </c>
      <c r="Z4">
        <f t="shared" si="4"/>
        <v>77</v>
      </c>
      <c r="AA4">
        <f t="shared" si="5"/>
        <v>0.875</v>
      </c>
      <c r="AC4" t="s">
        <v>39</v>
      </c>
      <c r="AD4">
        <v>270</v>
      </c>
      <c r="AE4">
        <v>153</v>
      </c>
      <c r="AF4">
        <f t="shared" si="10"/>
        <v>170</v>
      </c>
      <c r="AG4">
        <f t="shared" si="10"/>
        <v>53</v>
      </c>
      <c r="AH4">
        <f t="shared" si="6"/>
        <v>0.31176470588235294</v>
      </c>
      <c r="AJ4" t="s">
        <v>39</v>
      </c>
      <c r="AK4">
        <v>595</v>
      </c>
      <c r="AL4">
        <v>505</v>
      </c>
      <c r="AM4">
        <f t="shared" si="11"/>
        <v>495</v>
      </c>
      <c r="AN4">
        <f t="shared" si="11"/>
        <v>405</v>
      </c>
      <c r="AO4">
        <f t="shared" si="7"/>
        <v>0.81818181818181823</v>
      </c>
    </row>
    <row r="5" spans="1:41" x14ac:dyDescent="0.3">
      <c r="A5" t="s">
        <v>39</v>
      </c>
      <c r="B5">
        <v>343</v>
      </c>
      <c r="C5">
        <v>248</v>
      </c>
      <c r="D5">
        <f t="shared" si="8"/>
        <v>193</v>
      </c>
      <c r="E5">
        <f t="shared" si="8"/>
        <v>98</v>
      </c>
      <c r="F5">
        <f t="shared" si="9"/>
        <v>0.50777202072538863</v>
      </c>
      <c r="H5" t="s">
        <v>39</v>
      </c>
      <c r="I5">
        <v>632</v>
      </c>
      <c r="J5">
        <v>517</v>
      </c>
      <c r="K5">
        <f t="shared" si="0"/>
        <v>482</v>
      </c>
      <c r="L5">
        <f t="shared" si="0"/>
        <v>367</v>
      </c>
      <c r="M5">
        <f t="shared" si="1"/>
        <v>0.7614107883817427</v>
      </c>
      <c r="O5" t="s">
        <v>39</v>
      </c>
      <c r="P5">
        <v>606</v>
      </c>
      <c r="Q5">
        <v>341</v>
      </c>
      <c r="R5">
        <f t="shared" si="2"/>
        <v>456</v>
      </c>
      <c r="S5">
        <f t="shared" si="2"/>
        <v>191</v>
      </c>
      <c r="T5">
        <f t="shared" si="3"/>
        <v>0.41885964912280704</v>
      </c>
      <c r="V5" t="s">
        <v>39</v>
      </c>
      <c r="W5">
        <v>279</v>
      </c>
      <c r="X5">
        <v>267</v>
      </c>
      <c r="Y5">
        <f t="shared" si="4"/>
        <v>129</v>
      </c>
      <c r="Z5">
        <f t="shared" si="4"/>
        <v>117</v>
      </c>
      <c r="AA5">
        <f t="shared" si="5"/>
        <v>0.90697674418604646</v>
      </c>
      <c r="AC5" t="s">
        <v>39</v>
      </c>
      <c r="AD5">
        <v>343</v>
      </c>
      <c r="AE5">
        <v>175</v>
      </c>
      <c r="AF5">
        <f t="shared" si="10"/>
        <v>243</v>
      </c>
      <c r="AG5">
        <f t="shared" si="10"/>
        <v>75</v>
      </c>
      <c r="AH5">
        <f t="shared" si="6"/>
        <v>0.30864197530864196</v>
      </c>
      <c r="AJ5" t="s">
        <v>39</v>
      </c>
      <c r="AK5">
        <v>614</v>
      </c>
      <c r="AL5">
        <v>513</v>
      </c>
      <c r="AM5">
        <f t="shared" si="11"/>
        <v>514</v>
      </c>
      <c r="AN5">
        <f t="shared" si="11"/>
        <v>413</v>
      </c>
      <c r="AO5">
        <f t="shared" si="7"/>
        <v>0.80350194552529186</v>
      </c>
    </row>
    <row r="6" spans="1:41" x14ac:dyDescent="0.3">
      <c r="A6" t="s">
        <v>39</v>
      </c>
      <c r="B6">
        <v>341</v>
      </c>
      <c r="C6">
        <v>243</v>
      </c>
      <c r="D6">
        <f t="shared" si="8"/>
        <v>191</v>
      </c>
      <c r="E6">
        <f t="shared" si="8"/>
        <v>93</v>
      </c>
      <c r="F6">
        <f t="shared" si="9"/>
        <v>0.48691099476439792</v>
      </c>
      <c r="H6" t="s">
        <v>39</v>
      </c>
      <c r="I6">
        <v>510</v>
      </c>
      <c r="J6">
        <v>428</v>
      </c>
      <c r="K6">
        <f t="shared" si="0"/>
        <v>360</v>
      </c>
      <c r="L6">
        <f t="shared" si="0"/>
        <v>278</v>
      </c>
      <c r="M6">
        <f t="shared" si="1"/>
        <v>0.77222222222222225</v>
      </c>
      <c r="O6" t="s">
        <v>39</v>
      </c>
      <c r="P6">
        <v>617</v>
      </c>
      <c r="Q6">
        <v>328</v>
      </c>
      <c r="R6">
        <f t="shared" si="2"/>
        <v>467</v>
      </c>
      <c r="S6">
        <f t="shared" si="2"/>
        <v>178</v>
      </c>
      <c r="T6">
        <f t="shared" si="3"/>
        <v>0.38115631691648821</v>
      </c>
      <c r="V6" t="s">
        <v>39</v>
      </c>
      <c r="W6">
        <v>329</v>
      </c>
      <c r="X6">
        <v>312</v>
      </c>
      <c r="Y6">
        <f t="shared" si="4"/>
        <v>179</v>
      </c>
      <c r="Z6">
        <f t="shared" si="4"/>
        <v>162</v>
      </c>
      <c r="AA6">
        <f t="shared" si="5"/>
        <v>0.9050279329608939</v>
      </c>
      <c r="AC6" t="s">
        <v>39</v>
      </c>
      <c r="AD6">
        <v>346</v>
      </c>
      <c r="AE6">
        <v>191</v>
      </c>
      <c r="AF6">
        <f t="shared" si="10"/>
        <v>246</v>
      </c>
      <c r="AG6">
        <f t="shared" si="10"/>
        <v>91</v>
      </c>
      <c r="AH6">
        <f t="shared" si="6"/>
        <v>0.36991869918699188</v>
      </c>
      <c r="AJ6" t="s">
        <v>39</v>
      </c>
      <c r="AK6">
        <v>628</v>
      </c>
      <c r="AL6">
        <v>536</v>
      </c>
      <c r="AM6">
        <f t="shared" si="11"/>
        <v>528</v>
      </c>
      <c r="AN6">
        <f t="shared" si="11"/>
        <v>436</v>
      </c>
      <c r="AO6">
        <f t="shared" si="7"/>
        <v>0.8257575757575758</v>
      </c>
    </row>
    <row r="7" spans="1:41" x14ac:dyDescent="0.3">
      <c r="A7" t="s">
        <v>39</v>
      </c>
      <c r="B7">
        <v>346</v>
      </c>
      <c r="C7">
        <v>260</v>
      </c>
      <c r="D7">
        <f t="shared" si="8"/>
        <v>196</v>
      </c>
      <c r="E7">
        <f t="shared" si="8"/>
        <v>110</v>
      </c>
      <c r="F7">
        <f t="shared" si="9"/>
        <v>0.56122448979591832</v>
      </c>
      <c r="H7" t="s">
        <v>39</v>
      </c>
      <c r="I7">
        <v>585</v>
      </c>
      <c r="J7">
        <v>481</v>
      </c>
      <c r="K7">
        <f t="shared" si="0"/>
        <v>435</v>
      </c>
      <c r="L7">
        <f t="shared" si="0"/>
        <v>331</v>
      </c>
      <c r="M7">
        <f t="shared" si="1"/>
        <v>0.76091954022988506</v>
      </c>
      <c r="O7" t="s">
        <v>39</v>
      </c>
      <c r="P7">
        <v>634</v>
      </c>
      <c r="Q7">
        <v>355</v>
      </c>
      <c r="R7">
        <f t="shared" si="2"/>
        <v>484</v>
      </c>
      <c r="S7">
        <f t="shared" si="2"/>
        <v>205</v>
      </c>
      <c r="T7">
        <f t="shared" si="3"/>
        <v>0.42355371900826444</v>
      </c>
      <c r="V7" t="s">
        <v>39</v>
      </c>
      <c r="W7">
        <v>514</v>
      </c>
      <c r="X7">
        <v>483</v>
      </c>
      <c r="Y7">
        <f t="shared" si="4"/>
        <v>364</v>
      </c>
      <c r="Z7">
        <f t="shared" si="4"/>
        <v>333</v>
      </c>
      <c r="AA7">
        <f t="shared" si="5"/>
        <v>0.9148351648351648</v>
      </c>
      <c r="AC7" t="s">
        <v>39</v>
      </c>
      <c r="AD7">
        <v>327</v>
      </c>
      <c r="AE7">
        <v>163</v>
      </c>
      <c r="AF7">
        <f t="shared" si="10"/>
        <v>227</v>
      </c>
      <c r="AG7">
        <f t="shared" si="10"/>
        <v>63</v>
      </c>
      <c r="AH7">
        <f t="shared" si="6"/>
        <v>0.27753303964757708</v>
      </c>
      <c r="AJ7" t="s">
        <v>39</v>
      </c>
      <c r="AK7">
        <v>540</v>
      </c>
      <c r="AL7">
        <v>466</v>
      </c>
      <c r="AM7">
        <f t="shared" si="11"/>
        <v>440</v>
      </c>
      <c r="AN7">
        <f t="shared" si="11"/>
        <v>366</v>
      </c>
      <c r="AO7">
        <f t="shared" si="7"/>
        <v>0.83181818181818179</v>
      </c>
    </row>
    <row r="8" spans="1:41" x14ac:dyDescent="0.3">
      <c r="A8" t="s">
        <v>39</v>
      </c>
      <c r="B8">
        <v>352</v>
      </c>
      <c r="C8">
        <v>262</v>
      </c>
      <c r="D8">
        <f t="shared" si="8"/>
        <v>202</v>
      </c>
      <c r="E8">
        <f t="shared" si="8"/>
        <v>112</v>
      </c>
      <c r="F8">
        <f t="shared" si="9"/>
        <v>0.5544554455445545</v>
      </c>
      <c r="H8" t="s">
        <v>39</v>
      </c>
      <c r="I8">
        <v>541</v>
      </c>
      <c r="J8">
        <v>452</v>
      </c>
      <c r="K8">
        <f t="shared" si="0"/>
        <v>391</v>
      </c>
      <c r="L8">
        <f t="shared" si="0"/>
        <v>302</v>
      </c>
      <c r="M8">
        <f t="shared" si="1"/>
        <v>0.77237851662404089</v>
      </c>
      <c r="O8" t="s">
        <v>39</v>
      </c>
      <c r="P8">
        <v>485</v>
      </c>
      <c r="Q8">
        <v>312</v>
      </c>
      <c r="R8">
        <f t="shared" si="2"/>
        <v>335</v>
      </c>
      <c r="S8">
        <f t="shared" si="2"/>
        <v>162</v>
      </c>
      <c r="T8">
        <f t="shared" si="3"/>
        <v>0.4835820895522388</v>
      </c>
      <c r="V8" t="s">
        <v>39</v>
      </c>
      <c r="W8">
        <v>318</v>
      </c>
      <c r="X8">
        <v>305</v>
      </c>
      <c r="Y8">
        <f t="shared" si="4"/>
        <v>168</v>
      </c>
      <c r="Z8">
        <f t="shared" si="4"/>
        <v>155</v>
      </c>
      <c r="AA8">
        <f t="shared" si="5"/>
        <v>0.92261904761904767</v>
      </c>
    </row>
    <row r="9" spans="1:41" x14ac:dyDescent="0.3">
      <c r="A9" t="s">
        <v>39</v>
      </c>
      <c r="B9">
        <v>452</v>
      </c>
      <c r="C9">
        <v>312</v>
      </c>
      <c r="D9">
        <f t="shared" si="8"/>
        <v>302</v>
      </c>
      <c r="E9">
        <f t="shared" si="8"/>
        <v>162</v>
      </c>
      <c r="F9">
        <f t="shared" si="9"/>
        <v>0.53642384105960261</v>
      </c>
      <c r="H9" t="s">
        <v>39</v>
      </c>
      <c r="I9">
        <v>491</v>
      </c>
      <c r="J9">
        <v>415</v>
      </c>
      <c r="K9">
        <f t="shared" si="0"/>
        <v>341</v>
      </c>
      <c r="L9">
        <f t="shared" si="0"/>
        <v>265</v>
      </c>
      <c r="M9">
        <f t="shared" si="1"/>
        <v>0.77712609970674484</v>
      </c>
      <c r="O9" t="s">
        <v>39</v>
      </c>
      <c r="P9">
        <v>556</v>
      </c>
      <c r="Q9">
        <v>324</v>
      </c>
      <c r="R9">
        <f t="shared" si="2"/>
        <v>406</v>
      </c>
      <c r="S9">
        <f t="shared" si="2"/>
        <v>174</v>
      </c>
      <c r="T9">
        <f t="shared" si="3"/>
        <v>0.42857142857142855</v>
      </c>
      <c r="V9" t="s">
        <v>39</v>
      </c>
      <c r="W9">
        <v>325</v>
      </c>
      <c r="X9">
        <v>310</v>
      </c>
      <c r="Y9">
        <f t="shared" si="4"/>
        <v>175</v>
      </c>
      <c r="Z9">
        <f t="shared" si="4"/>
        <v>160</v>
      </c>
      <c r="AA9">
        <f t="shared" si="5"/>
        <v>0.91428571428571426</v>
      </c>
      <c r="AC9" t="s">
        <v>49</v>
      </c>
      <c r="AD9">
        <v>233</v>
      </c>
      <c r="AE9">
        <v>138</v>
      </c>
      <c r="AF9">
        <f>AD9-100</f>
        <v>133</v>
      </c>
      <c r="AG9">
        <f>AE9-100</f>
        <v>38</v>
      </c>
      <c r="AH9">
        <f t="shared" ref="AH9:AH14" si="12">AG9/AF9</f>
        <v>0.2857142857142857</v>
      </c>
      <c r="AJ9" t="s">
        <v>49</v>
      </c>
      <c r="AK9">
        <v>664</v>
      </c>
      <c r="AL9">
        <v>567</v>
      </c>
      <c r="AM9">
        <f>AK9-100</f>
        <v>564</v>
      </c>
      <c r="AN9">
        <f>AL9-100</f>
        <v>467</v>
      </c>
      <c r="AO9">
        <f t="shared" ref="AO9:AO14" si="13">AN9/AM9</f>
        <v>0.82801418439716312</v>
      </c>
    </row>
    <row r="10" spans="1:41" x14ac:dyDescent="0.3">
      <c r="A10" t="s">
        <v>39</v>
      </c>
      <c r="B10">
        <v>492</v>
      </c>
      <c r="C10">
        <v>344</v>
      </c>
      <c r="D10">
        <f t="shared" si="8"/>
        <v>342</v>
      </c>
      <c r="E10">
        <f t="shared" si="8"/>
        <v>194</v>
      </c>
      <c r="F10">
        <f t="shared" si="9"/>
        <v>0.56725146198830412</v>
      </c>
      <c r="H10" t="s">
        <v>39</v>
      </c>
      <c r="I10">
        <v>457</v>
      </c>
      <c r="J10">
        <v>400</v>
      </c>
      <c r="K10">
        <f t="shared" si="0"/>
        <v>307</v>
      </c>
      <c r="L10">
        <f t="shared" si="0"/>
        <v>250</v>
      </c>
      <c r="M10">
        <f t="shared" si="1"/>
        <v>0.81433224755700329</v>
      </c>
      <c r="O10" t="s">
        <v>39</v>
      </c>
      <c r="P10">
        <v>620</v>
      </c>
      <c r="Q10">
        <v>361</v>
      </c>
      <c r="R10">
        <f t="shared" si="2"/>
        <v>470</v>
      </c>
      <c r="S10">
        <f t="shared" si="2"/>
        <v>211</v>
      </c>
      <c r="T10">
        <f t="shared" si="3"/>
        <v>0.44893617021276594</v>
      </c>
      <c r="V10" t="s">
        <v>39</v>
      </c>
      <c r="W10">
        <v>411</v>
      </c>
      <c r="X10">
        <v>387</v>
      </c>
      <c r="Y10">
        <f t="shared" si="4"/>
        <v>261</v>
      </c>
      <c r="Z10">
        <f t="shared" si="4"/>
        <v>237</v>
      </c>
      <c r="AA10">
        <f t="shared" si="5"/>
        <v>0.90804597701149425</v>
      </c>
      <c r="AC10" t="s">
        <v>49</v>
      </c>
      <c r="AD10">
        <v>253</v>
      </c>
      <c r="AE10">
        <v>149</v>
      </c>
      <c r="AF10">
        <f t="shared" ref="AF10:AG14" si="14">AD10-100</f>
        <v>153</v>
      </c>
      <c r="AG10">
        <f t="shared" si="14"/>
        <v>49</v>
      </c>
      <c r="AH10">
        <f t="shared" si="12"/>
        <v>0.3202614379084967</v>
      </c>
      <c r="AJ10" t="s">
        <v>49</v>
      </c>
      <c r="AK10">
        <v>696</v>
      </c>
      <c r="AL10">
        <v>581</v>
      </c>
      <c r="AM10">
        <f t="shared" ref="AM10:AN14" si="15">AK10-100</f>
        <v>596</v>
      </c>
      <c r="AN10">
        <f t="shared" si="15"/>
        <v>481</v>
      </c>
      <c r="AO10">
        <f t="shared" si="13"/>
        <v>0.80704697986577179</v>
      </c>
    </row>
    <row r="11" spans="1:41" x14ac:dyDescent="0.3">
      <c r="AC11" t="s">
        <v>49</v>
      </c>
      <c r="AD11">
        <v>233</v>
      </c>
      <c r="AE11">
        <v>142</v>
      </c>
      <c r="AF11">
        <f t="shared" si="14"/>
        <v>133</v>
      </c>
      <c r="AG11">
        <f t="shared" si="14"/>
        <v>42</v>
      </c>
      <c r="AH11">
        <f t="shared" si="12"/>
        <v>0.31578947368421051</v>
      </c>
      <c r="AJ11" t="s">
        <v>49</v>
      </c>
      <c r="AK11">
        <v>624</v>
      </c>
      <c r="AL11">
        <v>525</v>
      </c>
      <c r="AM11">
        <f t="shared" si="15"/>
        <v>524</v>
      </c>
      <c r="AN11">
        <f t="shared" si="15"/>
        <v>425</v>
      </c>
      <c r="AO11">
        <f t="shared" si="13"/>
        <v>0.81106870229007633</v>
      </c>
    </row>
    <row r="12" spans="1:41" x14ac:dyDescent="0.3">
      <c r="A12" t="s">
        <v>40</v>
      </c>
      <c r="B12">
        <v>444</v>
      </c>
      <c r="C12">
        <v>333</v>
      </c>
      <c r="D12">
        <f t="shared" ref="D12:E20" si="16">B12-150</f>
        <v>294</v>
      </c>
      <c r="E12">
        <f t="shared" si="16"/>
        <v>183</v>
      </c>
      <c r="F12">
        <f t="shared" ref="F12:F20" si="17">E12/D12</f>
        <v>0.62244897959183676</v>
      </c>
      <c r="H12" t="s">
        <v>40</v>
      </c>
      <c r="I12">
        <v>542</v>
      </c>
      <c r="J12">
        <v>448</v>
      </c>
      <c r="K12">
        <f t="shared" ref="K12:L20" si="18">I12-150</f>
        <v>392</v>
      </c>
      <c r="L12">
        <f t="shared" si="18"/>
        <v>298</v>
      </c>
      <c r="M12">
        <f t="shared" ref="M12:M20" si="19">L12/K12</f>
        <v>0.76020408163265307</v>
      </c>
      <c r="O12" t="s">
        <v>49</v>
      </c>
      <c r="P12">
        <v>641</v>
      </c>
      <c r="Q12">
        <v>396</v>
      </c>
      <c r="R12">
        <f t="shared" ref="R12:S20" si="20">P12-150</f>
        <v>491</v>
      </c>
      <c r="S12">
        <f t="shared" si="20"/>
        <v>246</v>
      </c>
      <c r="T12">
        <f t="shared" ref="T12:T20" si="21">S12/R12</f>
        <v>0.50101832993890016</v>
      </c>
      <c r="V12" t="s">
        <v>49</v>
      </c>
      <c r="W12">
        <v>417</v>
      </c>
      <c r="X12">
        <v>394</v>
      </c>
      <c r="Y12">
        <f t="shared" ref="Y12:Z20" si="22">W12-150</f>
        <v>267</v>
      </c>
      <c r="Z12">
        <f t="shared" si="22"/>
        <v>244</v>
      </c>
      <c r="AA12">
        <f t="shared" ref="AA12:AA20" si="23">Z12/Y12</f>
        <v>0.91385767790262173</v>
      </c>
      <c r="AC12" t="s">
        <v>49</v>
      </c>
      <c r="AD12">
        <v>271</v>
      </c>
      <c r="AE12">
        <v>146</v>
      </c>
      <c r="AF12">
        <f t="shared" si="14"/>
        <v>171</v>
      </c>
      <c r="AG12">
        <f t="shared" si="14"/>
        <v>46</v>
      </c>
      <c r="AH12">
        <f t="shared" si="12"/>
        <v>0.26900584795321636</v>
      </c>
      <c r="AJ12" t="s">
        <v>49</v>
      </c>
      <c r="AK12">
        <v>598</v>
      </c>
      <c r="AL12">
        <v>506</v>
      </c>
      <c r="AM12">
        <f t="shared" si="15"/>
        <v>498</v>
      </c>
      <c r="AN12">
        <f t="shared" si="15"/>
        <v>406</v>
      </c>
      <c r="AO12">
        <f t="shared" si="13"/>
        <v>0.81526104417670686</v>
      </c>
    </row>
    <row r="13" spans="1:41" x14ac:dyDescent="0.3">
      <c r="A13" t="s">
        <v>40</v>
      </c>
      <c r="B13">
        <v>418</v>
      </c>
      <c r="C13">
        <v>299</v>
      </c>
      <c r="D13">
        <f t="shared" si="16"/>
        <v>268</v>
      </c>
      <c r="E13">
        <f t="shared" si="16"/>
        <v>149</v>
      </c>
      <c r="F13">
        <f t="shared" si="17"/>
        <v>0.55597014925373134</v>
      </c>
      <c r="H13" t="s">
        <v>40</v>
      </c>
      <c r="I13">
        <v>503</v>
      </c>
      <c r="J13">
        <v>421</v>
      </c>
      <c r="K13">
        <f t="shared" si="18"/>
        <v>353</v>
      </c>
      <c r="L13">
        <f t="shared" si="18"/>
        <v>271</v>
      </c>
      <c r="M13">
        <f t="shared" si="19"/>
        <v>0.76770538243626063</v>
      </c>
      <c r="O13" t="s">
        <v>49</v>
      </c>
      <c r="P13">
        <v>581</v>
      </c>
      <c r="Q13">
        <v>365</v>
      </c>
      <c r="R13">
        <f t="shared" si="20"/>
        <v>431</v>
      </c>
      <c r="S13">
        <f t="shared" si="20"/>
        <v>215</v>
      </c>
      <c r="T13">
        <f t="shared" si="21"/>
        <v>0.49883990719257543</v>
      </c>
      <c r="V13" t="s">
        <v>49</v>
      </c>
      <c r="W13">
        <v>354</v>
      </c>
      <c r="X13">
        <v>339</v>
      </c>
      <c r="Y13">
        <f t="shared" si="22"/>
        <v>204</v>
      </c>
      <c r="Z13">
        <f t="shared" si="22"/>
        <v>189</v>
      </c>
      <c r="AA13">
        <f t="shared" si="23"/>
        <v>0.92647058823529416</v>
      </c>
      <c r="AC13" t="s">
        <v>49</v>
      </c>
      <c r="AD13">
        <v>268</v>
      </c>
      <c r="AE13">
        <v>145</v>
      </c>
      <c r="AF13">
        <f t="shared" si="14"/>
        <v>168</v>
      </c>
      <c r="AG13">
        <f t="shared" si="14"/>
        <v>45</v>
      </c>
      <c r="AH13">
        <f t="shared" si="12"/>
        <v>0.26785714285714285</v>
      </c>
      <c r="AJ13" t="s">
        <v>49</v>
      </c>
      <c r="AK13">
        <v>654</v>
      </c>
      <c r="AL13">
        <v>545</v>
      </c>
      <c r="AM13">
        <f t="shared" si="15"/>
        <v>554</v>
      </c>
      <c r="AN13">
        <f t="shared" si="15"/>
        <v>445</v>
      </c>
      <c r="AO13">
        <f t="shared" si="13"/>
        <v>0.80324909747292417</v>
      </c>
    </row>
    <row r="14" spans="1:41" x14ac:dyDescent="0.3">
      <c r="A14" t="s">
        <v>40</v>
      </c>
      <c r="B14">
        <v>373</v>
      </c>
      <c r="C14">
        <v>284</v>
      </c>
      <c r="D14">
        <f t="shared" si="16"/>
        <v>223</v>
      </c>
      <c r="E14">
        <f t="shared" si="16"/>
        <v>134</v>
      </c>
      <c r="F14">
        <f t="shared" si="17"/>
        <v>0.60089686098654704</v>
      </c>
      <c r="H14" t="s">
        <v>40</v>
      </c>
      <c r="I14">
        <v>689</v>
      </c>
      <c r="J14">
        <v>530</v>
      </c>
      <c r="K14">
        <f t="shared" si="18"/>
        <v>539</v>
      </c>
      <c r="L14">
        <f t="shared" si="18"/>
        <v>380</v>
      </c>
      <c r="M14">
        <f t="shared" si="19"/>
        <v>0.70500927643784783</v>
      </c>
      <c r="O14" t="s">
        <v>49</v>
      </c>
      <c r="P14">
        <v>459</v>
      </c>
      <c r="Q14">
        <v>338</v>
      </c>
      <c r="R14">
        <f t="shared" si="20"/>
        <v>309</v>
      </c>
      <c r="S14">
        <f t="shared" si="20"/>
        <v>188</v>
      </c>
      <c r="T14">
        <f t="shared" si="21"/>
        <v>0.60841423948220064</v>
      </c>
      <c r="V14" t="s">
        <v>49</v>
      </c>
      <c r="W14">
        <v>335</v>
      </c>
      <c r="X14">
        <v>315</v>
      </c>
      <c r="Y14">
        <f t="shared" si="22"/>
        <v>185</v>
      </c>
      <c r="Z14">
        <f t="shared" si="22"/>
        <v>165</v>
      </c>
      <c r="AA14">
        <f t="shared" si="23"/>
        <v>0.89189189189189189</v>
      </c>
      <c r="AC14" t="s">
        <v>49</v>
      </c>
      <c r="AD14">
        <v>303</v>
      </c>
      <c r="AE14">
        <v>153</v>
      </c>
      <c r="AF14">
        <f t="shared" si="14"/>
        <v>203</v>
      </c>
      <c r="AG14">
        <f t="shared" si="14"/>
        <v>53</v>
      </c>
      <c r="AH14">
        <f t="shared" si="12"/>
        <v>0.26108374384236455</v>
      </c>
      <c r="AJ14" t="s">
        <v>49</v>
      </c>
      <c r="AK14">
        <v>709</v>
      </c>
      <c r="AL14">
        <v>599</v>
      </c>
      <c r="AM14">
        <f t="shared" si="15"/>
        <v>609</v>
      </c>
      <c r="AN14">
        <f t="shared" si="15"/>
        <v>499</v>
      </c>
      <c r="AO14">
        <f t="shared" si="13"/>
        <v>0.819376026272578</v>
      </c>
    </row>
    <row r="15" spans="1:41" x14ac:dyDescent="0.3">
      <c r="A15" t="s">
        <v>40</v>
      </c>
      <c r="B15">
        <v>426</v>
      </c>
      <c r="C15">
        <v>309</v>
      </c>
      <c r="D15">
        <f t="shared" si="16"/>
        <v>276</v>
      </c>
      <c r="E15">
        <f t="shared" si="16"/>
        <v>159</v>
      </c>
      <c r="F15">
        <f t="shared" si="17"/>
        <v>0.57608695652173914</v>
      </c>
      <c r="H15" t="s">
        <v>40</v>
      </c>
      <c r="I15">
        <v>762</v>
      </c>
      <c r="J15">
        <v>550</v>
      </c>
      <c r="K15">
        <f t="shared" si="18"/>
        <v>612</v>
      </c>
      <c r="L15">
        <f t="shared" si="18"/>
        <v>400</v>
      </c>
      <c r="M15">
        <f t="shared" si="19"/>
        <v>0.65359477124183007</v>
      </c>
      <c r="O15" t="s">
        <v>49</v>
      </c>
      <c r="P15">
        <v>651</v>
      </c>
      <c r="Q15">
        <v>397</v>
      </c>
      <c r="R15">
        <f t="shared" si="20"/>
        <v>501</v>
      </c>
      <c r="S15">
        <f t="shared" si="20"/>
        <v>247</v>
      </c>
      <c r="T15">
        <f t="shared" si="21"/>
        <v>0.49301397205588821</v>
      </c>
      <c r="V15" t="s">
        <v>49</v>
      </c>
      <c r="W15">
        <v>556</v>
      </c>
      <c r="X15">
        <v>526</v>
      </c>
      <c r="Y15">
        <f t="shared" si="22"/>
        <v>406</v>
      </c>
      <c r="Z15">
        <f t="shared" si="22"/>
        <v>376</v>
      </c>
      <c r="AA15">
        <f t="shared" si="23"/>
        <v>0.92610837438423643</v>
      </c>
    </row>
    <row r="16" spans="1:41" x14ac:dyDescent="0.3">
      <c r="A16" t="s">
        <v>40</v>
      </c>
      <c r="B16">
        <v>397</v>
      </c>
      <c r="C16">
        <v>275</v>
      </c>
      <c r="D16">
        <f t="shared" si="16"/>
        <v>247</v>
      </c>
      <c r="E16">
        <f t="shared" si="16"/>
        <v>125</v>
      </c>
      <c r="F16">
        <f t="shared" si="17"/>
        <v>0.50607287449392713</v>
      </c>
      <c r="H16" t="s">
        <v>40</v>
      </c>
      <c r="I16">
        <v>638</v>
      </c>
      <c r="J16">
        <v>506</v>
      </c>
      <c r="K16">
        <f t="shared" si="18"/>
        <v>488</v>
      </c>
      <c r="L16">
        <f t="shared" si="18"/>
        <v>356</v>
      </c>
      <c r="M16">
        <f t="shared" si="19"/>
        <v>0.72950819672131151</v>
      </c>
      <c r="O16" t="s">
        <v>49</v>
      </c>
      <c r="P16">
        <v>618</v>
      </c>
      <c r="Q16">
        <v>357</v>
      </c>
      <c r="R16">
        <f t="shared" si="20"/>
        <v>468</v>
      </c>
      <c r="S16">
        <f t="shared" si="20"/>
        <v>207</v>
      </c>
      <c r="T16">
        <f t="shared" si="21"/>
        <v>0.44230769230769229</v>
      </c>
      <c r="V16" t="s">
        <v>49</v>
      </c>
      <c r="W16">
        <v>417</v>
      </c>
      <c r="X16">
        <v>395</v>
      </c>
      <c r="Y16">
        <f t="shared" si="22"/>
        <v>267</v>
      </c>
      <c r="Z16">
        <f t="shared" si="22"/>
        <v>245</v>
      </c>
      <c r="AA16">
        <f t="shared" si="23"/>
        <v>0.91760299625468167</v>
      </c>
      <c r="AC16" t="s">
        <v>40</v>
      </c>
      <c r="AD16">
        <v>282</v>
      </c>
      <c r="AE16">
        <v>150</v>
      </c>
      <c r="AF16">
        <f>AD16-100</f>
        <v>182</v>
      </c>
      <c r="AG16">
        <f>AE16-100</f>
        <v>50</v>
      </c>
      <c r="AH16">
        <f t="shared" ref="AH16:AH21" si="24">AG16/AF16</f>
        <v>0.27472527472527475</v>
      </c>
      <c r="AJ16" t="s">
        <v>40</v>
      </c>
      <c r="AK16">
        <v>650</v>
      </c>
      <c r="AL16">
        <v>555</v>
      </c>
      <c r="AM16">
        <f>AK16-100</f>
        <v>550</v>
      </c>
      <c r="AN16">
        <f>AL16-100</f>
        <v>455</v>
      </c>
      <c r="AO16">
        <f t="shared" ref="AO16:AO21" si="25">AN16/AM16</f>
        <v>0.82727272727272727</v>
      </c>
    </row>
    <row r="17" spans="1:41" x14ac:dyDescent="0.3">
      <c r="A17" t="s">
        <v>40</v>
      </c>
      <c r="B17">
        <v>375</v>
      </c>
      <c r="C17">
        <v>267</v>
      </c>
      <c r="D17">
        <f t="shared" si="16"/>
        <v>225</v>
      </c>
      <c r="E17">
        <f t="shared" si="16"/>
        <v>117</v>
      </c>
      <c r="F17">
        <f t="shared" si="17"/>
        <v>0.52</v>
      </c>
      <c r="H17" t="s">
        <v>40</v>
      </c>
      <c r="I17">
        <v>534</v>
      </c>
      <c r="J17">
        <v>432</v>
      </c>
      <c r="K17">
        <f t="shared" si="18"/>
        <v>384</v>
      </c>
      <c r="L17">
        <f t="shared" si="18"/>
        <v>282</v>
      </c>
      <c r="M17">
        <f t="shared" si="19"/>
        <v>0.734375</v>
      </c>
      <c r="O17" t="s">
        <v>49</v>
      </c>
      <c r="P17">
        <v>578</v>
      </c>
      <c r="Q17">
        <v>362</v>
      </c>
      <c r="R17">
        <f t="shared" si="20"/>
        <v>428</v>
      </c>
      <c r="S17">
        <f t="shared" si="20"/>
        <v>212</v>
      </c>
      <c r="T17">
        <f t="shared" si="21"/>
        <v>0.49532710280373832</v>
      </c>
      <c r="V17" t="s">
        <v>49</v>
      </c>
      <c r="W17">
        <v>669</v>
      </c>
      <c r="X17">
        <v>619</v>
      </c>
      <c r="Y17">
        <f t="shared" si="22"/>
        <v>519</v>
      </c>
      <c r="Z17">
        <f t="shared" si="22"/>
        <v>469</v>
      </c>
      <c r="AA17">
        <f t="shared" si="23"/>
        <v>0.90366088631984587</v>
      </c>
      <c r="AC17" t="s">
        <v>40</v>
      </c>
      <c r="AD17">
        <v>270</v>
      </c>
      <c r="AE17">
        <v>147</v>
      </c>
      <c r="AF17">
        <f t="shared" ref="AF17:AG21" si="26">AD17-100</f>
        <v>170</v>
      </c>
      <c r="AG17">
        <f t="shared" si="26"/>
        <v>47</v>
      </c>
      <c r="AH17">
        <f t="shared" si="24"/>
        <v>0.27647058823529413</v>
      </c>
      <c r="AJ17" t="s">
        <v>40</v>
      </c>
      <c r="AK17">
        <v>586</v>
      </c>
      <c r="AL17">
        <v>509</v>
      </c>
      <c r="AM17">
        <f t="shared" ref="AM17:AN21" si="27">AK17-100</f>
        <v>486</v>
      </c>
      <c r="AN17">
        <f t="shared" si="27"/>
        <v>409</v>
      </c>
      <c r="AO17">
        <f t="shared" si="25"/>
        <v>0.84156378600823045</v>
      </c>
    </row>
    <row r="18" spans="1:41" x14ac:dyDescent="0.3">
      <c r="A18" t="s">
        <v>40</v>
      </c>
      <c r="B18">
        <v>459</v>
      </c>
      <c r="C18">
        <v>348</v>
      </c>
      <c r="D18">
        <f t="shared" si="16"/>
        <v>309</v>
      </c>
      <c r="E18">
        <f t="shared" si="16"/>
        <v>198</v>
      </c>
      <c r="F18">
        <f t="shared" si="17"/>
        <v>0.64077669902912626</v>
      </c>
      <c r="H18" t="s">
        <v>40</v>
      </c>
      <c r="I18">
        <v>607</v>
      </c>
      <c r="J18">
        <v>468</v>
      </c>
      <c r="K18">
        <f t="shared" si="18"/>
        <v>457</v>
      </c>
      <c r="L18">
        <f t="shared" si="18"/>
        <v>318</v>
      </c>
      <c r="M18">
        <f t="shared" si="19"/>
        <v>0.69584245076586437</v>
      </c>
      <c r="O18" t="s">
        <v>49</v>
      </c>
      <c r="P18">
        <v>632</v>
      </c>
      <c r="Q18">
        <v>390</v>
      </c>
      <c r="R18">
        <f t="shared" si="20"/>
        <v>482</v>
      </c>
      <c r="S18">
        <f t="shared" si="20"/>
        <v>240</v>
      </c>
      <c r="T18">
        <f t="shared" si="21"/>
        <v>0.49792531120331951</v>
      </c>
      <c r="V18" t="s">
        <v>49</v>
      </c>
      <c r="W18">
        <v>385</v>
      </c>
      <c r="X18">
        <v>362</v>
      </c>
      <c r="Y18">
        <f t="shared" si="22"/>
        <v>235</v>
      </c>
      <c r="Z18">
        <f t="shared" si="22"/>
        <v>212</v>
      </c>
      <c r="AA18">
        <f t="shared" si="23"/>
        <v>0.90212765957446805</v>
      </c>
      <c r="AC18" t="s">
        <v>40</v>
      </c>
      <c r="AD18">
        <v>283</v>
      </c>
      <c r="AE18">
        <v>143</v>
      </c>
      <c r="AF18">
        <f t="shared" si="26"/>
        <v>183</v>
      </c>
      <c r="AG18">
        <f t="shared" si="26"/>
        <v>43</v>
      </c>
      <c r="AH18">
        <f t="shared" si="24"/>
        <v>0.23497267759562843</v>
      </c>
      <c r="AJ18" t="s">
        <v>40</v>
      </c>
      <c r="AK18">
        <v>575</v>
      </c>
      <c r="AL18">
        <v>485</v>
      </c>
      <c r="AM18">
        <f t="shared" si="27"/>
        <v>475</v>
      </c>
      <c r="AN18">
        <f t="shared" si="27"/>
        <v>385</v>
      </c>
      <c r="AO18">
        <f t="shared" si="25"/>
        <v>0.81052631578947365</v>
      </c>
    </row>
    <row r="19" spans="1:41" x14ac:dyDescent="0.3">
      <c r="A19" t="s">
        <v>40</v>
      </c>
      <c r="B19">
        <v>440</v>
      </c>
      <c r="C19">
        <v>315</v>
      </c>
      <c r="D19">
        <f t="shared" si="16"/>
        <v>290</v>
      </c>
      <c r="E19">
        <f t="shared" si="16"/>
        <v>165</v>
      </c>
      <c r="F19">
        <f t="shared" si="17"/>
        <v>0.56896551724137934</v>
      </c>
      <c r="H19" t="s">
        <v>40</v>
      </c>
      <c r="I19">
        <v>467</v>
      </c>
      <c r="J19">
        <v>388</v>
      </c>
      <c r="K19">
        <f t="shared" si="18"/>
        <v>317</v>
      </c>
      <c r="L19">
        <f t="shared" si="18"/>
        <v>238</v>
      </c>
      <c r="M19">
        <f t="shared" si="19"/>
        <v>0.75078864353312302</v>
      </c>
      <c r="O19" t="s">
        <v>49</v>
      </c>
      <c r="P19">
        <v>640</v>
      </c>
      <c r="Q19">
        <v>375</v>
      </c>
      <c r="R19">
        <f t="shared" si="20"/>
        <v>490</v>
      </c>
      <c r="S19">
        <f t="shared" si="20"/>
        <v>225</v>
      </c>
      <c r="T19">
        <f t="shared" si="21"/>
        <v>0.45918367346938777</v>
      </c>
      <c r="V19" t="s">
        <v>49</v>
      </c>
      <c r="W19">
        <v>383</v>
      </c>
      <c r="X19">
        <v>360</v>
      </c>
      <c r="Y19">
        <f t="shared" si="22"/>
        <v>233</v>
      </c>
      <c r="Z19">
        <f t="shared" si="22"/>
        <v>210</v>
      </c>
      <c r="AA19">
        <f t="shared" si="23"/>
        <v>0.90128755364806867</v>
      </c>
      <c r="AC19" t="s">
        <v>40</v>
      </c>
      <c r="AD19">
        <v>302</v>
      </c>
      <c r="AE19">
        <v>148</v>
      </c>
      <c r="AF19">
        <f t="shared" si="26"/>
        <v>202</v>
      </c>
      <c r="AG19">
        <f t="shared" si="26"/>
        <v>48</v>
      </c>
      <c r="AH19">
        <f t="shared" si="24"/>
        <v>0.23762376237623761</v>
      </c>
      <c r="AJ19" t="s">
        <v>40</v>
      </c>
      <c r="AK19">
        <v>709</v>
      </c>
      <c r="AL19">
        <v>586</v>
      </c>
      <c r="AM19">
        <f t="shared" si="27"/>
        <v>609</v>
      </c>
      <c r="AN19">
        <f t="shared" si="27"/>
        <v>486</v>
      </c>
      <c r="AO19">
        <f t="shared" si="25"/>
        <v>0.79802955665024633</v>
      </c>
    </row>
    <row r="20" spans="1:41" x14ac:dyDescent="0.3">
      <c r="A20" t="s">
        <v>40</v>
      </c>
      <c r="B20">
        <v>381</v>
      </c>
      <c r="C20">
        <v>289</v>
      </c>
      <c r="D20">
        <f t="shared" si="16"/>
        <v>231</v>
      </c>
      <c r="E20">
        <f t="shared" si="16"/>
        <v>139</v>
      </c>
      <c r="F20">
        <f t="shared" si="17"/>
        <v>0.60173160173160178</v>
      </c>
      <c r="H20" t="s">
        <v>40</v>
      </c>
      <c r="I20">
        <v>539</v>
      </c>
      <c r="J20">
        <v>435</v>
      </c>
      <c r="K20">
        <f t="shared" si="18"/>
        <v>389</v>
      </c>
      <c r="L20">
        <f t="shared" si="18"/>
        <v>285</v>
      </c>
      <c r="M20">
        <f t="shared" si="19"/>
        <v>0.73264781491002573</v>
      </c>
      <c r="O20" t="s">
        <v>49</v>
      </c>
      <c r="P20">
        <v>520</v>
      </c>
      <c r="Q20">
        <v>350</v>
      </c>
      <c r="R20">
        <f t="shared" si="20"/>
        <v>370</v>
      </c>
      <c r="S20">
        <f t="shared" si="20"/>
        <v>200</v>
      </c>
      <c r="T20">
        <f t="shared" si="21"/>
        <v>0.54054054054054057</v>
      </c>
      <c r="V20" t="s">
        <v>49</v>
      </c>
      <c r="W20">
        <v>443</v>
      </c>
      <c r="X20">
        <v>415</v>
      </c>
      <c r="Y20">
        <f t="shared" si="22"/>
        <v>293</v>
      </c>
      <c r="Z20">
        <f t="shared" si="22"/>
        <v>265</v>
      </c>
      <c r="AA20">
        <f t="shared" si="23"/>
        <v>0.90443686006825941</v>
      </c>
      <c r="AC20" t="s">
        <v>40</v>
      </c>
      <c r="AD20">
        <v>311</v>
      </c>
      <c r="AE20">
        <v>151</v>
      </c>
      <c r="AF20">
        <f t="shared" si="26"/>
        <v>211</v>
      </c>
      <c r="AG20">
        <f t="shared" si="26"/>
        <v>51</v>
      </c>
      <c r="AH20">
        <f t="shared" si="24"/>
        <v>0.24170616113744076</v>
      </c>
      <c r="AJ20" t="s">
        <v>40</v>
      </c>
      <c r="AK20">
        <v>602</v>
      </c>
      <c r="AL20">
        <v>496</v>
      </c>
      <c r="AM20">
        <f t="shared" si="27"/>
        <v>502</v>
      </c>
      <c r="AN20">
        <f t="shared" si="27"/>
        <v>396</v>
      </c>
      <c r="AO20">
        <f t="shared" si="25"/>
        <v>0.78884462151394419</v>
      </c>
    </row>
    <row r="21" spans="1:41" x14ac:dyDescent="0.3">
      <c r="AC21" t="s">
        <v>40</v>
      </c>
      <c r="AD21">
        <v>254</v>
      </c>
      <c r="AE21">
        <v>136</v>
      </c>
      <c r="AF21">
        <f t="shared" si="26"/>
        <v>154</v>
      </c>
      <c r="AG21">
        <f t="shared" si="26"/>
        <v>36</v>
      </c>
      <c r="AH21">
        <f t="shared" si="24"/>
        <v>0.23376623376623376</v>
      </c>
      <c r="AJ21" t="s">
        <v>40</v>
      </c>
      <c r="AK21">
        <v>756</v>
      </c>
      <c r="AL21">
        <v>627</v>
      </c>
      <c r="AM21">
        <f t="shared" si="27"/>
        <v>656</v>
      </c>
      <c r="AN21">
        <f t="shared" si="27"/>
        <v>527</v>
      </c>
      <c r="AO21">
        <f t="shared" si="25"/>
        <v>0.80335365853658536</v>
      </c>
    </row>
    <row r="22" spans="1:41" x14ac:dyDescent="0.3">
      <c r="F22">
        <f>AVERAGE(F2:F20)</f>
        <v>0.5659781851509692</v>
      </c>
      <c r="M22">
        <f>AVERAGE(M2:M20)</f>
        <v>0.75851570855813233</v>
      </c>
      <c r="T22">
        <f>AVERAGE(T2:T20)</f>
        <v>0.48058784328963966</v>
      </c>
      <c r="AA22">
        <f>AVERAGE(AA2:AA20)</f>
        <v>0.9078572875830202</v>
      </c>
    </row>
    <row r="23" spans="1:41" x14ac:dyDescent="0.3">
      <c r="F23">
        <f>STDEV(F2:F20)</f>
        <v>4.3335994158276998E-2</v>
      </c>
      <c r="M23">
        <f>STDEV(M2:M20)</f>
        <v>4.8407634628420286E-2</v>
      </c>
      <c r="T23">
        <f>STDEV(T2:T20)</f>
        <v>5.2915008521582881E-2</v>
      </c>
      <c r="AA23">
        <f>STDEV(AA2:AA20)</f>
        <v>1.2413060848124552E-2</v>
      </c>
    </row>
    <row r="26" spans="1:41" x14ac:dyDescent="0.3">
      <c r="AH26">
        <f>AVERAGE(AH2:AH21)</f>
        <v>0.28527251608005144</v>
      </c>
      <c r="AO26">
        <f>AVERAGE(AO2:AO21)</f>
        <v>0.81702291050333775</v>
      </c>
    </row>
    <row r="27" spans="1:41" x14ac:dyDescent="0.3">
      <c r="AH27">
        <f>STDEV(AH2:AH21)</f>
        <v>3.7907412881833288E-2</v>
      </c>
      <c r="AO27">
        <f>STDEV(AO2:AO21)</f>
        <v>1.4999178201735734E-2</v>
      </c>
    </row>
    <row r="31" spans="1:41" x14ac:dyDescent="0.3">
      <c r="B31" t="s">
        <v>41</v>
      </c>
      <c r="C31" t="s">
        <v>42</v>
      </c>
    </row>
    <row r="32" spans="1:41" x14ac:dyDescent="0.3">
      <c r="A32" t="s">
        <v>43</v>
      </c>
      <c r="B32">
        <v>75.851570855813236</v>
      </c>
      <c r="C32">
        <v>4.8407634628420286</v>
      </c>
    </row>
    <row r="33" spans="1:3" x14ac:dyDescent="0.3">
      <c r="A33" t="s">
        <v>44</v>
      </c>
      <c r="B33">
        <v>90.785728758302014</v>
      </c>
      <c r="C33">
        <v>1.2413060848124551</v>
      </c>
    </row>
    <row r="34" spans="1:3" x14ac:dyDescent="0.3">
      <c r="A34" t="s">
        <v>45</v>
      </c>
      <c r="B34">
        <v>81.70229105033377</v>
      </c>
      <c r="C34">
        <v>1.4999178201735734</v>
      </c>
    </row>
    <row r="35" spans="1:3" x14ac:dyDescent="0.3">
      <c r="B35" t="s">
        <v>46</v>
      </c>
    </row>
    <row r="36" spans="1:3" x14ac:dyDescent="0.3">
      <c r="A36" t="s">
        <v>43</v>
      </c>
      <c r="B36">
        <v>56.597818515096918</v>
      </c>
      <c r="C36">
        <v>4.3335994158276998</v>
      </c>
    </row>
    <row r="37" spans="1:3" x14ac:dyDescent="0.3">
      <c r="A37" t="s">
        <v>44</v>
      </c>
      <c r="B37">
        <v>48.058784328963966</v>
      </c>
      <c r="C37">
        <v>5.291500852158288</v>
      </c>
    </row>
    <row r="38" spans="1:3" x14ac:dyDescent="0.3">
      <c r="A38" t="s">
        <v>45</v>
      </c>
      <c r="B38">
        <v>28.527251608005145</v>
      </c>
      <c r="C38">
        <v>3.7907412881833289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A0C8B-A308-4E30-AD19-B7F6F6A9531C}">
  <dimension ref="A1:O23"/>
  <sheetViews>
    <sheetView zoomScaleNormal="100" workbookViewId="0">
      <selection activeCell="C16" sqref="C16"/>
    </sheetView>
  </sheetViews>
  <sheetFormatPr defaultRowHeight="14.4" x14ac:dyDescent="0.3"/>
  <cols>
    <col min="10" max="10" width="18.44140625" customWidth="1"/>
  </cols>
  <sheetData>
    <row r="1" spans="1:15" x14ac:dyDescent="0.3">
      <c r="B1" t="s">
        <v>52</v>
      </c>
      <c r="E1" t="s">
        <v>53</v>
      </c>
      <c r="H1" t="s">
        <v>54</v>
      </c>
      <c r="K1" t="s">
        <v>55</v>
      </c>
      <c r="N1" t="s">
        <v>56</v>
      </c>
    </row>
    <row r="2" spans="1:15" x14ac:dyDescent="0.3">
      <c r="B2" t="s">
        <v>57</v>
      </c>
      <c r="C2" t="s">
        <v>58</v>
      </c>
      <c r="E2" t="s">
        <v>57</v>
      </c>
      <c r="F2" t="s">
        <v>58</v>
      </c>
      <c r="H2" t="s">
        <v>57</v>
      </c>
      <c r="I2" t="s">
        <v>58</v>
      </c>
      <c r="K2" t="s">
        <v>57</v>
      </c>
      <c r="L2" t="s">
        <v>58</v>
      </c>
      <c r="N2" t="s">
        <v>57</v>
      </c>
      <c r="O2" t="s">
        <v>58</v>
      </c>
    </row>
    <row r="3" spans="1:15" x14ac:dyDescent="0.3">
      <c r="B3">
        <v>0.99280000000000002</v>
      </c>
      <c r="C3">
        <v>50.373199999999997</v>
      </c>
      <c r="E3">
        <v>0.98570000000000002</v>
      </c>
      <c r="F3">
        <v>46.379199999999997</v>
      </c>
      <c r="H3">
        <v>0.9839</v>
      </c>
      <c r="I3">
        <v>45.888500000000001</v>
      </c>
      <c r="K3">
        <v>0.96909999999999996</v>
      </c>
      <c r="L3">
        <v>42.8596</v>
      </c>
      <c r="N3">
        <v>0.94550000000000001</v>
      </c>
      <c r="O3">
        <v>40.353400000000001</v>
      </c>
    </row>
    <row r="4" spans="1:15" x14ac:dyDescent="0.3">
      <c r="B4">
        <v>0.99319999999999997</v>
      </c>
      <c r="C4">
        <v>50.796100000000003</v>
      </c>
      <c r="E4">
        <v>0.98619999999999997</v>
      </c>
      <c r="F4">
        <v>46.571199999999997</v>
      </c>
      <c r="H4">
        <v>0.98429999999999995</v>
      </c>
      <c r="I4">
        <v>46.072800000000001</v>
      </c>
      <c r="K4">
        <v>0.96970000000000001</v>
      </c>
      <c r="L4">
        <v>42.968899999999998</v>
      </c>
      <c r="N4">
        <v>0.94710000000000005</v>
      </c>
      <c r="O4">
        <v>40.527999999999999</v>
      </c>
    </row>
    <row r="5" spans="1:15" x14ac:dyDescent="0.3">
      <c r="B5">
        <v>0.99260000000000004</v>
      </c>
      <c r="C5">
        <v>50.225200000000001</v>
      </c>
      <c r="E5">
        <v>0.98550000000000004</v>
      </c>
      <c r="F5">
        <v>46.394399999999997</v>
      </c>
      <c r="H5">
        <v>0.98370000000000002</v>
      </c>
      <c r="I5">
        <v>45.883099999999999</v>
      </c>
      <c r="K5">
        <v>0.96850000000000003</v>
      </c>
      <c r="L5">
        <v>42.788800000000002</v>
      </c>
      <c r="N5">
        <v>0.94550000000000001</v>
      </c>
      <c r="O5">
        <v>40.390599999999999</v>
      </c>
    </row>
    <row r="6" spans="1:15" x14ac:dyDescent="0.3">
      <c r="B6">
        <v>0.99319999999999997</v>
      </c>
      <c r="C6">
        <v>50.881500000000003</v>
      </c>
      <c r="E6">
        <v>0.98599999999999999</v>
      </c>
      <c r="F6">
        <v>46.565600000000003</v>
      </c>
      <c r="H6">
        <v>0.98419999999999996</v>
      </c>
      <c r="I6">
        <v>46.016300000000001</v>
      </c>
      <c r="K6">
        <v>0.96930000000000005</v>
      </c>
      <c r="L6">
        <v>42.900300000000001</v>
      </c>
      <c r="N6">
        <v>0.9466</v>
      </c>
      <c r="O6">
        <v>40.516599999999997</v>
      </c>
    </row>
    <row r="7" spans="1:15" x14ac:dyDescent="0.3">
      <c r="B7">
        <v>0.99280000000000002</v>
      </c>
      <c r="C7">
        <v>50.308199999999999</v>
      </c>
      <c r="E7">
        <v>0.98570000000000002</v>
      </c>
      <c r="F7">
        <v>46.3994</v>
      </c>
      <c r="H7">
        <v>0.9839</v>
      </c>
      <c r="I7">
        <v>45.883200000000002</v>
      </c>
      <c r="K7">
        <v>0.96860000000000002</v>
      </c>
      <c r="L7">
        <v>42.780200000000001</v>
      </c>
      <c r="N7">
        <v>0.94540000000000002</v>
      </c>
      <c r="O7">
        <v>40.417400000000001</v>
      </c>
    </row>
    <row r="8" spans="1:15" x14ac:dyDescent="0.3">
      <c r="B8">
        <v>0.99299999999999999</v>
      </c>
      <c r="C8">
        <v>50.470199999999998</v>
      </c>
      <c r="E8">
        <v>0.98580000000000001</v>
      </c>
      <c r="F8">
        <v>46.417999999999999</v>
      </c>
      <c r="H8">
        <v>0.9839</v>
      </c>
      <c r="I8">
        <v>45.859099999999998</v>
      </c>
      <c r="K8">
        <v>0.96840000000000004</v>
      </c>
      <c r="L8">
        <v>42.701300000000003</v>
      </c>
      <c r="N8">
        <v>0.94499999999999995</v>
      </c>
      <c r="O8">
        <v>40.302199999999999</v>
      </c>
    </row>
    <row r="9" spans="1:15" x14ac:dyDescent="0.3">
      <c r="B9">
        <v>0.99339999999999995</v>
      </c>
      <c r="C9">
        <v>50.830500000000001</v>
      </c>
      <c r="E9">
        <v>0.98640000000000005</v>
      </c>
      <c r="F9">
        <v>46.6584</v>
      </c>
      <c r="H9">
        <v>0.98460000000000003</v>
      </c>
      <c r="I9">
        <v>46.134999999999998</v>
      </c>
      <c r="K9">
        <v>0.97</v>
      </c>
      <c r="L9">
        <v>43.062399999999997</v>
      </c>
      <c r="N9">
        <v>0.94799999999999995</v>
      </c>
      <c r="O9">
        <v>40.679299999999998</v>
      </c>
    </row>
    <row r="10" spans="1:15" x14ac:dyDescent="0.3">
      <c r="B10">
        <v>0.99719999999999998</v>
      </c>
      <c r="C10">
        <v>56.195099999999996</v>
      </c>
      <c r="E10">
        <v>0.99380000000000002</v>
      </c>
      <c r="F10">
        <v>52.374699999999997</v>
      </c>
      <c r="H10">
        <v>0.99309999999999998</v>
      </c>
      <c r="I10">
        <v>51.844200000000001</v>
      </c>
      <c r="K10">
        <v>0.98629999999999995</v>
      </c>
      <c r="L10">
        <v>48.767400000000002</v>
      </c>
      <c r="N10">
        <v>0.97560000000000002</v>
      </c>
      <c r="O10">
        <v>46.366100000000003</v>
      </c>
    </row>
    <row r="11" spans="1:15" x14ac:dyDescent="0.3">
      <c r="B11">
        <v>0.99519999999999997</v>
      </c>
      <c r="C11">
        <v>52.948700000000002</v>
      </c>
      <c r="E11">
        <v>0.9899</v>
      </c>
      <c r="F11">
        <v>48.858699999999999</v>
      </c>
      <c r="H11">
        <v>0.98850000000000005</v>
      </c>
      <c r="I11">
        <v>48.317999999999998</v>
      </c>
      <c r="K11">
        <v>0.97719999999999996</v>
      </c>
      <c r="L11">
        <v>45.1798</v>
      </c>
      <c r="N11">
        <v>0.96050000000000002</v>
      </c>
      <c r="O11">
        <v>42.826900000000002</v>
      </c>
    </row>
    <row r="12" spans="1:15" x14ac:dyDescent="0.3">
      <c r="B12">
        <v>0.99519999999999997</v>
      </c>
      <c r="C12">
        <v>52.6297</v>
      </c>
      <c r="E12">
        <v>0.9899</v>
      </c>
      <c r="F12">
        <v>48.8294</v>
      </c>
      <c r="H12">
        <v>0.98870000000000002</v>
      </c>
      <c r="I12">
        <v>48.408999999999999</v>
      </c>
      <c r="K12">
        <v>0.97770000000000001</v>
      </c>
      <c r="L12">
        <v>45.377400000000002</v>
      </c>
      <c r="N12">
        <v>0.96120000000000005</v>
      </c>
      <c r="O12">
        <v>42.999000000000002</v>
      </c>
    </row>
    <row r="14" spans="1:15" x14ac:dyDescent="0.3">
      <c r="A14" t="s">
        <v>62</v>
      </c>
      <c r="B14" s="1">
        <v>0.99386000000000008</v>
      </c>
      <c r="C14" s="1">
        <v>51.565840000000001</v>
      </c>
      <c r="D14" s="1"/>
      <c r="E14" s="1">
        <v>0.98748999999999998</v>
      </c>
      <c r="F14" s="1">
        <v>47.544900000000005</v>
      </c>
      <c r="G14" s="1"/>
      <c r="H14" s="1">
        <v>0.98588000000000009</v>
      </c>
      <c r="I14" s="1">
        <v>47.030919999999995</v>
      </c>
      <c r="J14" s="1"/>
      <c r="K14" s="1">
        <v>0.97248000000000001</v>
      </c>
      <c r="L14" s="1">
        <v>43.938610000000004</v>
      </c>
      <c r="M14" s="1"/>
      <c r="N14" s="1">
        <v>0.95204</v>
      </c>
      <c r="O14" s="1">
        <v>41.537950000000002</v>
      </c>
    </row>
    <row r="15" spans="1:15" x14ac:dyDescent="0.3">
      <c r="A15" t="s">
        <v>63</v>
      </c>
      <c r="B15" s="1">
        <v>1.5056929006643663E-3</v>
      </c>
      <c r="C15" s="1">
        <v>1.8878996266868751</v>
      </c>
      <c r="D15" s="1"/>
      <c r="E15" s="1">
        <v>2.7834630708286133E-3</v>
      </c>
      <c r="F15" s="1">
        <v>1.962440707101462</v>
      </c>
      <c r="G15" s="1"/>
      <c r="H15" s="1">
        <v>3.1695776094335113E-3</v>
      </c>
      <c r="I15" s="1">
        <v>1.9660027584472566</v>
      </c>
      <c r="J15" s="1"/>
      <c r="K15" s="1">
        <v>5.995146184854673E-3</v>
      </c>
      <c r="L15" s="1">
        <v>1.974088443054161</v>
      </c>
      <c r="M15" s="1"/>
      <c r="N15" s="1">
        <v>1.0328299849335226E-2</v>
      </c>
      <c r="O15" s="1">
        <v>1.9835380108673397</v>
      </c>
    </row>
    <row r="18" spans="10:15" x14ac:dyDescent="0.3">
      <c r="J18" t="s">
        <v>59</v>
      </c>
      <c r="K18" t="s">
        <v>60</v>
      </c>
      <c r="N18" t="s">
        <v>61</v>
      </c>
    </row>
    <row r="19" spans="10:15" x14ac:dyDescent="0.3">
      <c r="J19">
        <v>1</v>
      </c>
      <c r="K19">
        <v>0.99386000000000008</v>
      </c>
      <c r="L19" s="1">
        <v>1.5056929006643663E-3</v>
      </c>
      <c r="N19" s="1">
        <v>51.565840000000001</v>
      </c>
      <c r="O19" s="1">
        <v>1.8878996266868751</v>
      </c>
    </row>
    <row r="20" spans="10:15" x14ac:dyDescent="0.3">
      <c r="J20">
        <v>2</v>
      </c>
      <c r="K20" s="1">
        <v>0.98748999999999998</v>
      </c>
      <c r="L20" s="1">
        <v>2.7834630708286133E-3</v>
      </c>
      <c r="N20" s="1">
        <v>47.544900000000005</v>
      </c>
      <c r="O20" s="1">
        <v>1.962440707101462</v>
      </c>
    </row>
    <row r="21" spans="10:15" x14ac:dyDescent="0.3">
      <c r="J21">
        <v>4</v>
      </c>
      <c r="K21" s="1">
        <v>0.98588000000000009</v>
      </c>
      <c r="L21" s="1">
        <v>3.1695776094335113E-3</v>
      </c>
      <c r="N21" s="1">
        <v>47.030919999999995</v>
      </c>
      <c r="O21" s="1">
        <v>1.9660027584472566</v>
      </c>
    </row>
    <row r="22" spans="10:15" x14ac:dyDescent="0.3">
      <c r="J22">
        <v>6</v>
      </c>
      <c r="K22" s="1">
        <v>0.97248000000000001</v>
      </c>
      <c r="L22" s="1">
        <v>5.995146184854673E-3</v>
      </c>
      <c r="N22" s="1">
        <v>43.938610000000004</v>
      </c>
      <c r="O22" s="1">
        <v>1.974088443054161</v>
      </c>
    </row>
    <row r="23" spans="10:15" x14ac:dyDescent="0.3">
      <c r="J23">
        <v>8</v>
      </c>
      <c r="K23" s="1">
        <v>0.95204</v>
      </c>
      <c r="L23" s="1">
        <v>1.0328299849335226E-2</v>
      </c>
      <c r="N23" s="1">
        <v>41.537950000000002</v>
      </c>
      <c r="O23" s="1">
        <v>1.9835380108673397</v>
      </c>
    </row>
  </sheetData>
  <pageMargins left="0.7" right="0.7" top="0.75" bottom="0.75" header="0.3" footer="0.3"/>
  <pageSetup orientation="portrait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24069-4C93-4B91-82EE-1EC155E41E17}">
  <dimension ref="A1:K36"/>
  <sheetViews>
    <sheetView zoomScaleNormal="100" workbookViewId="0"/>
  </sheetViews>
  <sheetFormatPr defaultRowHeight="14.4" x14ac:dyDescent="0.3"/>
  <cols>
    <col min="1" max="1" width="11.33203125" customWidth="1"/>
    <col min="3" max="3" width="17.5546875" bestFit="1" customWidth="1"/>
    <col min="4" max="4" width="11.5546875" customWidth="1"/>
    <col min="5" max="5" width="11.109375" customWidth="1"/>
    <col min="6" max="6" width="21.44140625" customWidth="1"/>
    <col min="7" max="7" width="21.77734375" customWidth="1"/>
    <col min="8" max="8" width="9.88671875" customWidth="1"/>
    <col min="9" max="9" width="11.6640625" customWidth="1"/>
    <col min="10" max="10" width="23" customWidth="1"/>
    <col min="11" max="11" width="22.6640625" customWidth="1"/>
  </cols>
  <sheetData>
    <row r="1" spans="1:11" x14ac:dyDescent="0.3">
      <c r="A1" t="s">
        <v>0</v>
      </c>
      <c r="B1" t="s">
        <v>2</v>
      </c>
      <c r="C1" t="s">
        <v>5</v>
      </c>
      <c r="D1" t="s">
        <v>0</v>
      </c>
      <c r="E1" t="s">
        <v>3</v>
      </c>
      <c r="F1" t="s">
        <v>6</v>
      </c>
      <c r="G1" t="s">
        <v>10</v>
      </c>
      <c r="H1" t="s">
        <v>0</v>
      </c>
      <c r="I1" t="s">
        <v>9</v>
      </c>
      <c r="J1" t="s">
        <v>11</v>
      </c>
      <c r="K1" t="s">
        <v>12</v>
      </c>
    </row>
    <row r="2" spans="1:11" x14ac:dyDescent="0.3">
      <c r="A2">
        <v>0</v>
      </c>
      <c r="B2">
        <v>134.30000000000001</v>
      </c>
      <c r="C2">
        <f>B2/14437.64</f>
        <v>9.3020743002318954E-3</v>
      </c>
      <c r="D2">
        <v>0</v>
      </c>
      <c r="E2">
        <v>77.944000000000003</v>
      </c>
      <c r="F2">
        <f>E2/27118.71</f>
        <v>2.874178012154708E-3</v>
      </c>
      <c r="G2">
        <f>F2-1.05</f>
        <v>-1.0471258219878454</v>
      </c>
      <c r="H2">
        <v>0</v>
      </c>
      <c r="I2">
        <v>485.31299999999999</v>
      </c>
      <c r="J2">
        <f>I2/26584.5</f>
        <v>1.8255487219996615E-2</v>
      </c>
      <c r="K2">
        <f>J2-2.1</f>
        <v>-2.0817445127800034</v>
      </c>
    </row>
    <row r="3" spans="1:11" x14ac:dyDescent="0.3">
      <c r="A3">
        <v>0.05</v>
      </c>
      <c r="B3">
        <v>131.946</v>
      </c>
      <c r="C3">
        <f t="shared" ref="C3:C36" si="0">B3/14437.64</f>
        <v>9.139028262236764E-3</v>
      </c>
      <c r="D3">
        <v>0.05</v>
      </c>
      <c r="E3">
        <v>238.89</v>
      </c>
      <c r="F3">
        <f t="shared" ref="F3:F36" si="1">E3/27118.71</f>
        <v>8.8090473330036719E-3</v>
      </c>
      <c r="G3">
        <f t="shared" ref="G3:G36" si="2">F3-1.05</f>
        <v>-1.0411909526669965</v>
      </c>
      <c r="H3">
        <v>0.05</v>
      </c>
      <c r="I3">
        <v>549.37400000000002</v>
      </c>
      <c r="J3">
        <f t="shared" ref="J3:J36" si="3">I3/26584.5</f>
        <v>2.0665199646410504E-2</v>
      </c>
      <c r="K3">
        <f t="shared" ref="K3:K35" si="4">J3-2.1</f>
        <v>-2.0793348003535894</v>
      </c>
    </row>
    <row r="4" spans="1:11" x14ac:dyDescent="0.3">
      <c r="A4">
        <v>0.1</v>
      </c>
      <c r="B4">
        <v>120.17700000000001</v>
      </c>
      <c r="C4">
        <f t="shared" si="0"/>
        <v>8.3238673356587373E-3</v>
      </c>
      <c r="D4">
        <v>0.1</v>
      </c>
      <c r="E4">
        <v>801.57</v>
      </c>
      <c r="F4">
        <f t="shared" si="1"/>
        <v>2.9557821887545539E-2</v>
      </c>
      <c r="G4">
        <f t="shared" si="2"/>
        <v>-1.0204421781124544</v>
      </c>
      <c r="H4">
        <v>0.1</v>
      </c>
      <c r="I4">
        <v>692.29200000000003</v>
      </c>
      <c r="J4">
        <f t="shared" si="3"/>
        <v>2.6041189414884616E-2</v>
      </c>
      <c r="K4">
        <f t="shared" si="4"/>
        <v>-2.0739588105851157</v>
      </c>
    </row>
    <row r="5" spans="1:11" x14ac:dyDescent="0.3">
      <c r="A5">
        <v>0.15</v>
      </c>
      <c r="B5">
        <v>101.345</v>
      </c>
      <c r="C5">
        <f t="shared" si="0"/>
        <v>7.0194990316977011E-3</v>
      </c>
      <c r="D5">
        <v>0.15</v>
      </c>
      <c r="E5">
        <v>1593.319</v>
      </c>
      <c r="F5">
        <f t="shared" si="1"/>
        <v>5.8753495280564602E-2</v>
      </c>
      <c r="G5">
        <f t="shared" si="2"/>
        <v>-0.99124650471943543</v>
      </c>
      <c r="H5">
        <v>0.15</v>
      </c>
      <c r="I5">
        <v>667.08299999999997</v>
      </c>
      <c r="J5">
        <f t="shared" si="3"/>
        <v>2.5092930090842406E-2</v>
      </c>
      <c r="K5">
        <f t="shared" si="4"/>
        <v>-2.0749070699091576</v>
      </c>
    </row>
    <row r="6" spans="1:11" x14ac:dyDescent="0.3">
      <c r="A6">
        <v>0.2</v>
      </c>
      <c r="B6">
        <v>801.17200000000003</v>
      </c>
      <c r="C6">
        <f t="shared" si="0"/>
        <v>5.5491894797210631E-2</v>
      </c>
      <c r="D6">
        <v>0.2</v>
      </c>
      <c r="E6">
        <v>1872.8150000000001</v>
      </c>
      <c r="F6">
        <f t="shared" si="1"/>
        <v>6.9059885223154052E-2</v>
      </c>
      <c r="G6">
        <f t="shared" si="2"/>
        <v>-0.98094011477684595</v>
      </c>
      <c r="H6">
        <v>0.2</v>
      </c>
      <c r="I6">
        <v>555.40099999999995</v>
      </c>
      <c r="J6">
        <f t="shared" si="3"/>
        <v>2.0891910699843891E-2</v>
      </c>
      <c r="K6">
        <f t="shared" si="4"/>
        <v>-2.0791080893001563</v>
      </c>
    </row>
    <row r="7" spans="1:11" x14ac:dyDescent="0.3">
      <c r="A7">
        <v>0.25</v>
      </c>
      <c r="B7">
        <v>2459.21</v>
      </c>
      <c r="C7">
        <f t="shared" si="0"/>
        <v>0.17033324005862455</v>
      </c>
      <c r="D7">
        <v>0.25</v>
      </c>
      <c r="E7">
        <v>1702.441</v>
      </c>
      <c r="F7">
        <f t="shared" si="1"/>
        <v>6.2777359247545336E-2</v>
      </c>
      <c r="G7">
        <f t="shared" si="2"/>
        <v>-0.98722264075245469</v>
      </c>
      <c r="H7">
        <v>0.25</v>
      </c>
      <c r="I7">
        <v>700.56700000000001</v>
      </c>
      <c r="J7">
        <f t="shared" si="3"/>
        <v>2.6352461020519476E-2</v>
      </c>
      <c r="K7">
        <f t="shared" si="4"/>
        <v>-2.0736475389794804</v>
      </c>
    </row>
    <row r="8" spans="1:11" x14ac:dyDescent="0.3">
      <c r="A8">
        <v>0.3</v>
      </c>
      <c r="B8">
        <v>4627.9399999999996</v>
      </c>
      <c r="C8">
        <f t="shared" si="0"/>
        <v>0.32054684837688152</v>
      </c>
      <c r="D8">
        <v>0.3</v>
      </c>
      <c r="E8">
        <v>1969.4</v>
      </c>
      <c r="F8">
        <f t="shared" si="1"/>
        <v>7.2621448439103495E-2</v>
      </c>
      <c r="G8">
        <f t="shared" si="2"/>
        <v>-0.97737855156089659</v>
      </c>
      <c r="H8">
        <v>0.3</v>
      </c>
      <c r="I8">
        <v>709.202</v>
      </c>
      <c r="J8">
        <f t="shared" si="3"/>
        <v>2.6677274351595854E-2</v>
      </c>
      <c r="K8">
        <f t="shared" si="4"/>
        <v>-2.0733227256484041</v>
      </c>
    </row>
    <row r="9" spans="1:11" x14ac:dyDescent="0.3">
      <c r="A9">
        <v>0.35</v>
      </c>
      <c r="B9">
        <v>7881.2290000000003</v>
      </c>
      <c r="C9">
        <f t="shared" si="0"/>
        <v>0.54588069795340521</v>
      </c>
      <c r="D9">
        <v>0.35</v>
      </c>
      <c r="E9">
        <v>2935.9650000000001</v>
      </c>
      <c r="F9">
        <f t="shared" si="1"/>
        <v>0.10826344615949654</v>
      </c>
      <c r="G9">
        <f t="shared" si="2"/>
        <v>-0.94173655384050348</v>
      </c>
      <c r="H9">
        <v>0.35</v>
      </c>
      <c r="I9">
        <v>1557.556</v>
      </c>
      <c r="J9">
        <f t="shared" si="3"/>
        <v>5.8588876977185955E-2</v>
      </c>
      <c r="K9">
        <f t="shared" si="4"/>
        <v>-2.0414111230228142</v>
      </c>
    </row>
    <row r="10" spans="1:11" x14ac:dyDescent="0.3">
      <c r="A10">
        <v>0.4</v>
      </c>
      <c r="B10">
        <v>11947.936</v>
      </c>
      <c r="C10">
        <f t="shared" si="0"/>
        <v>0.82755464189438166</v>
      </c>
      <c r="D10">
        <v>0.4</v>
      </c>
      <c r="E10">
        <v>5841.4390000000003</v>
      </c>
      <c r="F10">
        <f t="shared" si="1"/>
        <v>0.21540253942757603</v>
      </c>
      <c r="G10">
        <f t="shared" si="2"/>
        <v>-0.83459746057242401</v>
      </c>
      <c r="H10">
        <v>0.4</v>
      </c>
      <c r="I10">
        <v>8675.9410000000007</v>
      </c>
      <c r="J10">
        <f t="shared" si="3"/>
        <v>0.32635336380221558</v>
      </c>
      <c r="K10">
        <f t="shared" si="4"/>
        <v>-1.7736466361977845</v>
      </c>
    </row>
    <row r="11" spans="1:11" x14ac:dyDescent="0.3">
      <c r="A11">
        <v>0.45</v>
      </c>
      <c r="B11">
        <v>14321.529</v>
      </c>
      <c r="C11">
        <f t="shared" si="0"/>
        <v>0.99195775763906024</v>
      </c>
      <c r="D11">
        <v>0.45</v>
      </c>
      <c r="E11">
        <v>14541.686</v>
      </c>
      <c r="F11">
        <f t="shared" si="1"/>
        <v>0.53622336755693767</v>
      </c>
      <c r="G11">
        <f t="shared" si="2"/>
        <v>-0.51377663244306238</v>
      </c>
      <c r="H11">
        <v>0.45</v>
      </c>
      <c r="I11">
        <v>21530.416000000001</v>
      </c>
      <c r="J11">
        <f t="shared" si="3"/>
        <v>0.80988606142677133</v>
      </c>
      <c r="K11">
        <f t="shared" si="4"/>
        <v>-1.2901139385732288</v>
      </c>
    </row>
    <row r="12" spans="1:11" x14ac:dyDescent="0.3">
      <c r="A12">
        <v>0.5</v>
      </c>
      <c r="B12">
        <v>14437.638999999999</v>
      </c>
      <c r="C12">
        <f t="shared" si="0"/>
        <v>0.99999993073660232</v>
      </c>
      <c r="D12">
        <v>0.5</v>
      </c>
      <c r="E12">
        <v>25816.240000000002</v>
      </c>
      <c r="F12">
        <f t="shared" si="1"/>
        <v>0.95197153551920433</v>
      </c>
      <c r="G12">
        <f t="shared" si="2"/>
        <v>-9.8028464480795718E-2</v>
      </c>
      <c r="H12">
        <v>0.5</v>
      </c>
      <c r="I12">
        <v>26584.495999999999</v>
      </c>
      <c r="J12">
        <f t="shared" si="3"/>
        <v>0.99999984953638399</v>
      </c>
      <c r="K12">
        <f t="shared" si="4"/>
        <v>-1.1000001504636161</v>
      </c>
    </row>
    <row r="13" spans="1:11" x14ac:dyDescent="0.3">
      <c r="A13">
        <v>0.55000000000000004</v>
      </c>
      <c r="B13">
        <v>13555.707</v>
      </c>
      <c r="C13">
        <f t="shared" si="0"/>
        <v>0.93891432394768126</v>
      </c>
      <c r="D13">
        <v>0.55000000000000004</v>
      </c>
      <c r="E13">
        <v>27118.710999999999</v>
      </c>
      <c r="F13">
        <f t="shared" si="1"/>
        <v>1.0000000368749105</v>
      </c>
      <c r="G13">
        <f t="shared" si="2"/>
        <v>-4.9999963125089586E-2</v>
      </c>
      <c r="H13">
        <v>0.55000000000000004</v>
      </c>
      <c r="I13">
        <v>17852.956999999999</v>
      </c>
      <c r="J13">
        <f t="shared" si="3"/>
        <v>0.67155511670334211</v>
      </c>
      <c r="K13">
        <f t="shared" si="4"/>
        <v>-1.4284448832966579</v>
      </c>
    </row>
    <row r="14" spans="1:11" x14ac:dyDescent="0.3">
      <c r="A14">
        <v>0.6</v>
      </c>
      <c r="B14">
        <v>10939.094999999999</v>
      </c>
      <c r="C14">
        <f t="shared" si="0"/>
        <v>0.75767888657703053</v>
      </c>
      <c r="D14">
        <v>0.6</v>
      </c>
      <c r="E14">
        <v>17772.761999999999</v>
      </c>
      <c r="F14">
        <f t="shared" si="1"/>
        <v>0.65536900538410559</v>
      </c>
      <c r="G14">
        <f t="shared" si="2"/>
        <v>-0.39463099461589446</v>
      </c>
      <c r="H14">
        <v>0.6</v>
      </c>
      <c r="I14">
        <v>6795.9870000000001</v>
      </c>
      <c r="J14">
        <f t="shared" si="3"/>
        <v>0.25563719460587936</v>
      </c>
      <c r="K14">
        <f t="shared" si="4"/>
        <v>-1.8443628053941208</v>
      </c>
    </row>
    <row r="15" spans="1:11" x14ac:dyDescent="0.3">
      <c r="A15">
        <v>0.65</v>
      </c>
      <c r="B15">
        <v>7021.4719999999998</v>
      </c>
      <c r="C15">
        <f t="shared" si="0"/>
        <v>0.4863310070066853</v>
      </c>
      <c r="D15">
        <v>0.65</v>
      </c>
      <c r="E15">
        <v>8794.2520000000004</v>
      </c>
      <c r="F15">
        <f t="shared" si="1"/>
        <v>0.32428725407661357</v>
      </c>
      <c r="G15">
        <f t="shared" si="2"/>
        <v>-0.72571274592338653</v>
      </c>
      <c r="H15">
        <v>0.65</v>
      </c>
      <c r="I15">
        <v>1904.634</v>
      </c>
      <c r="J15">
        <f t="shared" si="3"/>
        <v>7.164452970716019E-2</v>
      </c>
      <c r="K15">
        <f t="shared" si="4"/>
        <v>-2.0283554702928397</v>
      </c>
    </row>
    <row r="16" spans="1:11" x14ac:dyDescent="0.3">
      <c r="A16">
        <v>0.7</v>
      </c>
      <c r="B16">
        <v>4263.2759999999998</v>
      </c>
      <c r="C16">
        <f t="shared" si="0"/>
        <v>0.295288980747546</v>
      </c>
      <c r="D16">
        <v>0.7</v>
      </c>
      <c r="E16">
        <v>4849.0739999999996</v>
      </c>
      <c r="F16">
        <f t="shared" si="1"/>
        <v>0.1788091690202078</v>
      </c>
      <c r="G16">
        <f t="shared" si="2"/>
        <v>-0.87119083097979222</v>
      </c>
      <c r="H16">
        <v>0.7</v>
      </c>
      <c r="I16">
        <v>786.072</v>
      </c>
      <c r="J16">
        <f t="shared" si="3"/>
        <v>2.9568808892399708E-2</v>
      </c>
      <c r="K16">
        <f t="shared" si="4"/>
        <v>-2.0704311911076005</v>
      </c>
    </row>
    <row r="17" spans="1:11" x14ac:dyDescent="0.3">
      <c r="A17">
        <v>0.75</v>
      </c>
      <c r="B17">
        <v>3050.9810000000002</v>
      </c>
      <c r="C17">
        <f t="shared" si="0"/>
        <v>0.21132131013101868</v>
      </c>
      <c r="D17">
        <v>0.75</v>
      </c>
      <c r="E17">
        <v>3265.8090000000002</v>
      </c>
      <c r="F17">
        <f t="shared" si="1"/>
        <v>0.12042641408828075</v>
      </c>
      <c r="G17">
        <f t="shared" si="2"/>
        <v>-0.92957358591171935</v>
      </c>
      <c r="H17">
        <v>0.75</v>
      </c>
      <c r="I17">
        <v>560.36900000000003</v>
      </c>
      <c r="J17">
        <f t="shared" si="3"/>
        <v>2.1078786510936826E-2</v>
      </c>
      <c r="K17">
        <f t="shared" si="4"/>
        <v>-2.0789212134890631</v>
      </c>
    </row>
    <row r="18" spans="1:11" x14ac:dyDescent="0.3">
      <c r="A18">
        <v>0.8</v>
      </c>
      <c r="B18">
        <v>2685.7379999999998</v>
      </c>
      <c r="C18">
        <f t="shared" si="0"/>
        <v>0.18602333899446169</v>
      </c>
      <c r="D18">
        <v>0.8</v>
      </c>
      <c r="E18">
        <v>2123.4870000000001</v>
      </c>
      <c r="F18">
        <f t="shared" si="1"/>
        <v>7.8303392749876383E-2</v>
      </c>
      <c r="G18">
        <f t="shared" si="2"/>
        <v>-0.97169660725012363</v>
      </c>
      <c r="H18">
        <v>0.8</v>
      </c>
      <c r="I18">
        <v>577.76700000000005</v>
      </c>
      <c r="J18">
        <f t="shared" si="3"/>
        <v>2.1733228008802122E-2</v>
      </c>
      <c r="K18">
        <f t="shared" si="4"/>
        <v>-2.0782667719911978</v>
      </c>
    </row>
    <row r="19" spans="1:11" x14ac:dyDescent="0.3">
      <c r="A19">
        <v>0.85</v>
      </c>
      <c r="B19">
        <v>4162.7979999999998</v>
      </c>
      <c r="C19">
        <f t="shared" si="0"/>
        <v>0.28832953308158399</v>
      </c>
      <c r="D19">
        <v>0.85</v>
      </c>
      <c r="E19">
        <v>2247.8679999999999</v>
      </c>
      <c r="F19">
        <f t="shared" si="1"/>
        <v>8.2889930973855316E-2</v>
      </c>
      <c r="G19">
        <f t="shared" si="2"/>
        <v>-0.96711006902614471</v>
      </c>
      <c r="H19">
        <v>0.85</v>
      </c>
      <c r="I19">
        <v>976.36699999999996</v>
      </c>
      <c r="J19">
        <f t="shared" si="3"/>
        <v>3.6726927344881415E-2</v>
      </c>
      <c r="K19">
        <f t="shared" si="4"/>
        <v>-2.0632730726551185</v>
      </c>
    </row>
    <row r="20" spans="1:11" x14ac:dyDescent="0.3">
      <c r="A20">
        <v>0.9</v>
      </c>
      <c r="B20">
        <v>7021.5870000000004</v>
      </c>
      <c r="C20">
        <f t="shared" si="0"/>
        <v>0.48633897229741152</v>
      </c>
      <c r="D20">
        <v>0.9</v>
      </c>
      <c r="E20">
        <v>3638.692</v>
      </c>
      <c r="F20">
        <f t="shared" si="1"/>
        <v>0.13417644128352713</v>
      </c>
      <c r="G20">
        <f t="shared" si="2"/>
        <v>-0.91582355871647292</v>
      </c>
      <c r="H20">
        <v>0.9</v>
      </c>
      <c r="I20">
        <v>2239.8310000000001</v>
      </c>
      <c r="J20">
        <f t="shared" si="3"/>
        <v>8.4253267881660376E-2</v>
      </c>
      <c r="K20">
        <f t="shared" si="4"/>
        <v>-2.0157467321183398</v>
      </c>
    </row>
    <row r="21" spans="1:11" x14ac:dyDescent="0.3">
      <c r="A21">
        <v>0.95</v>
      </c>
      <c r="B21">
        <v>9438.9590000000007</v>
      </c>
      <c r="C21">
        <f t="shared" si="0"/>
        <v>0.65377437032645236</v>
      </c>
      <c r="D21">
        <v>0.95</v>
      </c>
      <c r="E21">
        <v>6367.5209999999997</v>
      </c>
      <c r="F21">
        <f t="shared" si="1"/>
        <v>0.23480176601320638</v>
      </c>
      <c r="G21">
        <f t="shared" si="2"/>
        <v>-0.8151982339867937</v>
      </c>
      <c r="H21">
        <v>0.95</v>
      </c>
      <c r="I21">
        <v>7680.9520000000002</v>
      </c>
      <c r="J21">
        <f t="shared" si="3"/>
        <v>0.2889259530929677</v>
      </c>
      <c r="K21">
        <f t="shared" si="4"/>
        <v>-1.8110740469070323</v>
      </c>
    </row>
    <row r="22" spans="1:11" x14ac:dyDescent="0.3">
      <c r="A22">
        <v>1</v>
      </c>
      <c r="B22">
        <v>11267.775</v>
      </c>
      <c r="C22">
        <f t="shared" si="0"/>
        <v>0.78044438010644401</v>
      </c>
      <c r="D22">
        <v>1</v>
      </c>
      <c r="E22">
        <v>12690.404</v>
      </c>
      <c r="F22">
        <f t="shared" si="1"/>
        <v>0.46795750977830436</v>
      </c>
      <c r="G22">
        <f t="shared" si="2"/>
        <v>-0.58204249022169563</v>
      </c>
      <c r="H22">
        <v>1</v>
      </c>
      <c r="I22">
        <v>19838.219000000001</v>
      </c>
      <c r="J22">
        <f t="shared" si="3"/>
        <v>0.74623254151855412</v>
      </c>
      <c r="K22">
        <f t="shared" si="4"/>
        <v>-1.3537674584814461</v>
      </c>
    </row>
    <row r="23" spans="1:11" x14ac:dyDescent="0.3">
      <c r="A23">
        <v>1.05</v>
      </c>
      <c r="B23">
        <v>12374.004000000001</v>
      </c>
      <c r="C23">
        <f t="shared" si="0"/>
        <v>0.85706555919111438</v>
      </c>
      <c r="D23">
        <v>1.05</v>
      </c>
      <c r="E23">
        <v>19558.370999999999</v>
      </c>
      <c r="F23">
        <f t="shared" si="1"/>
        <v>0.72121317717546296</v>
      </c>
      <c r="G23">
        <f t="shared" si="2"/>
        <v>-0.32878682282453708</v>
      </c>
      <c r="H23">
        <v>1.05</v>
      </c>
      <c r="I23">
        <v>25189.493999999999</v>
      </c>
      <c r="J23">
        <f t="shared" si="3"/>
        <v>0.94752558821869881</v>
      </c>
      <c r="K23">
        <f t="shared" si="4"/>
        <v>-1.1524744117813013</v>
      </c>
    </row>
    <row r="24" spans="1:11" x14ac:dyDescent="0.3">
      <c r="A24">
        <v>1.1000000000000001</v>
      </c>
      <c r="B24">
        <v>11178.438</v>
      </c>
      <c r="C24">
        <f t="shared" si="0"/>
        <v>0.77425659595335528</v>
      </c>
      <c r="D24">
        <v>1.1000000000000001</v>
      </c>
      <c r="E24">
        <v>18648.43</v>
      </c>
      <c r="F24">
        <f t="shared" si="1"/>
        <v>0.68765918437860796</v>
      </c>
      <c r="G24">
        <f t="shared" si="2"/>
        <v>-0.36234081562139209</v>
      </c>
      <c r="H24">
        <v>1.1000000000000001</v>
      </c>
      <c r="I24">
        <v>14580.950999999999</v>
      </c>
      <c r="J24">
        <f t="shared" si="3"/>
        <v>0.54847565310613322</v>
      </c>
      <c r="K24">
        <f t="shared" si="4"/>
        <v>-1.5515243468938669</v>
      </c>
    </row>
    <row r="25" spans="1:11" x14ac:dyDescent="0.3">
      <c r="A25">
        <v>1.1499999999999999</v>
      </c>
      <c r="B25">
        <v>8256.5220000000008</v>
      </c>
      <c r="C25">
        <f t="shared" si="0"/>
        <v>0.57187476623603317</v>
      </c>
      <c r="D25">
        <v>1.1499999999999999</v>
      </c>
      <c r="E25">
        <v>10454.154</v>
      </c>
      <c r="F25">
        <f t="shared" si="1"/>
        <v>0.38549599151287067</v>
      </c>
      <c r="G25">
        <f t="shared" si="2"/>
        <v>-0.66450400848712943</v>
      </c>
      <c r="H25">
        <v>1.1499999999999999</v>
      </c>
      <c r="I25">
        <v>3489.5940000000001</v>
      </c>
      <c r="J25">
        <f t="shared" si="3"/>
        <v>0.13126423291767761</v>
      </c>
      <c r="K25">
        <f t="shared" si="4"/>
        <v>-1.9687357670823225</v>
      </c>
    </row>
    <row r="26" spans="1:11" x14ac:dyDescent="0.3">
      <c r="A26">
        <v>1.2</v>
      </c>
      <c r="B26">
        <v>5534.8940000000002</v>
      </c>
      <c r="C26">
        <f t="shared" si="0"/>
        <v>0.38336556390102539</v>
      </c>
      <c r="D26">
        <v>1.2</v>
      </c>
      <c r="E26">
        <v>3065.6219999999998</v>
      </c>
      <c r="F26">
        <f t="shared" si="1"/>
        <v>0.11304453641047085</v>
      </c>
      <c r="G26">
        <f t="shared" si="2"/>
        <v>-0.93695546358952919</v>
      </c>
      <c r="H26">
        <v>1.2</v>
      </c>
      <c r="I26">
        <v>613.69500000000005</v>
      </c>
      <c r="J26">
        <f t="shared" si="3"/>
        <v>2.3084692207865489E-2</v>
      </c>
      <c r="K26">
        <f t="shared" si="4"/>
        <v>-2.0769153077921345</v>
      </c>
    </row>
    <row r="27" spans="1:11" x14ac:dyDescent="0.3">
      <c r="A27">
        <v>1.25</v>
      </c>
      <c r="B27">
        <v>3080.3110000000001</v>
      </c>
      <c r="C27">
        <f t="shared" si="0"/>
        <v>0.21335280558318398</v>
      </c>
      <c r="D27">
        <v>1.25</v>
      </c>
      <c r="E27">
        <v>337.233</v>
      </c>
      <c r="F27">
        <f t="shared" si="1"/>
        <v>1.2435436641344666E-2</v>
      </c>
      <c r="G27">
        <f t="shared" si="2"/>
        <v>-1.0375645633586554</v>
      </c>
      <c r="H27">
        <v>1.25</v>
      </c>
      <c r="I27">
        <v>362.06</v>
      </c>
      <c r="J27">
        <f t="shared" si="3"/>
        <v>1.3619214203765353E-2</v>
      </c>
      <c r="K27">
        <f t="shared" si="4"/>
        <v>-2.0863807857962349</v>
      </c>
    </row>
    <row r="28" spans="1:11" x14ac:dyDescent="0.3">
      <c r="A28">
        <v>1.3</v>
      </c>
      <c r="B28">
        <v>995.04899999999998</v>
      </c>
      <c r="C28">
        <f t="shared" si="0"/>
        <v>6.8920474537389767E-2</v>
      </c>
      <c r="D28">
        <v>1.3</v>
      </c>
      <c r="E28">
        <v>36.073999999999998</v>
      </c>
      <c r="F28">
        <f t="shared" si="1"/>
        <v>1.3302255158892144E-3</v>
      </c>
      <c r="G28">
        <f t="shared" si="2"/>
        <v>-1.0486697744841109</v>
      </c>
      <c r="H28">
        <v>1.3</v>
      </c>
      <c r="I28">
        <v>470.04599999999999</v>
      </c>
      <c r="J28">
        <f t="shared" si="3"/>
        <v>1.7681205213564293E-2</v>
      </c>
      <c r="K28">
        <f t="shared" si="4"/>
        <v>-2.0823187947864357</v>
      </c>
    </row>
    <row r="29" spans="1:11" x14ac:dyDescent="0.3">
      <c r="A29">
        <v>1.35</v>
      </c>
      <c r="B29">
        <v>120.02500000000001</v>
      </c>
      <c r="C29">
        <f t="shared" si="0"/>
        <v>8.3133392992206494E-3</v>
      </c>
      <c r="D29">
        <v>1.35</v>
      </c>
      <c r="E29">
        <v>65.515000000000001</v>
      </c>
      <c r="F29">
        <f t="shared" si="1"/>
        <v>2.4158597514409796E-3</v>
      </c>
      <c r="G29">
        <f t="shared" si="2"/>
        <v>-1.0475841402485591</v>
      </c>
      <c r="H29">
        <v>1.35</v>
      </c>
      <c r="I29">
        <v>708.83100000000002</v>
      </c>
      <c r="J29">
        <f t="shared" si="3"/>
        <v>2.6663318851210292E-2</v>
      </c>
      <c r="K29">
        <f t="shared" si="4"/>
        <v>-2.0733366811487897</v>
      </c>
    </row>
    <row r="30" spans="1:11" x14ac:dyDescent="0.3">
      <c r="A30">
        <v>1.4</v>
      </c>
      <c r="B30">
        <v>152.679</v>
      </c>
      <c r="C30">
        <f t="shared" si="0"/>
        <v>1.0575066285071521E-2</v>
      </c>
      <c r="D30">
        <v>1.4</v>
      </c>
      <c r="E30">
        <v>424.29</v>
      </c>
      <c r="F30">
        <f t="shared" si="1"/>
        <v>1.5645655711499552E-2</v>
      </c>
      <c r="G30">
        <f t="shared" si="2"/>
        <v>-1.0343543442885006</v>
      </c>
      <c r="H30">
        <v>1.4</v>
      </c>
      <c r="I30">
        <v>762.952</v>
      </c>
      <c r="J30">
        <f t="shared" si="3"/>
        <v>2.8699129191822301E-2</v>
      </c>
      <c r="K30">
        <f t="shared" si="4"/>
        <v>-2.0713008708081779</v>
      </c>
    </row>
    <row r="31" spans="1:11" x14ac:dyDescent="0.3">
      <c r="A31">
        <v>1.45</v>
      </c>
      <c r="B31">
        <v>294.66300000000001</v>
      </c>
      <c r="C31">
        <f t="shared" si="0"/>
        <v>2.0409360532607824E-2</v>
      </c>
      <c r="D31">
        <v>1.45</v>
      </c>
      <c r="E31">
        <v>1190.588</v>
      </c>
      <c r="F31">
        <f t="shared" si="1"/>
        <v>4.3902825761254871E-2</v>
      </c>
      <c r="G31">
        <f t="shared" si="2"/>
        <v>-1.0060971742387452</v>
      </c>
      <c r="H31">
        <v>1.45</v>
      </c>
      <c r="I31">
        <v>593.25</v>
      </c>
      <c r="J31">
        <f t="shared" si="3"/>
        <v>2.2315635050499352E-2</v>
      </c>
      <c r="K31">
        <f t="shared" si="4"/>
        <v>-2.0776843649495009</v>
      </c>
    </row>
    <row r="32" spans="1:11" x14ac:dyDescent="0.3">
      <c r="A32">
        <v>1.5</v>
      </c>
      <c r="B32">
        <v>582.41899999999998</v>
      </c>
      <c r="C32">
        <f t="shared" si="0"/>
        <v>4.0340318777861199E-2</v>
      </c>
      <c r="D32">
        <v>1.5</v>
      </c>
      <c r="E32">
        <v>1547.9570000000001</v>
      </c>
      <c r="F32">
        <f t="shared" si="1"/>
        <v>5.7080775597364332E-2</v>
      </c>
      <c r="G32">
        <f t="shared" si="2"/>
        <v>-0.99291922440263569</v>
      </c>
      <c r="H32">
        <v>1.5</v>
      </c>
      <c r="I32">
        <v>1385.999</v>
      </c>
      <c r="J32">
        <f t="shared" si="3"/>
        <v>5.2135605333935187E-2</v>
      </c>
      <c r="K32">
        <f t="shared" si="4"/>
        <v>-2.0478643946660648</v>
      </c>
    </row>
    <row r="33" spans="1:11" x14ac:dyDescent="0.3">
      <c r="A33">
        <v>1.55</v>
      </c>
      <c r="B33">
        <v>855.26400000000001</v>
      </c>
      <c r="C33">
        <f t="shared" si="0"/>
        <v>5.9238490501217655E-2</v>
      </c>
      <c r="D33">
        <v>1.55</v>
      </c>
      <c r="E33">
        <v>1102.1949999999999</v>
      </c>
      <c r="F33">
        <f t="shared" si="1"/>
        <v>4.0643341810875221E-2</v>
      </c>
      <c r="G33">
        <f t="shared" si="2"/>
        <v>-1.0093566581891249</v>
      </c>
      <c r="H33">
        <v>1.55</v>
      </c>
      <c r="I33">
        <v>2298.5790000000002</v>
      </c>
      <c r="J33">
        <f t="shared" si="3"/>
        <v>8.646312701009988E-2</v>
      </c>
      <c r="K33">
        <f t="shared" si="4"/>
        <v>-2.0135368729899001</v>
      </c>
    </row>
    <row r="34" spans="1:11" x14ac:dyDescent="0.3">
      <c r="A34">
        <v>1.6</v>
      </c>
      <c r="B34">
        <v>922.69</v>
      </c>
      <c r="C34">
        <f t="shared" si="0"/>
        <v>6.3908644349076449E-2</v>
      </c>
      <c r="D34">
        <v>1.6</v>
      </c>
      <c r="E34">
        <v>847.36</v>
      </c>
      <c r="F34">
        <f t="shared" si="1"/>
        <v>3.1246324032374699E-2</v>
      </c>
      <c r="G34">
        <f t="shared" si="2"/>
        <v>-1.0187536759676254</v>
      </c>
      <c r="H34">
        <v>1.6</v>
      </c>
      <c r="I34">
        <v>1353.4380000000001</v>
      </c>
      <c r="J34">
        <f t="shared" si="3"/>
        <v>5.0910793883654014E-2</v>
      </c>
      <c r="K34">
        <f t="shared" si="4"/>
        <v>-2.0490892061163462</v>
      </c>
    </row>
    <row r="35" spans="1:11" x14ac:dyDescent="0.3">
      <c r="A35">
        <v>1.65</v>
      </c>
      <c r="B35">
        <v>836.05100000000004</v>
      </c>
      <c r="C35">
        <f t="shared" si="0"/>
        <v>5.7907732842763779E-2</v>
      </c>
      <c r="D35">
        <v>1.65</v>
      </c>
      <c r="E35">
        <v>1190.277</v>
      </c>
      <c r="F35">
        <f t="shared" si="1"/>
        <v>4.3891357664136682E-2</v>
      </c>
      <c r="G35">
        <f t="shared" si="2"/>
        <v>-1.0061086423358634</v>
      </c>
      <c r="H35">
        <v>1.65</v>
      </c>
      <c r="I35">
        <v>445.80900000000003</v>
      </c>
      <c r="J35">
        <f t="shared" si="3"/>
        <v>1.6769508548214185E-2</v>
      </c>
      <c r="K35">
        <f t="shared" si="4"/>
        <v>-2.0832304914517858</v>
      </c>
    </row>
    <row r="36" spans="1:11" x14ac:dyDescent="0.3">
      <c r="A36">
        <v>1.7</v>
      </c>
      <c r="B36">
        <v>876.41</v>
      </c>
      <c r="C36">
        <f t="shared" si="0"/>
        <v>6.0703134307269056E-2</v>
      </c>
      <c r="D36">
        <v>1.7</v>
      </c>
      <c r="E36">
        <v>1413.0509999999999</v>
      </c>
      <c r="F36">
        <f t="shared" si="1"/>
        <v>5.2106128941974007E-2</v>
      </c>
      <c r="G36">
        <f t="shared" si="2"/>
        <v>-0.99789387105802607</v>
      </c>
      <c r="H36">
        <v>1.7</v>
      </c>
      <c r="I36">
        <v>623.73400000000004</v>
      </c>
      <c r="J36">
        <f t="shared" si="3"/>
        <v>2.3462318268163782E-2</v>
      </c>
      <c r="K36">
        <f>J36-2.1</f>
        <v>-2.0765376817318364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CBA77-DC3C-43D2-B8BB-9E4F72E9836A}">
  <dimension ref="A1:K62"/>
  <sheetViews>
    <sheetView tabSelected="1" workbookViewId="0">
      <selection activeCell="M40" sqref="M40"/>
    </sheetView>
  </sheetViews>
  <sheetFormatPr defaultRowHeight="14.4" x14ac:dyDescent="0.3"/>
  <cols>
    <col min="1" max="1" width="11.33203125" customWidth="1"/>
    <col min="3" max="3" width="17.21875" customWidth="1"/>
    <col min="4" max="4" width="10.109375" customWidth="1"/>
    <col min="5" max="5" width="11" customWidth="1"/>
    <col min="6" max="6" width="21.77734375" customWidth="1"/>
    <col min="7" max="7" width="21.21875" customWidth="1"/>
    <col min="8" max="8" width="10.33203125" customWidth="1"/>
    <col min="9" max="9" width="12.88671875" customWidth="1"/>
    <col min="10" max="10" width="22.5546875" customWidth="1"/>
    <col min="11" max="11" width="22.88671875" customWidth="1"/>
  </cols>
  <sheetData>
    <row r="1" spans="1:11" x14ac:dyDescent="0.3">
      <c r="A1" t="s">
        <v>0</v>
      </c>
      <c r="B1" t="s">
        <v>2</v>
      </c>
      <c r="C1" t="s">
        <v>5</v>
      </c>
      <c r="D1" t="s">
        <v>0</v>
      </c>
      <c r="E1" t="s">
        <v>3</v>
      </c>
      <c r="F1" t="s">
        <v>6</v>
      </c>
      <c r="G1" t="s">
        <v>10</v>
      </c>
      <c r="H1" t="s">
        <v>0</v>
      </c>
      <c r="I1" t="s">
        <v>9</v>
      </c>
      <c r="J1" t="s">
        <v>11</v>
      </c>
      <c r="K1" t="s">
        <v>12</v>
      </c>
    </row>
    <row r="2" spans="1:11" x14ac:dyDescent="0.3">
      <c r="A2">
        <v>0.5</v>
      </c>
      <c r="B2">
        <v>105.789</v>
      </c>
      <c r="C2">
        <f>B2/44786.73</f>
        <v>2.3620612623426627E-3</v>
      </c>
      <c r="D2">
        <v>0.5</v>
      </c>
      <c r="E2">
        <v>18.79</v>
      </c>
      <c r="F2">
        <f>E2/35986.76</f>
        <v>5.2213647463678298E-4</v>
      </c>
      <c r="G2">
        <f>F2-1.05</f>
        <v>-1.0494778635253632</v>
      </c>
      <c r="H2">
        <v>0.5</v>
      </c>
      <c r="I2">
        <v>408.13099999999997</v>
      </c>
      <c r="J2">
        <f>I2/58066.85</f>
        <v>7.0286402654871063E-3</v>
      </c>
      <c r="K2">
        <f>J2-2.1</f>
        <v>-2.0929713597345132</v>
      </c>
    </row>
    <row r="3" spans="1:11" x14ac:dyDescent="0.3">
      <c r="A3">
        <v>0.55000000000000004</v>
      </c>
      <c r="B3">
        <v>75.638000000000005</v>
      </c>
      <c r="C3">
        <f t="shared" ref="C3:C62" si="0">B3/44786.73</f>
        <v>1.6888484602470418E-3</v>
      </c>
      <c r="D3">
        <v>0.55000000000000004</v>
      </c>
      <c r="E3">
        <v>62.506999999999998</v>
      </c>
      <c r="F3">
        <f t="shared" ref="F3:F62" si="1">E3/35986.76</f>
        <v>1.7369443650942734E-3</v>
      </c>
      <c r="G3">
        <f t="shared" ref="G3:G62" si="2">F3-1.05</f>
        <v>-1.0482630556349057</v>
      </c>
      <c r="H3">
        <v>0.55000000000000004</v>
      </c>
      <c r="I3">
        <v>241.351</v>
      </c>
      <c r="J3">
        <f t="shared" ref="J3:J62" si="3">I3/58066.85</f>
        <v>4.1564334900205538E-3</v>
      </c>
      <c r="K3">
        <f t="shared" ref="K3:K62" si="4">J3-2.1</f>
        <v>-2.0958435665099797</v>
      </c>
    </row>
    <row r="4" spans="1:11" x14ac:dyDescent="0.3">
      <c r="A4">
        <v>0.6</v>
      </c>
      <c r="B4">
        <v>109.057</v>
      </c>
      <c r="C4">
        <f t="shared" si="0"/>
        <v>2.4350293044390603E-3</v>
      </c>
      <c r="D4">
        <v>0.6</v>
      </c>
      <c r="E4">
        <v>91.646000000000001</v>
      </c>
      <c r="F4">
        <f t="shared" si="1"/>
        <v>2.5466588267462811E-3</v>
      </c>
      <c r="G4">
        <f t="shared" si="2"/>
        <v>-1.0474533411732538</v>
      </c>
      <c r="H4">
        <v>0.6</v>
      </c>
      <c r="I4">
        <v>568.30700000000002</v>
      </c>
      <c r="J4">
        <f t="shared" si="3"/>
        <v>9.7871160567518309E-3</v>
      </c>
      <c r="K4">
        <f t="shared" si="4"/>
        <v>-2.0902128839432481</v>
      </c>
    </row>
    <row r="5" spans="1:11" x14ac:dyDescent="0.3">
      <c r="A5">
        <v>0.65</v>
      </c>
      <c r="B5">
        <v>227.23599999999999</v>
      </c>
      <c r="C5">
        <f t="shared" si="0"/>
        <v>5.0737350103479302E-3</v>
      </c>
      <c r="D5">
        <v>0.65</v>
      </c>
      <c r="E5">
        <v>63.932000000000002</v>
      </c>
      <c r="F5">
        <f t="shared" si="1"/>
        <v>1.7765422616540082E-3</v>
      </c>
      <c r="G5">
        <f t="shared" si="2"/>
        <v>-1.048223457738346</v>
      </c>
      <c r="H5">
        <v>0.65</v>
      </c>
      <c r="I5">
        <v>691.77700000000004</v>
      </c>
      <c r="J5">
        <f t="shared" si="3"/>
        <v>1.1913458367381734E-2</v>
      </c>
      <c r="K5">
        <f t="shared" si="4"/>
        <v>-2.0880865416326184</v>
      </c>
    </row>
    <row r="6" spans="1:11" x14ac:dyDescent="0.3">
      <c r="A6">
        <v>0.7</v>
      </c>
      <c r="B6">
        <v>424.29599999999999</v>
      </c>
      <c r="C6">
        <f t="shared" si="0"/>
        <v>9.4736990175438122E-3</v>
      </c>
      <c r="D6">
        <v>0.7</v>
      </c>
      <c r="E6">
        <v>55.417999999999999</v>
      </c>
      <c r="F6">
        <f t="shared" si="1"/>
        <v>1.5399552502086877E-3</v>
      </c>
      <c r="G6">
        <f t="shared" si="2"/>
        <v>-1.0484600447497914</v>
      </c>
      <c r="H6">
        <v>0.7</v>
      </c>
      <c r="I6">
        <v>452.14699999999999</v>
      </c>
      <c r="J6">
        <f t="shared" si="3"/>
        <v>7.7866631305125045E-3</v>
      </c>
      <c r="K6">
        <f t="shared" si="4"/>
        <v>-2.0922133368694875</v>
      </c>
    </row>
    <row r="7" spans="1:11" x14ac:dyDescent="0.3">
      <c r="A7">
        <v>0.75</v>
      </c>
      <c r="B7">
        <v>852.12400000000002</v>
      </c>
      <c r="C7">
        <f t="shared" si="0"/>
        <v>1.9026260680339913E-2</v>
      </c>
      <c r="D7">
        <v>0.75</v>
      </c>
      <c r="E7">
        <v>285.33199999999999</v>
      </c>
      <c r="F7">
        <f t="shared" si="1"/>
        <v>7.9288049271454275E-3</v>
      </c>
      <c r="G7">
        <f t="shared" si="2"/>
        <v>-1.0420711950728547</v>
      </c>
      <c r="H7">
        <v>0.75</v>
      </c>
      <c r="I7">
        <v>356.97199999999998</v>
      </c>
      <c r="J7">
        <f t="shared" si="3"/>
        <v>6.1476040115832006E-3</v>
      </c>
      <c r="K7">
        <f t="shared" si="4"/>
        <v>-2.0938523959884168</v>
      </c>
    </row>
    <row r="8" spans="1:11" x14ac:dyDescent="0.3">
      <c r="A8">
        <v>0.8</v>
      </c>
      <c r="B8">
        <v>1453.027</v>
      </c>
      <c r="C8">
        <f t="shared" si="0"/>
        <v>3.244324825679392E-2</v>
      </c>
      <c r="D8">
        <v>0.8</v>
      </c>
      <c r="E8">
        <v>937.64099999999996</v>
      </c>
      <c r="F8">
        <f t="shared" si="1"/>
        <v>2.605516584432719E-2</v>
      </c>
      <c r="G8">
        <f t="shared" si="2"/>
        <v>-1.0239448341556729</v>
      </c>
      <c r="H8">
        <v>0.8</v>
      </c>
      <c r="I8">
        <v>1365.2449999999999</v>
      </c>
      <c r="J8">
        <f t="shared" si="3"/>
        <v>2.35116077417666E-2</v>
      </c>
      <c r="K8">
        <f t="shared" si="4"/>
        <v>-2.0764883922582333</v>
      </c>
    </row>
    <row r="9" spans="1:11" x14ac:dyDescent="0.3">
      <c r="A9">
        <v>0.85</v>
      </c>
      <c r="B9">
        <v>1651.3330000000001</v>
      </c>
      <c r="C9">
        <f t="shared" si="0"/>
        <v>3.6871033004642222E-2</v>
      </c>
      <c r="D9">
        <v>0.85</v>
      </c>
      <c r="E9">
        <v>1542.0360000000001</v>
      </c>
      <c r="F9">
        <f t="shared" si="1"/>
        <v>4.2850092645183947E-2</v>
      </c>
      <c r="G9">
        <f t="shared" si="2"/>
        <v>-1.007149907354816</v>
      </c>
      <c r="H9">
        <v>0.85</v>
      </c>
      <c r="I9">
        <v>2317.8029999999999</v>
      </c>
      <c r="J9">
        <f t="shared" si="3"/>
        <v>3.9916113927309642E-2</v>
      </c>
      <c r="K9">
        <f t="shared" si="4"/>
        <v>-2.0600838860726904</v>
      </c>
    </row>
    <row r="10" spans="1:11" x14ac:dyDescent="0.3">
      <c r="A10">
        <v>0.9</v>
      </c>
      <c r="B10">
        <v>1312.8440000000001</v>
      </c>
      <c r="C10">
        <f t="shared" si="0"/>
        <v>2.9313236309058507E-2</v>
      </c>
      <c r="D10">
        <v>0.9</v>
      </c>
      <c r="E10">
        <v>1574.8969999999999</v>
      </c>
      <c r="F10">
        <f t="shared" si="1"/>
        <v>4.3763234033850226E-2</v>
      </c>
      <c r="G10">
        <f t="shared" si="2"/>
        <v>-1.0062367659661497</v>
      </c>
      <c r="H10">
        <v>0.9</v>
      </c>
      <c r="I10">
        <v>1636.7860000000001</v>
      </c>
      <c r="J10">
        <f t="shared" si="3"/>
        <v>2.8187959222861238E-2</v>
      </c>
      <c r="K10">
        <f t="shared" si="4"/>
        <v>-2.071812040777139</v>
      </c>
    </row>
    <row r="11" spans="1:11" x14ac:dyDescent="0.3">
      <c r="A11">
        <v>0.95</v>
      </c>
      <c r="B11">
        <v>918.29899999999998</v>
      </c>
      <c r="C11">
        <f t="shared" si="0"/>
        <v>2.050381887670745E-2</v>
      </c>
      <c r="D11">
        <v>0.95</v>
      </c>
      <c r="E11">
        <v>1424.1590000000001</v>
      </c>
      <c r="F11">
        <f t="shared" si="1"/>
        <v>3.9574526853765106E-2</v>
      </c>
      <c r="G11">
        <f t="shared" si="2"/>
        <v>-1.010425473146235</v>
      </c>
      <c r="H11">
        <v>0.95</v>
      </c>
      <c r="I11">
        <v>718.68700000000001</v>
      </c>
      <c r="J11">
        <f t="shared" si="3"/>
        <v>1.2376889740015173E-2</v>
      </c>
      <c r="K11">
        <f t="shared" si="4"/>
        <v>-2.0876231102599849</v>
      </c>
    </row>
    <row r="12" spans="1:11" x14ac:dyDescent="0.3">
      <c r="A12">
        <v>1</v>
      </c>
      <c r="B12">
        <v>836.32600000000002</v>
      </c>
      <c r="C12">
        <f t="shared" si="0"/>
        <v>1.8673522268761303E-2</v>
      </c>
      <c r="D12">
        <v>1</v>
      </c>
      <c r="E12">
        <v>1492.1849999999999</v>
      </c>
      <c r="F12">
        <f t="shared" si="1"/>
        <v>4.1464833177535292E-2</v>
      </c>
      <c r="G12">
        <f t="shared" si="2"/>
        <v>-1.0085351668224647</v>
      </c>
      <c r="H12">
        <v>1</v>
      </c>
      <c r="I12">
        <v>608.37900000000002</v>
      </c>
      <c r="J12">
        <f t="shared" si="3"/>
        <v>1.0477217207408358E-2</v>
      </c>
      <c r="K12">
        <f t="shared" si="4"/>
        <v>-2.0895227827925917</v>
      </c>
    </row>
    <row r="13" spans="1:11" x14ac:dyDescent="0.3">
      <c r="A13">
        <v>1.05</v>
      </c>
      <c r="B13">
        <v>988.78200000000004</v>
      </c>
      <c r="C13">
        <f t="shared" si="0"/>
        <v>2.2077566279118836E-2</v>
      </c>
      <c r="D13">
        <v>1.05</v>
      </c>
      <c r="E13">
        <v>1042.0050000000001</v>
      </c>
      <c r="F13">
        <f t="shared" si="1"/>
        <v>2.8955232424369409E-2</v>
      </c>
      <c r="G13">
        <f t="shared" si="2"/>
        <v>-1.0210447675756307</v>
      </c>
      <c r="H13">
        <v>1.05</v>
      </c>
      <c r="I13">
        <v>803.78700000000003</v>
      </c>
      <c r="J13">
        <f t="shared" si="3"/>
        <v>1.3842441944069637E-2</v>
      </c>
      <c r="K13">
        <f t="shared" si="4"/>
        <v>-2.0861575580559304</v>
      </c>
    </row>
    <row r="14" spans="1:11" x14ac:dyDescent="0.3">
      <c r="A14">
        <v>1.1000000000000001</v>
      </c>
      <c r="B14">
        <v>2064.1550000000002</v>
      </c>
      <c r="C14">
        <f t="shared" si="0"/>
        <v>4.6088540065327387E-2</v>
      </c>
      <c r="D14">
        <v>1.1000000000000001</v>
      </c>
      <c r="E14">
        <v>305.16199999999998</v>
      </c>
      <c r="F14">
        <f t="shared" si="1"/>
        <v>8.47984091927142E-3</v>
      </c>
      <c r="G14">
        <f t="shared" si="2"/>
        <v>-1.0415201590807286</v>
      </c>
      <c r="H14">
        <v>1.1000000000000001</v>
      </c>
      <c r="I14">
        <v>546.08699999999999</v>
      </c>
      <c r="J14">
        <f t="shared" si="3"/>
        <v>9.4044536598765043E-3</v>
      </c>
      <c r="K14">
        <f t="shared" si="4"/>
        <v>-2.0905955463401238</v>
      </c>
    </row>
    <row r="15" spans="1:11" x14ac:dyDescent="0.3">
      <c r="A15">
        <v>1.1499999999999999</v>
      </c>
      <c r="B15">
        <v>4370.0839999999998</v>
      </c>
      <c r="C15">
        <f t="shared" si="0"/>
        <v>9.757542021933728E-2</v>
      </c>
      <c r="D15">
        <v>1.1499999999999999</v>
      </c>
      <c r="E15">
        <v>235.05600000000001</v>
      </c>
      <c r="F15">
        <f t="shared" si="1"/>
        <v>6.5317355605228142E-3</v>
      </c>
      <c r="G15">
        <f t="shared" si="2"/>
        <v>-1.0434682644394773</v>
      </c>
      <c r="H15">
        <v>1.1499999999999999</v>
      </c>
      <c r="I15">
        <v>794.89499999999998</v>
      </c>
      <c r="J15">
        <f t="shared" si="3"/>
        <v>1.3689308099199457E-2</v>
      </c>
      <c r="K15">
        <f t="shared" si="4"/>
        <v>-2.0863106919008008</v>
      </c>
    </row>
    <row r="16" spans="1:11" x14ac:dyDescent="0.3">
      <c r="A16">
        <v>1.2</v>
      </c>
      <c r="B16">
        <v>6685.8710000000001</v>
      </c>
      <c r="C16">
        <f t="shared" si="0"/>
        <v>0.14928241021391828</v>
      </c>
      <c r="D16">
        <v>1.2</v>
      </c>
      <c r="E16">
        <v>2283.277</v>
      </c>
      <c r="F16">
        <f t="shared" si="1"/>
        <v>6.3447695763664186E-2</v>
      </c>
      <c r="G16">
        <f t="shared" si="2"/>
        <v>-0.98655230423633589</v>
      </c>
      <c r="H16">
        <v>1.2</v>
      </c>
      <c r="I16">
        <v>4718.3689999999997</v>
      </c>
      <c r="J16">
        <f t="shared" si="3"/>
        <v>8.1257533343034788E-2</v>
      </c>
      <c r="K16">
        <f t="shared" si="4"/>
        <v>-2.0187424666569651</v>
      </c>
    </row>
    <row r="17" spans="1:11" x14ac:dyDescent="0.3">
      <c r="A17">
        <v>1.25</v>
      </c>
      <c r="B17">
        <v>7810.5280000000002</v>
      </c>
      <c r="C17">
        <f t="shared" si="0"/>
        <v>0.17439379923472867</v>
      </c>
      <c r="D17">
        <v>1.25</v>
      </c>
      <c r="E17">
        <v>7803.9459999999999</v>
      </c>
      <c r="F17">
        <f t="shared" si="1"/>
        <v>0.21685603260754788</v>
      </c>
      <c r="G17">
        <f t="shared" si="2"/>
        <v>-0.83314396739245211</v>
      </c>
      <c r="H17">
        <v>1.25</v>
      </c>
      <c r="I17">
        <v>14418.832</v>
      </c>
      <c r="J17">
        <f t="shared" si="3"/>
        <v>0.2483143480316222</v>
      </c>
      <c r="K17">
        <f t="shared" si="4"/>
        <v>-1.851685651968378</v>
      </c>
    </row>
    <row r="18" spans="1:11" x14ac:dyDescent="0.3">
      <c r="A18">
        <v>1.3</v>
      </c>
      <c r="B18">
        <v>8041.8389999999999</v>
      </c>
      <c r="C18">
        <f t="shared" si="0"/>
        <v>0.17955852101727451</v>
      </c>
      <c r="D18">
        <v>1.3</v>
      </c>
      <c r="E18">
        <v>14077.210999999999</v>
      </c>
      <c r="F18">
        <f t="shared" si="1"/>
        <v>0.39117750528249828</v>
      </c>
      <c r="G18">
        <f t="shared" si="2"/>
        <v>-0.65882249471750176</v>
      </c>
      <c r="H18">
        <v>1.3</v>
      </c>
      <c r="I18">
        <v>18224.278999999999</v>
      </c>
      <c r="J18">
        <f t="shared" si="3"/>
        <v>0.31384996775268503</v>
      </c>
      <c r="K18">
        <f t="shared" si="4"/>
        <v>-1.7861500322473152</v>
      </c>
    </row>
    <row r="19" spans="1:11" x14ac:dyDescent="0.3">
      <c r="A19">
        <v>1.35</v>
      </c>
      <c r="B19">
        <v>10025.574000000001</v>
      </c>
      <c r="C19">
        <f t="shared" si="0"/>
        <v>0.22385143992428114</v>
      </c>
      <c r="D19">
        <v>1.35</v>
      </c>
      <c r="E19">
        <v>14499.911</v>
      </c>
      <c r="F19">
        <f t="shared" si="1"/>
        <v>0.40292349186200699</v>
      </c>
      <c r="G19">
        <f t="shared" si="2"/>
        <v>-0.647076508137993</v>
      </c>
      <c r="H19">
        <v>1.35</v>
      </c>
      <c r="I19">
        <v>10899.367</v>
      </c>
      <c r="J19">
        <f t="shared" si="3"/>
        <v>0.18770377590656287</v>
      </c>
      <c r="K19">
        <f t="shared" si="4"/>
        <v>-1.9122962240934371</v>
      </c>
    </row>
    <row r="20" spans="1:11" x14ac:dyDescent="0.3">
      <c r="A20">
        <v>1.4</v>
      </c>
      <c r="B20">
        <v>14345.874</v>
      </c>
      <c r="C20">
        <f t="shared" si="0"/>
        <v>0.32031528088788797</v>
      </c>
      <c r="D20">
        <v>1.4</v>
      </c>
      <c r="E20">
        <v>8337.8829999999998</v>
      </c>
      <c r="F20">
        <f t="shared" si="1"/>
        <v>0.23169307267450584</v>
      </c>
      <c r="G20">
        <f t="shared" si="2"/>
        <v>-0.81830692732549415</v>
      </c>
      <c r="H20">
        <v>1.4</v>
      </c>
      <c r="I20">
        <v>5606.0010000000002</v>
      </c>
      <c r="J20">
        <f t="shared" si="3"/>
        <v>9.654391447099335E-2</v>
      </c>
      <c r="K20">
        <f t="shared" si="4"/>
        <v>-2.0034560855290069</v>
      </c>
    </row>
    <row r="21" spans="1:11" x14ac:dyDescent="0.3">
      <c r="A21">
        <v>1.45</v>
      </c>
      <c r="B21">
        <v>19970.828000000001</v>
      </c>
      <c r="C21">
        <f t="shared" si="0"/>
        <v>0.44590949149446724</v>
      </c>
      <c r="D21">
        <v>1.45</v>
      </c>
      <c r="E21">
        <v>3459.1329999999998</v>
      </c>
      <c r="F21">
        <f t="shared" si="1"/>
        <v>9.6122379452887666E-2</v>
      </c>
      <c r="G21">
        <f t="shared" si="2"/>
        <v>-0.95387762054711234</v>
      </c>
      <c r="H21">
        <v>1.45</v>
      </c>
      <c r="I21">
        <v>7416.7030000000004</v>
      </c>
      <c r="J21">
        <f t="shared" si="3"/>
        <v>0.12772697330748956</v>
      </c>
      <c r="K21">
        <f t="shared" si="4"/>
        <v>-1.9722730266925106</v>
      </c>
    </row>
    <row r="22" spans="1:11" x14ac:dyDescent="0.3">
      <c r="A22">
        <v>1.5</v>
      </c>
      <c r="B22">
        <v>28477.828000000001</v>
      </c>
      <c r="C22">
        <f t="shared" si="0"/>
        <v>0.63585414697612441</v>
      </c>
      <c r="D22">
        <v>1.5</v>
      </c>
      <c r="E22">
        <v>5682.0069999999996</v>
      </c>
      <c r="F22">
        <f t="shared" si="1"/>
        <v>0.15789159679837805</v>
      </c>
      <c r="G22">
        <f t="shared" si="2"/>
        <v>-0.89210840320162199</v>
      </c>
      <c r="H22">
        <v>1.5</v>
      </c>
      <c r="I22">
        <v>16628.493999999999</v>
      </c>
      <c r="J22">
        <f t="shared" si="3"/>
        <v>0.28636810848186184</v>
      </c>
      <c r="K22">
        <f t="shared" si="4"/>
        <v>-1.8136318915181382</v>
      </c>
    </row>
    <row r="23" spans="1:11" x14ac:dyDescent="0.3">
      <c r="A23">
        <v>1.55</v>
      </c>
      <c r="B23">
        <v>39146.362999999998</v>
      </c>
      <c r="C23">
        <f t="shared" si="0"/>
        <v>0.87406164727811109</v>
      </c>
      <c r="D23">
        <v>1.55</v>
      </c>
      <c r="E23">
        <v>16926.34</v>
      </c>
      <c r="F23">
        <f t="shared" si="1"/>
        <v>0.47034909505607059</v>
      </c>
      <c r="G23">
        <f t="shared" si="2"/>
        <v>-0.57965090494392946</v>
      </c>
      <c r="H23">
        <v>1.55</v>
      </c>
      <c r="I23">
        <v>34375.050999999999</v>
      </c>
      <c r="J23">
        <f t="shared" si="3"/>
        <v>0.59199097247396748</v>
      </c>
      <c r="K23">
        <f t="shared" si="4"/>
        <v>-1.5080090275260325</v>
      </c>
    </row>
    <row r="24" spans="1:11" x14ac:dyDescent="0.3">
      <c r="A24">
        <v>1.6</v>
      </c>
      <c r="B24">
        <v>44786.733999999997</v>
      </c>
      <c r="C24">
        <f t="shared" si="0"/>
        <v>1.000000089312169</v>
      </c>
      <c r="D24">
        <v>1.6</v>
      </c>
      <c r="E24">
        <v>31154.043000000001</v>
      </c>
      <c r="F24">
        <f t="shared" si="1"/>
        <v>0.86570847167124798</v>
      </c>
      <c r="G24">
        <f t="shared" si="2"/>
        <v>-0.18429152832875206</v>
      </c>
      <c r="H24">
        <v>1.6</v>
      </c>
      <c r="I24">
        <v>54364.241999999998</v>
      </c>
      <c r="J24">
        <f t="shared" si="3"/>
        <v>0.93623542520388137</v>
      </c>
      <c r="K24">
        <f t="shared" si="4"/>
        <v>-1.1637645747961187</v>
      </c>
    </row>
    <row r="25" spans="1:11" x14ac:dyDescent="0.3">
      <c r="A25">
        <v>1.65</v>
      </c>
      <c r="B25">
        <v>43722.891000000003</v>
      </c>
      <c r="C25">
        <f t="shared" si="0"/>
        <v>0.97624655785318548</v>
      </c>
      <c r="D25">
        <v>1.65</v>
      </c>
      <c r="E25">
        <v>33374.531000000003</v>
      </c>
      <c r="F25">
        <f t="shared" si="1"/>
        <v>0.92741138685449875</v>
      </c>
      <c r="G25">
        <f t="shared" si="2"/>
        <v>-0.12258861314550129</v>
      </c>
      <c r="H25">
        <v>1.65</v>
      </c>
      <c r="I25">
        <v>58066.847999999998</v>
      </c>
      <c r="J25">
        <f t="shared" si="3"/>
        <v>0.99999996555693993</v>
      </c>
      <c r="K25">
        <f t="shared" si="4"/>
        <v>-1.10000003444306</v>
      </c>
    </row>
    <row r="26" spans="1:11" x14ac:dyDescent="0.3">
      <c r="A26">
        <v>1.7</v>
      </c>
      <c r="B26">
        <v>39959.612999999998</v>
      </c>
      <c r="C26">
        <f t="shared" si="0"/>
        <v>0.89221992764374614</v>
      </c>
      <c r="D26">
        <v>1.7</v>
      </c>
      <c r="E26">
        <v>23055.025000000001</v>
      </c>
      <c r="F26">
        <f t="shared" si="1"/>
        <v>0.64065297904006924</v>
      </c>
      <c r="G26">
        <f t="shared" si="2"/>
        <v>-0.40934702095993081</v>
      </c>
      <c r="H26">
        <v>1.7</v>
      </c>
      <c r="I26">
        <v>37134.445</v>
      </c>
      <c r="J26">
        <f t="shared" si="3"/>
        <v>0.63951195906097891</v>
      </c>
      <c r="K26">
        <f t="shared" si="4"/>
        <v>-1.4604880409390213</v>
      </c>
    </row>
    <row r="27" spans="1:11" x14ac:dyDescent="0.3">
      <c r="A27">
        <v>1.75</v>
      </c>
      <c r="B27">
        <v>32102.815999999999</v>
      </c>
      <c r="C27">
        <f t="shared" si="0"/>
        <v>0.716793032221821</v>
      </c>
      <c r="D27">
        <v>1.75</v>
      </c>
      <c r="E27">
        <v>12825.725</v>
      </c>
      <c r="F27">
        <f t="shared" si="1"/>
        <v>0.35640121533586239</v>
      </c>
      <c r="G27">
        <f t="shared" si="2"/>
        <v>-0.6935987846641376</v>
      </c>
      <c r="H27">
        <v>1.75</v>
      </c>
      <c r="I27">
        <v>12709.353999999999</v>
      </c>
      <c r="J27">
        <f t="shared" si="3"/>
        <v>0.21887452134910021</v>
      </c>
      <c r="K27">
        <f t="shared" si="4"/>
        <v>-1.8811254786509</v>
      </c>
    </row>
    <row r="28" spans="1:11" x14ac:dyDescent="0.3">
      <c r="A28">
        <v>1.8</v>
      </c>
      <c r="B28">
        <v>21175.879000000001</v>
      </c>
      <c r="C28">
        <f t="shared" si="0"/>
        <v>0.47281592114449972</v>
      </c>
      <c r="D28">
        <v>1.8</v>
      </c>
      <c r="E28">
        <v>6869.5640000000003</v>
      </c>
      <c r="F28">
        <f t="shared" si="1"/>
        <v>0.19089142784735275</v>
      </c>
      <c r="G28">
        <f t="shared" si="2"/>
        <v>-0.85910857215264724</v>
      </c>
      <c r="H28">
        <v>1.8</v>
      </c>
      <c r="I28">
        <v>2874.049</v>
      </c>
      <c r="J28">
        <f t="shared" si="3"/>
        <v>4.949552111058203E-2</v>
      </c>
      <c r="K28">
        <f t="shared" si="4"/>
        <v>-2.050504478889418</v>
      </c>
    </row>
    <row r="29" spans="1:11" x14ac:dyDescent="0.3">
      <c r="A29">
        <v>1.85</v>
      </c>
      <c r="B29">
        <v>14314.905000000001</v>
      </c>
      <c r="C29">
        <f t="shared" si="0"/>
        <v>0.31962380374722599</v>
      </c>
      <c r="D29">
        <v>1.85</v>
      </c>
      <c r="E29">
        <v>4268.0280000000002</v>
      </c>
      <c r="F29">
        <f t="shared" si="1"/>
        <v>0.1185999517600362</v>
      </c>
      <c r="G29">
        <f t="shared" si="2"/>
        <v>-0.93140004823996381</v>
      </c>
      <c r="H29">
        <v>1.85</v>
      </c>
      <c r="I29">
        <v>3023.0990000000002</v>
      </c>
      <c r="J29">
        <f t="shared" si="3"/>
        <v>5.2062390158928891E-2</v>
      </c>
      <c r="K29">
        <f t="shared" si="4"/>
        <v>-2.0479376098410711</v>
      </c>
    </row>
    <row r="30" spans="1:11" x14ac:dyDescent="0.3">
      <c r="A30">
        <v>1.9</v>
      </c>
      <c r="B30">
        <v>12875.213</v>
      </c>
      <c r="C30">
        <f t="shared" si="0"/>
        <v>0.28747829993393131</v>
      </c>
      <c r="D30">
        <v>1.9</v>
      </c>
      <c r="E30">
        <v>6282.8549999999996</v>
      </c>
      <c r="F30">
        <f t="shared" si="1"/>
        <v>0.17458795957179804</v>
      </c>
      <c r="G30">
        <f t="shared" si="2"/>
        <v>-0.87541204042820198</v>
      </c>
      <c r="H30">
        <v>1.9</v>
      </c>
      <c r="I30">
        <v>5532.567</v>
      </c>
      <c r="J30">
        <f t="shared" si="3"/>
        <v>9.5279268636063438E-2</v>
      </c>
      <c r="K30">
        <f t="shared" si="4"/>
        <v>-2.0047207313639368</v>
      </c>
    </row>
    <row r="31" spans="1:11" x14ac:dyDescent="0.3">
      <c r="A31">
        <v>1.95</v>
      </c>
      <c r="B31">
        <v>12907.172</v>
      </c>
      <c r="C31">
        <f t="shared" si="0"/>
        <v>0.28819188183642785</v>
      </c>
      <c r="D31">
        <v>1.95</v>
      </c>
      <c r="E31">
        <v>11648.721</v>
      </c>
      <c r="F31">
        <f t="shared" si="1"/>
        <v>0.32369463102541041</v>
      </c>
      <c r="G31">
        <f t="shared" si="2"/>
        <v>-0.72630536897458964</v>
      </c>
      <c r="H31">
        <v>1.95</v>
      </c>
      <c r="I31">
        <v>10267.103999999999</v>
      </c>
      <c r="J31">
        <f t="shared" si="3"/>
        <v>0.17681523967633855</v>
      </c>
      <c r="K31">
        <f t="shared" si="4"/>
        <v>-1.9231847603236616</v>
      </c>
    </row>
    <row r="32" spans="1:11" x14ac:dyDescent="0.3">
      <c r="A32">
        <v>2</v>
      </c>
      <c r="B32">
        <v>13404.453</v>
      </c>
      <c r="C32">
        <f t="shared" si="0"/>
        <v>0.29929519301811047</v>
      </c>
      <c r="D32">
        <v>2</v>
      </c>
      <c r="E32">
        <v>15281.934999999999</v>
      </c>
      <c r="F32">
        <f t="shared" si="1"/>
        <v>0.42465437288602803</v>
      </c>
      <c r="G32">
        <f t="shared" si="2"/>
        <v>-0.62534562711397201</v>
      </c>
      <c r="H32">
        <v>2</v>
      </c>
      <c r="I32">
        <v>19255.521000000001</v>
      </c>
      <c r="J32">
        <f t="shared" si="3"/>
        <v>0.33160953280572308</v>
      </c>
      <c r="K32">
        <f t="shared" si="4"/>
        <v>-1.7683904671942769</v>
      </c>
    </row>
    <row r="33" spans="1:11" x14ac:dyDescent="0.3">
      <c r="A33">
        <v>2.0499999999999998</v>
      </c>
      <c r="B33">
        <v>14250.727000000001</v>
      </c>
      <c r="C33">
        <f t="shared" si="0"/>
        <v>0.31819083465124604</v>
      </c>
      <c r="D33">
        <v>2.0499999999999998</v>
      </c>
      <c r="E33">
        <v>14803.594999999999</v>
      </c>
      <c r="F33">
        <f t="shared" si="1"/>
        <v>0.41136226212084664</v>
      </c>
      <c r="G33">
        <f t="shared" si="2"/>
        <v>-0.63863773787915346</v>
      </c>
      <c r="H33">
        <v>2.0499999999999998</v>
      </c>
      <c r="I33">
        <v>24376.238000000001</v>
      </c>
      <c r="J33">
        <f t="shared" si="3"/>
        <v>0.41979611430618335</v>
      </c>
      <c r="K33">
        <f t="shared" si="4"/>
        <v>-1.6802038856938166</v>
      </c>
    </row>
    <row r="34" spans="1:11" x14ac:dyDescent="0.3">
      <c r="A34">
        <v>2.1</v>
      </c>
      <c r="B34">
        <v>13998.239</v>
      </c>
      <c r="C34">
        <f t="shared" si="0"/>
        <v>0.31255327191782029</v>
      </c>
      <c r="D34">
        <v>2.1</v>
      </c>
      <c r="E34">
        <v>11094.545</v>
      </c>
      <c r="F34">
        <f t="shared" si="1"/>
        <v>0.30829518967531389</v>
      </c>
      <c r="G34">
        <f t="shared" si="2"/>
        <v>-0.74170481032468616</v>
      </c>
      <c r="H34">
        <v>2.1</v>
      </c>
      <c r="I34">
        <v>16268.338</v>
      </c>
      <c r="J34">
        <f t="shared" si="3"/>
        <v>0.28016567111871921</v>
      </c>
      <c r="K34">
        <f t="shared" si="4"/>
        <v>-1.8198343288812808</v>
      </c>
    </row>
    <row r="35" spans="1:11" x14ac:dyDescent="0.3">
      <c r="A35">
        <v>2.15</v>
      </c>
      <c r="B35">
        <v>12280.735000000001</v>
      </c>
      <c r="C35">
        <f t="shared" si="0"/>
        <v>0.27420477002897958</v>
      </c>
      <c r="D35">
        <v>2.15</v>
      </c>
      <c r="E35">
        <v>5999.8069999999998</v>
      </c>
      <c r="F35">
        <f t="shared" si="1"/>
        <v>0.16672262243113856</v>
      </c>
      <c r="G35">
        <f t="shared" si="2"/>
        <v>-0.88327737756886149</v>
      </c>
      <c r="H35">
        <v>2.15</v>
      </c>
      <c r="I35">
        <v>5276.2120000000004</v>
      </c>
      <c r="J35">
        <f t="shared" si="3"/>
        <v>9.0864443309736975E-2</v>
      </c>
      <c r="K35">
        <f t="shared" si="4"/>
        <v>-2.0091355566902633</v>
      </c>
    </row>
    <row r="36" spans="1:11" x14ac:dyDescent="0.3">
      <c r="A36">
        <v>2.2000000000000002</v>
      </c>
      <c r="B36">
        <v>11221.657999999999</v>
      </c>
      <c r="C36">
        <f t="shared" si="0"/>
        <v>0.25055765401939367</v>
      </c>
      <c r="D36">
        <v>2.2000000000000002</v>
      </c>
      <c r="E36">
        <v>3321.7179999999998</v>
      </c>
      <c r="F36">
        <f t="shared" si="1"/>
        <v>9.230389176463788E-2</v>
      </c>
      <c r="G36">
        <f t="shared" si="2"/>
        <v>-0.95769610823536211</v>
      </c>
      <c r="H36">
        <v>2.2000000000000002</v>
      </c>
      <c r="I36">
        <v>1577.55</v>
      </c>
      <c r="J36">
        <f t="shared" si="3"/>
        <v>2.7167824671047249E-2</v>
      </c>
      <c r="K36">
        <f t="shared" si="4"/>
        <v>-2.0728321753289527</v>
      </c>
    </row>
    <row r="37" spans="1:11" x14ac:dyDescent="0.3">
      <c r="A37">
        <v>2.25</v>
      </c>
      <c r="B37">
        <v>14261.298000000001</v>
      </c>
      <c r="C37">
        <f t="shared" si="0"/>
        <v>0.31842686438594647</v>
      </c>
      <c r="D37">
        <v>2.25</v>
      </c>
      <c r="E37">
        <v>4629.4049999999997</v>
      </c>
      <c r="F37">
        <f t="shared" si="1"/>
        <v>0.12864189496359216</v>
      </c>
      <c r="G37">
        <f t="shared" si="2"/>
        <v>-0.92135810503640792</v>
      </c>
      <c r="H37">
        <v>2.25</v>
      </c>
      <c r="I37">
        <v>1161.1289999999999</v>
      </c>
      <c r="J37">
        <f t="shared" si="3"/>
        <v>1.9996417921757423E-2</v>
      </c>
      <c r="K37">
        <f t="shared" si="4"/>
        <v>-2.0800035820782425</v>
      </c>
    </row>
    <row r="38" spans="1:11" x14ac:dyDescent="0.3">
      <c r="A38">
        <v>2.2999999999999998</v>
      </c>
      <c r="B38">
        <v>20374.976999999999</v>
      </c>
      <c r="C38">
        <f t="shared" si="0"/>
        <v>0.45493334744465597</v>
      </c>
      <c r="D38">
        <v>2.2999999999999998</v>
      </c>
      <c r="E38">
        <v>9780.8359999999993</v>
      </c>
      <c r="F38">
        <f t="shared" si="1"/>
        <v>0.27178984715489807</v>
      </c>
      <c r="G38">
        <f t="shared" si="2"/>
        <v>-0.77821015284510198</v>
      </c>
      <c r="H38">
        <v>2.2999999999999998</v>
      </c>
      <c r="I38">
        <v>6055.0770000000002</v>
      </c>
      <c r="J38">
        <f t="shared" si="3"/>
        <v>0.1042776902828378</v>
      </c>
      <c r="K38">
        <f t="shared" si="4"/>
        <v>-1.9957223097171624</v>
      </c>
    </row>
    <row r="39" spans="1:11" x14ac:dyDescent="0.3">
      <c r="A39">
        <v>2.35</v>
      </c>
      <c r="B39">
        <v>25071.923999999999</v>
      </c>
      <c r="C39">
        <f t="shared" si="0"/>
        <v>0.55980697854029526</v>
      </c>
      <c r="D39">
        <v>2.35</v>
      </c>
      <c r="E39">
        <v>19738.063999999998</v>
      </c>
      <c r="F39">
        <f t="shared" si="1"/>
        <v>0.54848127477994679</v>
      </c>
      <c r="G39">
        <f t="shared" si="2"/>
        <v>-0.50151872522005325</v>
      </c>
      <c r="H39">
        <v>2.35</v>
      </c>
      <c r="I39">
        <v>26886.085999999999</v>
      </c>
      <c r="J39">
        <f t="shared" si="3"/>
        <v>0.46301953696472253</v>
      </c>
      <c r="K39">
        <f t="shared" si="4"/>
        <v>-1.6369804630352776</v>
      </c>
    </row>
    <row r="40" spans="1:11" x14ac:dyDescent="0.3">
      <c r="A40">
        <v>2.4</v>
      </c>
      <c r="B40">
        <v>27879.898000000001</v>
      </c>
      <c r="C40">
        <f t="shared" si="0"/>
        <v>0.62250354066930091</v>
      </c>
      <c r="D40">
        <v>2.4</v>
      </c>
      <c r="E40">
        <v>31466.127</v>
      </c>
      <c r="F40">
        <f t="shared" si="1"/>
        <v>0.87438066110980817</v>
      </c>
      <c r="G40">
        <f t="shared" si="2"/>
        <v>-0.17561933889019188</v>
      </c>
      <c r="H40">
        <v>2.4</v>
      </c>
      <c r="I40">
        <v>48905.406000000003</v>
      </c>
      <c r="J40">
        <f t="shared" si="3"/>
        <v>0.84222591719716167</v>
      </c>
      <c r="K40">
        <f t="shared" si="4"/>
        <v>-1.2577740828028383</v>
      </c>
    </row>
    <row r="41" spans="1:11" x14ac:dyDescent="0.3">
      <c r="A41">
        <v>2.4500000000000002</v>
      </c>
      <c r="B41">
        <v>28785.25</v>
      </c>
      <c r="C41">
        <f t="shared" si="0"/>
        <v>0.64271827838290485</v>
      </c>
      <c r="D41">
        <v>2.4500000000000002</v>
      </c>
      <c r="E41">
        <v>35986.758000000002</v>
      </c>
      <c r="F41">
        <f t="shared" si="1"/>
        <v>0.99999994442400486</v>
      </c>
      <c r="G41">
        <f t="shared" si="2"/>
        <v>-5.0000055575995184E-2</v>
      </c>
      <c r="H41">
        <v>2.4500000000000002</v>
      </c>
      <c r="I41">
        <v>44157.112999999998</v>
      </c>
      <c r="J41">
        <f t="shared" si="3"/>
        <v>0.76045304679003589</v>
      </c>
      <c r="K41">
        <f t="shared" si="4"/>
        <v>-1.3395469532099642</v>
      </c>
    </row>
    <row r="42" spans="1:11" x14ac:dyDescent="0.3">
      <c r="A42">
        <v>2.5</v>
      </c>
      <c r="B42">
        <v>23969.096000000001</v>
      </c>
      <c r="C42">
        <f t="shared" si="0"/>
        <v>0.53518298835391642</v>
      </c>
      <c r="D42">
        <v>2.5</v>
      </c>
      <c r="E42">
        <v>27326.498</v>
      </c>
      <c r="F42">
        <f t="shared" si="1"/>
        <v>0.75934866045178828</v>
      </c>
      <c r="G42">
        <f t="shared" si="2"/>
        <v>-0.29065133954821176</v>
      </c>
      <c r="H42">
        <v>2.5</v>
      </c>
      <c r="I42">
        <v>19435.418000000001</v>
      </c>
      <c r="J42">
        <f t="shared" si="3"/>
        <v>0.33470763439036216</v>
      </c>
      <c r="K42">
        <f t="shared" si="4"/>
        <v>-1.765292365609638</v>
      </c>
    </row>
    <row r="43" spans="1:11" x14ac:dyDescent="0.3">
      <c r="A43">
        <v>2.5499999999999998</v>
      </c>
      <c r="B43">
        <v>14861.812</v>
      </c>
      <c r="C43">
        <f t="shared" si="0"/>
        <v>0.33183516635396243</v>
      </c>
      <c r="D43">
        <v>2.5499999999999998</v>
      </c>
      <c r="E43">
        <v>13618.432000000001</v>
      </c>
      <c r="F43">
        <f t="shared" si="1"/>
        <v>0.37842895553809236</v>
      </c>
      <c r="G43">
        <f t="shared" si="2"/>
        <v>-0.67157104446190763</v>
      </c>
      <c r="H43">
        <v>2.5499999999999998</v>
      </c>
      <c r="I43">
        <v>3749.4470000000001</v>
      </c>
      <c r="J43">
        <f t="shared" si="3"/>
        <v>6.4571214040368988E-2</v>
      </c>
      <c r="K43">
        <f t="shared" si="4"/>
        <v>-2.0354287859596312</v>
      </c>
    </row>
    <row r="44" spans="1:11" x14ac:dyDescent="0.3">
      <c r="A44">
        <v>2.6</v>
      </c>
      <c r="B44">
        <v>8158.585</v>
      </c>
      <c r="C44">
        <f t="shared" si="0"/>
        <v>0.18216523063862888</v>
      </c>
      <c r="D44">
        <v>2.6</v>
      </c>
      <c r="E44">
        <v>5473.915</v>
      </c>
      <c r="F44">
        <f t="shared" si="1"/>
        <v>0.15210913680475818</v>
      </c>
      <c r="G44">
        <f t="shared" si="2"/>
        <v>-0.89789086319524181</v>
      </c>
      <c r="H44">
        <v>2.6</v>
      </c>
      <c r="I44">
        <v>1557.192</v>
      </c>
      <c r="J44">
        <f t="shared" si="3"/>
        <v>2.6817228763054996E-2</v>
      </c>
      <c r="K44">
        <f t="shared" si="4"/>
        <v>-2.0731827712369451</v>
      </c>
    </row>
    <row r="45" spans="1:11" x14ac:dyDescent="0.3">
      <c r="A45">
        <v>2.65</v>
      </c>
      <c r="B45">
        <v>4660.768</v>
      </c>
      <c r="C45">
        <f t="shared" si="0"/>
        <v>0.10406582485481748</v>
      </c>
      <c r="D45">
        <v>2.65</v>
      </c>
      <c r="E45">
        <v>4082.3969999999999</v>
      </c>
      <c r="F45">
        <f t="shared" si="1"/>
        <v>0.11344163798019048</v>
      </c>
      <c r="G45">
        <f t="shared" si="2"/>
        <v>-0.93655836201980958</v>
      </c>
      <c r="H45">
        <v>2.65</v>
      </c>
      <c r="I45">
        <v>2371.4549999999999</v>
      </c>
      <c r="J45">
        <f t="shared" si="3"/>
        <v>4.0840083455534443E-2</v>
      </c>
      <c r="K45">
        <f t="shared" si="4"/>
        <v>-2.0591599165444658</v>
      </c>
    </row>
    <row r="46" spans="1:11" x14ac:dyDescent="0.3">
      <c r="A46">
        <v>2.7</v>
      </c>
      <c r="B46">
        <v>2604.8049999999998</v>
      </c>
      <c r="C46">
        <f t="shared" si="0"/>
        <v>5.8160196111660747E-2</v>
      </c>
      <c r="D46">
        <v>2.7</v>
      </c>
      <c r="E46">
        <v>6765.2139999999999</v>
      </c>
      <c r="F46">
        <f t="shared" si="1"/>
        <v>0.18799175029927673</v>
      </c>
      <c r="G46">
        <f t="shared" si="2"/>
        <v>-0.86200824970072332</v>
      </c>
      <c r="H46">
        <v>2.7</v>
      </c>
      <c r="I46">
        <v>2654.9340000000002</v>
      </c>
      <c r="J46">
        <f t="shared" si="3"/>
        <v>4.5722025561916999E-2</v>
      </c>
      <c r="K46">
        <f t="shared" si="4"/>
        <v>-2.054277974438083</v>
      </c>
    </row>
    <row r="47" spans="1:11" x14ac:dyDescent="0.3">
      <c r="A47">
        <v>2.75</v>
      </c>
      <c r="B47">
        <v>3110.857</v>
      </c>
      <c r="C47">
        <f t="shared" si="0"/>
        <v>6.9459346551980911E-2</v>
      </c>
      <c r="D47">
        <v>2.75</v>
      </c>
      <c r="E47">
        <v>9756.5640000000003</v>
      </c>
      <c r="F47">
        <f t="shared" si="1"/>
        <v>0.27111537687749604</v>
      </c>
      <c r="G47">
        <f t="shared" si="2"/>
        <v>-0.77888462312250395</v>
      </c>
      <c r="H47">
        <v>2.75</v>
      </c>
      <c r="I47">
        <v>2395.9540000000002</v>
      </c>
      <c r="J47">
        <f t="shared" si="3"/>
        <v>4.1261993719308006E-2</v>
      </c>
      <c r="K47">
        <f t="shared" si="4"/>
        <v>-2.0587380062806919</v>
      </c>
    </row>
    <row r="48" spans="1:11" x14ac:dyDescent="0.3">
      <c r="A48">
        <v>2.8</v>
      </c>
      <c r="B48">
        <v>5538.4179999999997</v>
      </c>
      <c r="C48">
        <f t="shared" si="0"/>
        <v>0.12366203114181364</v>
      </c>
      <c r="D48">
        <v>2.8</v>
      </c>
      <c r="E48">
        <v>9418.9390000000003</v>
      </c>
      <c r="F48">
        <f t="shared" si="1"/>
        <v>0.26173345419259747</v>
      </c>
      <c r="G48">
        <f t="shared" si="2"/>
        <v>-0.78826654580740252</v>
      </c>
      <c r="H48">
        <v>2.8</v>
      </c>
      <c r="I48">
        <v>6886.0140000000001</v>
      </c>
      <c r="J48">
        <f t="shared" si="3"/>
        <v>0.11858769676674386</v>
      </c>
      <c r="K48">
        <f t="shared" si="4"/>
        <v>-1.9814123032332562</v>
      </c>
    </row>
    <row r="49" spans="1:11" x14ac:dyDescent="0.3">
      <c r="A49">
        <v>2.85</v>
      </c>
      <c r="B49">
        <v>6805.7879999999996</v>
      </c>
      <c r="C49">
        <f t="shared" si="0"/>
        <v>0.15195992205727007</v>
      </c>
      <c r="D49">
        <v>2.85</v>
      </c>
      <c r="E49">
        <v>6045.1170000000002</v>
      </c>
      <c r="F49">
        <f t="shared" si="1"/>
        <v>0.16798169660175019</v>
      </c>
      <c r="G49">
        <f t="shared" si="2"/>
        <v>-0.88201830339824983</v>
      </c>
      <c r="H49">
        <v>2.85</v>
      </c>
      <c r="I49">
        <v>12128.532999999999</v>
      </c>
      <c r="J49">
        <f t="shared" si="3"/>
        <v>0.20887189506577333</v>
      </c>
      <c r="K49">
        <f t="shared" si="4"/>
        <v>-1.8911281049342268</v>
      </c>
    </row>
    <row r="50" spans="1:11" x14ac:dyDescent="0.3">
      <c r="A50">
        <v>2.9</v>
      </c>
      <c r="B50">
        <v>6526.2330000000002</v>
      </c>
      <c r="C50">
        <f t="shared" si="0"/>
        <v>0.14571800620406983</v>
      </c>
      <c r="D50">
        <v>2.9</v>
      </c>
      <c r="E50">
        <v>2430.8690000000001</v>
      </c>
      <c r="F50">
        <f t="shared" si="1"/>
        <v>6.7548981903344449E-2</v>
      </c>
      <c r="G50">
        <f t="shared" si="2"/>
        <v>-0.98245101809665558</v>
      </c>
      <c r="H50">
        <v>2.9</v>
      </c>
      <c r="I50">
        <v>9954.3529999999992</v>
      </c>
      <c r="J50">
        <f t="shared" si="3"/>
        <v>0.17142918894343329</v>
      </c>
      <c r="K50">
        <f t="shared" si="4"/>
        <v>-1.9285708110565669</v>
      </c>
    </row>
    <row r="51" spans="1:11" x14ac:dyDescent="0.3">
      <c r="A51">
        <v>2.95</v>
      </c>
      <c r="B51">
        <v>5658.5649999999996</v>
      </c>
      <c r="C51">
        <f t="shared" si="0"/>
        <v>0.12634467843488459</v>
      </c>
      <c r="D51">
        <v>2.95</v>
      </c>
      <c r="E51">
        <v>696.35500000000002</v>
      </c>
      <c r="F51">
        <f t="shared" si="1"/>
        <v>1.9350311058844976E-2</v>
      </c>
      <c r="G51">
        <f t="shared" si="2"/>
        <v>-1.0306496889411552</v>
      </c>
      <c r="H51">
        <v>2.95</v>
      </c>
      <c r="I51">
        <v>3575.0230000000001</v>
      </c>
      <c r="J51">
        <f t="shared" si="3"/>
        <v>6.1567365889487725E-2</v>
      </c>
      <c r="K51">
        <f t="shared" si="4"/>
        <v>-2.0384326341105123</v>
      </c>
    </row>
    <row r="52" spans="1:11" x14ac:dyDescent="0.3">
      <c r="A52">
        <v>3</v>
      </c>
      <c r="B52">
        <v>3985.364</v>
      </c>
      <c r="C52">
        <f t="shared" si="0"/>
        <v>8.8985375802162828E-2</v>
      </c>
      <c r="D52">
        <v>3</v>
      </c>
      <c r="E52">
        <v>433.06200000000001</v>
      </c>
      <c r="F52">
        <f t="shared" si="1"/>
        <v>1.2033925810492525E-2</v>
      </c>
      <c r="G52">
        <f t="shared" si="2"/>
        <v>-1.0379660741895076</v>
      </c>
      <c r="H52">
        <v>3</v>
      </c>
      <c r="I52">
        <v>369.178</v>
      </c>
      <c r="J52">
        <f t="shared" si="3"/>
        <v>6.357810006914444E-3</v>
      </c>
      <c r="K52">
        <f t="shared" si="4"/>
        <v>-2.0936421899930857</v>
      </c>
    </row>
    <row r="53" spans="1:11" x14ac:dyDescent="0.3">
      <c r="A53">
        <v>3.05</v>
      </c>
      <c r="B53">
        <v>1708.0129999999999</v>
      </c>
      <c r="C53">
        <f t="shared" si="0"/>
        <v>3.8136586439778027E-2</v>
      </c>
      <c r="D53">
        <v>3.05</v>
      </c>
      <c r="E53">
        <v>244.74700000000001</v>
      </c>
      <c r="F53">
        <f t="shared" si="1"/>
        <v>6.8010290451265961E-3</v>
      </c>
      <c r="G53">
        <f t="shared" si="2"/>
        <v>-1.0431989709548735</v>
      </c>
      <c r="H53">
        <v>3.05</v>
      </c>
      <c r="I53">
        <v>252.49799999999999</v>
      </c>
      <c r="J53">
        <f t="shared" si="3"/>
        <v>4.3484018850686755E-3</v>
      </c>
      <c r="K53">
        <f t="shared" si="4"/>
        <v>-2.0956515981149315</v>
      </c>
    </row>
    <row r="54" spans="1:11" x14ac:dyDescent="0.3">
      <c r="A54">
        <v>3.1</v>
      </c>
      <c r="B54">
        <v>284.66899999999998</v>
      </c>
      <c r="C54">
        <f t="shared" si="0"/>
        <v>6.3561014613033812E-3</v>
      </c>
      <c r="D54">
        <v>3.1</v>
      </c>
      <c r="E54">
        <v>194.93600000000001</v>
      </c>
      <c r="F54">
        <f t="shared" si="1"/>
        <v>5.4168810973813705E-3</v>
      </c>
      <c r="G54">
        <f t="shared" si="2"/>
        <v>-1.0445831189026187</v>
      </c>
      <c r="H54">
        <v>3.1</v>
      </c>
      <c r="I54">
        <v>485.733</v>
      </c>
      <c r="J54">
        <f t="shared" si="3"/>
        <v>8.3650654375086644E-3</v>
      </c>
      <c r="K54">
        <f t="shared" si="4"/>
        <v>-2.0916349345624914</v>
      </c>
    </row>
    <row r="55" spans="1:11" x14ac:dyDescent="0.3">
      <c r="A55">
        <v>3.15</v>
      </c>
      <c r="B55">
        <v>0</v>
      </c>
      <c r="C55">
        <f t="shared" si="0"/>
        <v>0</v>
      </c>
      <c r="D55">
        <v>3.15</v>
      </c>
      <c r="E55">
        <v>531.62199999999996</v>
      </c>
      <c r="F55">
        <f t="shared" si="1"/>
        <v>1.4772710852546878E-2</v>
      </c>
      <c r="G55">
        <f t="shared" si="2"/>
        <v>-1.0352272891474532</v>
      </c>
      <c r="H55">
        <v>3.15</v>
      </c>
      <c r="I55">
        <v>565.22799999999995</v>
      </c>
      <c r="J55">
        <f t="shared" si="3"/>
        <v>9.7340909658436784E-3</v>
      </c>
      <c r="K55">
        <f t="shared" si="4"/>
        <v>-2.0902659090341564</v>
      </c>
    </row>
    <row r="56" spans="1:11" x14ac:dyDescent="0.3">
      <c r="A56">
        <v>3.2</v>
      </c>
      <c r="B56">
        <v>16.283000000000001</v>
      </c>
      <c r="C56">
        <f t="shared" si="0"/>
        <v>3.6356751207333065E-4</v>
      </c>
      <c r="D56">
        <v>3.2</v>
      </c>
      <c r="E56">
        <v>916.79399999999998</v>
      </c>
      <c r="F56">
        <f t="shared" si="1"/>
        <v>2.5475869458656458E-2</v>
      </c>
      <c r="G56">
        <f t="shared" si="2"/>
        <v>-1.0245241305413435</v>
      </c>
      <c r="H56">
        <v>3.2</v>
      </c>
      <c r="I56">
        <v>480.88099999999997</v>
      </c>
      <c r="J56">
        <f t="shared" si="3"/>
        <v>8.2815065738885436E-3</v>
      </c>
      <c r="K56">
        <f t="shared" si="4"/>
        <v>-2.0917184934261117</v>
      </c>
    </row>
    <row r="57" spans="1:11" x14ac:dyDescent="0.3">
      <c r="A57">
        <v>3.25</v>
      </c>
      <c r="B57">
        <v>97.697999999999993</v>
      </c>
      <c r="C57">
        <f t="shared" si="0"/>
        <v>2.1814050724399837E-3</v>
      </c>
      <c r="D57">
        <v>3.25</v>
      </c>
      <c r="E57">
        <v>889.12599999999998</v>
      </c>
      <c r="F57">
        <f t="shared" si="1"/>
        <v>2.4707031141453131E-2</v>
      </c>
      <c r="G57">
        <f t="shared" si="2"/>
        <v>-1.0252929688585468</v>
      </c>
      <c r="H57">
        <v>3.25</v>
      </c>
      <c r="I57">
        <v>420.93299999999999</v>
      </c>
      <c r="J57">
        <f t="shared" si="3"/>
        <v>7.2491102927057351E-3</v>
      </c>
      <c r="K57">
        <f t="shared" si="4"/>
        <v>-2.0927508897072942</v>
      </c>
    </row>
    <row r="58" spans="1:11" x14ac:dyDescent="0.3">
      <c r="A58">
        <v>3.3</v>
      </c>
      <c r="B58">
        <v>227.96199999999999</v>
      </c>
      <c r="C58">
        <f t="shared" si="0"/>
        <v>5.0899451690266289E-3</v>
      </c>
      <c r="D58">
        <v>3.3</v>
      </c>
      <c r="E58">
        <v>799.78399999999999</v>
      </c>
      <c r="F58">
        <f t="shared" si="1"/>
        <v>2.2224395861144487E-2</v>
      </c>
      <c r="G58">
        <f t="shared" si="2"/>
        <v>-1.0277756041388555</v>
      </c>
      <c r="H58">
        <v>3.3</v>
      </c>
      <c r="I58">
        <v>365.12</v>
      </c>
      <c r="J58">
        <f t="shared" si="3"/>
        <v>6.2879250381241624E-3</v>
      </c>
      <c r="K58">
        <f t="shared" si="4"/>
        <v>-2.0937120749618758</v>
      </c>
    </row>
    <row r="59" spans="1:11" x14ac:dyDescent="0.3">
      <c r="A59">
        <v>3.35</v>
      </c>
      <c r="B59">
        <v>423.19400000000002</v>
      </c>
      <c r="C59">
        <f t="shared" si="0"/>
        <v>9.449093514976423E-3</v>
      </c>
      <c r="D59">
        <v>3.35</v>
      </c>
      <c r="E59">
        <v>966.64300000000003</v>
      </c>
      <c r="F59">
        <f t="shared" si="1"/>
        <v>2.6861073350309947E-2</v>
      </c>
      <c r="G59">
        <f t="shared" si="2"/>
        <v>-1.0231389266496902</v>
      </c>
      <c r="H59">
        <v>3.35</v>
      </c>
      <c r="I59">
        <v>593.82399999999996</v>
      </c>
      <c r="J59">
        <f t="shared" si="3"/>
        <v>1.0226557838078007E-2</v>
      </c>
      <c r="K59">
        <f t="shared" si="4"/>
        <v>-2.0897734421619223</v>
      </c>
    </row>
    <row r="60" spans="1:11" x14ac:dyDescent="0.3">
      <c r="A60">
        <v>3.4</v>
      </c>
      <c r="B60">
        <v>705.04899999999998</v>
      </c>
      <c r="C60">
        <f t="shared" si="0"/>
        <v>1.5742363865368154E-2</v>
      </c>
      <c r="D60">
        <v>3.4</v>
      </c>
      <c r="E60">
        <v>1171.0450000000001</v>
      </c>
      <c r="F60">
        <f t="shared" si="1"/>
        <v>3.2540995632838299E-2</v>
      </c>
      <c r="G60">
        <f t="shared" si="2"/>
        <v>-1.0174590043671619</v>
      </c>
      <c r="H60">
        <v>3.4</v>
      </c>
      <c r="I60">
        <v>997.21799999999996</v>
      </c>
      <c r="J60">
        <f t="shared" si="3"/>
        <v>1.717361971589642E-2</v>
      </c>
      <c r="K60">
        <f t="shared" si="4"/>
        <v>-2.0828263802841036</v>
      </c>
    </row>
    <row r="61" spans="1:11" x14ac:dyDescent="0.3">
      <c r="A61">
        <v>3.45</v>
      </c>
      <c r="B61">
        <v>1090.1099999999999</v>
      </c>
      <c r="C61">
        <f t="shared" si="0"/>
        <v>2.4340022144952306E-2</v>
      </c>
      <c r="D61">
        <v>3.45</v>
      </c>
      <c r="E61">
        <v>1578.962</v>
      </c>
      <c r="F61">
        <f t="shared" si="1"/>
        <v>4.3876192244036417E-2</v>
      </c>
      <c r="G61">
        <f t="shared" si="2"/>
        <v>-1.0061238077559636</v>
      </c>
      <c r="H61">
        <v>3.45</v>
      </c>
      <c r="I61">
        <v>1277.347</v>
      </c>
      <c r="J61">
        <f t="shared" si="3"/>
        <v>2.1997869696737466E-2</v>
      </c>
      <c r="K61">
        <f t="shared" si="4"/>
        <v>-2.0780021303032625</v>
      </c>
    </row>
    <row r="62" spans="1:11" x14ac:dyDescent="0.3">
      <c r="A62">
        <v>3.5</v>
      </c>
      <c r="B62">
        <v>1801.367</v>
      </c>
      <c r="C62">
        <f t="shared" si="0"/>
        <v>4.0220998496652914E-2</v>
      </c>
      <c r="D62">
        <v>3.5</v>
      </c>
      <c r="E62">
        <v>2315.239</v>
      </c>
      <c r="F62">
        <f t="shared" si="1"/>
        <v>6.433585574250085E-2</v>
      </c>
      <c r="G62">
        <f t="shared" si="2"/>
        <v>-0.98566414425749915</v>
      </c>
      <c r="H62">
        <v>3.5</v>
      </c>
      <c r="I62">
        <v>2208.3319999999999</v>
      </c>
      <c r="J62">
        <f t="shared" si="3"/>
        <v>3.80308558153232E-2</v>
      </c>
      <c r="K62">
        <f t="shared" si="4"/>
        <v>-2.06196914418467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1FA0B-09C2-4927-8662-FB2A6A05EE5E}">
  <dimension ref="A1:C302"/>
  <sheetViews>
    <sheetView zoomScaleNormal="100" workbookViewId="0">
      <selection activeCell="C11" sqref="C11"/>
    </sheetView>
  </sheetViews>
  <sheetFormatPr defaultRowHeight="14.4" x14ac:dyDescent="0.3"/>
  <cols>
    <col min="1" max="1" width="12.6640625" customWidth="1"/>
  </cols>
  <sheetData>
    <row r="1" spans="1:3" x14ac:dyDescent="0.3">
      <c r="B1" t="s">
        <v>7</v>
      </c>
      <c r="C1" t="s">
        <v>8</v>
      </c>
    </row>
    <row r="2" spans="1:3" x14ac:dyDescent="0.3">
      <c r="A2" t="s">
        <v>1</v>
      </c>
      <c r="B2">
        <v>252.66564500000001</v>
      </c>
      <c r="C2">
        <v>573.93548999999996</v>
      </c>
    </row>
    <row r="3" spans="1:3" x14ac:dyDescent="0.3">
      <c r="A3" t="s">
        <v>1</v>
      </c>
      <c r="B3">
        <v>256.51224999999999</v>
      </c>
      <c r="C3">
        <v>585.55364999999995</v>
      </c>
    </row>
    <row r="4" spans="1:3" x14ac:dyDescent="0.3">
      <c r="A4" t="s">
        <v>1</v>
      </c>
      <c r="B4">
        <v>259.49574999999999</v>
      </c>
      <c r="C4">
        <v>547.82677999999999</v>
      </c>
    </row>
    <row r="5" spans="1:3" x14ac:dyDescent="0.3">
      <c r="A5" t="s">
        <v>1</v>
      </c>
      <c r="B5">
        <v>254.77594999999999</v>
      </c>
      <c r="C5">
        <v>590.49036000000001</v>
      </c>
    </row>
    <row r="6" spans="1:3" x14ac:dyDescent="0.3">
      <c r="A6" t="s">
        <v>1</v>
      </c>
      <c r="B6">
        <v>259.27373499999999</v>
      </c>
      <c r="C6">
        <v>594.17687999999998</v>
      </c>
    </row>
    <row r="7" spans="1:3" x14ac:dyDescent="0.3">
      <c r="A7" t="s">
        <v>1</v>
      </c>
      <c r="B7">
        <v>255.34989999999999</v>
      </c>
      <c r="C7">
        <v>543.07294000000002</v>
      </c>
    </row>
    <row r="8" spans="1:3" x14ac:dyDescent="0.3">
      <c r="A8" t="s">
        <v>1</v>
      </c>
      <c r="B8">
        <v>255.704645</v>
      </c>
      <c r="C8">
        <v>553.23914000000002</v>
      </c>
    </row>
    <row r="9" spans="1:3" x14ac:dyDescent="0.3">
      <c r="A9" t="s">
        <v>1</v>
      </c>
      <c r="B9">
        <v>258.41332499999999</v>
      </c>
      <c r="C9">
        <v>580.81244000000004</v>
      </c>
    </row>
    <row r="10" spans="1:3" x14ac:dyDescent="0.3">
      <c r="A10" t="s">
        <v>1</v>
      </c>
      <c r="B10">
        <v>277.09453999999999</v>
      </c>
      <c r="C10">
        <v>547.6626</v>
      </c>
    </row>
    <row r="11" spans="1:3" x14ac:dyDescent="0.3">
      <c r="A11" t="s">
        <v>1</v>
      </c>
      <c r="B11">
        <v>266.39689500000003</v>
      </c>
      <c r="C11">
        <v>594.30742999999995</v>
      </c>
    </row>
    <row r="12" spans="1:3" x14ac:dyDescent="0.3">
      <c r="A12" t="s">
        <v>1</v>
      </c>
      <c r="B12">
        <v>283.57181000000003</v>
      </c>
      <c r="C12">
        <v>616.49896000000001</v>
      </c>
    </row>
    <row r="13" spans="1:3" x14ac:dyDescent="0.3">
      <c r="A13" t="s">
        <v>1</v>
      </c>
      <c r="B13">
        <v>272.38887999999997</v>
      </c>
      <c r="C13">
        <v>569.68615999999997</v>
      </c>
    </row>
    <row r="14" spans="1:3" x14ac:dyDescent="0.3">
      <c r="A14" t="s">
        <v>1</v>
      </c>
      <c r="B14">
        <v>268.88602000000003</v>
      </c>
      <c r="C14">
        <v>581.00531000000001</v>
      </c>
    </row>
    <row r="15" spans="1:3" x14ac:dyDescent="0.3">
      <c r="A15" t="s">
        <v>1</v>
      </c>
      <c r="B15">
        <v>259.81833500000005</v>
      </c>
      <c r="C15">
        <v>566.67980999999997</v>
      </c>
    </row>
    <row r="16" spans="1:3" x14ac:dyDescent="0.3">
      <c r="A16" t="s">
        <v>1</v>
      </c>
      <c r="B16">
        <v>260.73900000000003</v>
      </c>
      <c r="C16">
        <v>596.60266000000001</v>
      </c>
    </row>
    <row r="17" spans="1:3" x14ac:dyDescent="0.3">
      <c r="A17" t="s">
        <v>1</v>
      </c>
      <c r="B17">
        <v>249.04405</v>
      </c>
      <c r="C17">
        <v>569.52557000000002</v>
      </c>
    </row>
    <row r="18" spans="1:3" x14ac:dyDescent="0.3">
      <c r="A18" t="s">
        <v>1</v>
      </c>
      <c r="B18">
        <v>252.43750499999999</v>
      </c>
      <c r="C18">
        <v>556.31817999999998</v>
      </c>
    </row>
    <row r="19" spans="1:3" x14ac:dyDescent="0.3">
      <c r="A19" t="s">
        <v>1</v>
      </c>
      <c r="B19">
        <v>256.62711999999999</v>
      </c>
      <c r="C19">
        <v>573.07672000000002</v>
      </c>
    </row>
    <row r="20" spans="1:3" x14ac:dyDescent="0.3">
      <c r="A20" t="s">
        <v>1</v>
      </c>
      <c r="B20">
        <v>258.79870499999998</v>
      </c>
      <c r="C20">
        <v>554.47960999999998</v>
      </c>
    </row>
    <row r="21" spans="1:3" x14ac:dyDescent="0.3">
      <c r="A21" t="s">
        <v>1</v>
      </c>
      <c r="B21">
        <v>258.19735500000002</v>
      </c>
      <c r="C21">
        <v>562.19219999999996</v>
      </c>
    </row>
    <row r="22" spans="1:3" x14ac:dyDescent="0.3">
      <c r="A22" t="s">
        <v>1</v>
      </c>
      <c r="B22">
        <v>267.33383000000003</v>
      </c>
      <c r="C22">
        <v>552.29663000000005</v>
      </c>
    </row>
    <row r="23" spans="1:3" x14ac:dyDescent="0.3">
      <c r="A23" t="s">
        <v>1</v>
      </c>
      <c r="B23">
        <v>267.55240000000003</v>
      </c>
      <c r="C23">
        <v>584.34833000000003</v>
      </c>
    </row>
    <row r="24" spans="1:3" x14ac:dyDescent="0.3">
      <c r="A24" t="s">
        <v>1</v>
      </c>
      <c r="B24">
        <v>262.85892999999999</v>
      </c>
      <c r="C24">
        <v>584.53545999999994</v>
      </c>
    </row>
    <row r="25" spans="1:3" x14ac:dyDescent="0.3">
      <c r="A25" t="s">
        <v>1</v>
      </c>
      <c r="B25">
        <v>263.31426499999998</v>
      </c>
      <c r="C25">
        <v>557.31641000000002</v>
      </c>
    </row>
    <row r="26" spans="1:3" x14ac:dyDescent="0.3">
      <c r="A26" t="s">
        <v>1</v>
      </c>
      <c r="B26">
        <v>266.29875000000004</v>
      </c>
      <c r="C26">
        <v>551.81670999999994</v>
      </c>
    </row>
    <row r="27" spans="1:3" x14ac:dyDescent="0.3">
      <c r="A27" t="s">
        <v>1</v>
      </c>
      <c r="B27">
        <v>262.81489499999998</v>
      </c>
      <c r="C27">
        <v>605.22046</v>
      </c>
    </row>
    <row r="28" spans="1:3" x14ac:dyDescent="0.3">
      <c r="A28" t="s">
        <v>1</v>
      </c>
      <c r="B28">
        <v>260.4973</v>
      </c>
      <c r="C28">
        <v>633.12694999999997</v>
      </c>
    </row>
    <row r="29" spans="1:3" x14ac:dyDescent="0.3">
      <c r="A29" t="s">
        <v>1</v>
      </c>
      <c r="B29">
        <v>261.17662999999999</v>
      </c>
      <c r="C29">
        <v>574.36359000000004</v>
      </c>
    </row>
    <row r="30" spans="1:3" x14ac:dyDescent="0.3">
      <c r="A30" t="s">
        <v>1</v>
      </c>
      <c r="B30">
        <v>266.81583999999998</v>
      </c>
      <c r="C30">
        <v>578.15741000000003</v>
      </c>
    </row>
    <row r="31" spans="1:3" x14ac:dyDescent="0.3">
      <c r="A31" t="s">
        <v>1</v>
      </c>
      <c r="B31">
        <v>267.29313500000001</v>
      </c>
      <c r="C31">
        <v>606.68848000000003</v>
      </c>
    </row>
    <row r="32" spans="1:3" x14ac:dyDescent="0.3">
      <c r="A32" t="s">
        <v>1</v>
      </c>
      <c r="B32">
        <v>261.44686999999999</v>
      </c>
      <c r="C32">
        <v>578.26134999999999</v>
      </c>
    </row>
    <row r="33" spans="1:3" x14ac:dyDescent="0.3">
      <c r="A33" t="s">
        <v>1</v>
      </c>
      <c r="B33">
        <v>267.32387</v>
      </c>
      <c r="C33">
        <v>566.11608999999999</v>
      </c>
    </row>
    <row r="34" spans="1:3" x14ac:dyDescent="0.3">
      <c r="A34" t="s">
        <v>1</v>
      </c>
      <c r="B34">
        <v>266.70180500000004</v>
      </c>
      <c r="C34">
        <v>579.33618000000001</v>
      </c>
    </row>
    <row r="35" spans="1:3" x14ac:dyDescent="0.3">
      <c r="A35" t="s">
        <v>1</v>
      </c>
      <c r="B35">
        <v>347.89761499999997</v>
      </c>
      <c r="C35">
        <v>635.32056</v>
      </c>
    </row>
    <row r="36" spans="1:3" x14ac:dyDescent="0.3">
      <c r="A36" t="s">
        <v>1</v>
      </c>
      <c r="B36">
        <v>269.14841000000001</v>
      </c>
      <c r="C36">
        <v>603.50323000000003</v>
      </c>
    </row>
    <row r="37" spans="1:3" x14ac:dyDescent="0.3">
      <c r="A37" t="s">
        <v>1</v>
      </c>
      <c r="B37">
        <v>268.98528999999996</v>
      </c>
      <c r="C37">
        <v>606.48260000000005</v>
      </c>
    </row>
    <row r="38" spans="1:3" x14ac:dyDescent="0.3">
      <c r="A38" t="s">
        <v>1</v>
      </c>
      <c r="B38">
        <v>263.26990499999999</v>
      </c>
      <c r="C38">
        <v>569.17096000000004</v>
      </c>
    </row>
    <row r="39" spans="1:3" x14ac:dyDescent="0.3">
      <c r="A39" t="s">
        <v>1</v>
      </c>
      <c r="B39">
        <v>265.45280500000001</v>
      </c>
      <c r="C39">
        <v>554.35895000000005</v>
      </c>
    </row>
    <row r="40" spans="1:3" x14ac:dyDescent="0.3">
      <c r="A40" t="s">
        <v>1</v>
      </c>
      <c r="B40">
        <v>265.24662499999999</v>
      </c>
      <c r="C40">
        <v>599.54236000000003</v>
      </c>
    </row>
    <row r="41" spans="1:3" x14ac:dyDescent="0.3">
      <c r="A41" t="s">
        <v>1</v>
      </c>
      <c r="B41">
        <v>265.27984500000002</v>
      </c>
      <c r="C41">
        <v>590.16791000000001</v>
      </c>
    </row>
    <row r="42" spans="1:3" x14ac:dyDescent="0.3">
      <c r="A42" t="s">
        <v>1</v>
      </c>
      <c r="B42">
        <v>270.53560000000004</v>
      </c>
      <c r="C42">
        <v>583.04584</v>
      </c>
    </row>
    <row r="43" spans="1:3" x14ac:dyDescent="0.3">
      <c r="A43" t="s">
        <v>1</v>
      </c>
      <c r="B43">
        <v>272.72217999999998</v>
      </c>
      <c r="C43">
        <v>621.29700000000003</v>
      </c>
    </row>
    <row r="44" spans="1:3" x14ac:dyDescent="0.3">
      <c r="A44" t="s">
        <v>1</v>
      </c>
      <c r="B44">
        <v>279.841185</v>
      </c>
      <c r="C44">
        <v>610.30042000000003</v>
      </c>
    </row>
    <row r="45" spans="1:3" x14ac:dyDescent="0.3">
      <c r="A45" t="s">
        <v>1</v>
      </c>
      <c r="B45">
        <v>283.38898</v>
      </c>
      <c r="C45">
        <v>631.53479000000004</v>
      </c>
    </row>
    <row r="46" spans="1:3" x14ac:dyDescent="0.3">
      <c r="A46" t="s">
        <v>1</v>
      </c>
      <c r="B46">
        <v>264.79301500000003</v>
      </c>
      <c r="C46">
        <v>573.23505</v>
      </c>
    </row>
    <row r="47" spans="1:3" x14ac:dyDescent="0.3">
      <c r="A47" t="s">
        <v>1</v>
      </c>
      <c r="B47">
        <v>274.52752499999997</v>
      </c>
      <c r="C47">
        <v>555.90796</v>
      </c>
    </row>
    <row r="48" spans="1:3" x14ac:dyDescent="0.3">
      <c r="A48" t="s">
        <v>1</v>
      </c>
      <c r="B48">
        <v>267.83709499999998</v>
      </c>
      <c r="C48">
        <v>611.00854000000004</v>
      </c>
    </row>
    <row r="49" spans="1:3" x14ac:dyDescent="0.3">
      <c r="A49" t="s">
        <v>1</v>
      </c>
      <c r="B49">
        <v>377.06214999999997</v>
      </c>
      <c r="C49">
        <v>613.43182000000002</v>
      </c>
    </row>
    <row r="50" spans="1:3" x14ac:dyDescent="0.3">
      <c r="A50" t="s">
        <v>1</v>
      </c>
      <c r="B50">
        <v>263.07163500000001</v>
      </c>
      <c r="C50">
        <v>571.96771000000001</v>
      </c>
    </row>
    <row r="51" spans="1:3" x14ac:dyDescent="0.3">
      <c r="A51" t="s">
        <v>1</v>
      </c>
      <c r="B51">
        <v>266.18678499999999</v>
      </c>
      <c r="C51">
        <v>614.97784000000001</v>
      </c>
    </row>
    <row r="52" spans="1:3" x14ac:dyDescent="0.3">
      <c r="A52" t="s">
        <v>1</v>
      </c>
      <c r="B52">
        <v>260.30905999999999</v>
      </c>
      <c r="C52">
        <v>571.80811000000006</v>
      </c>
    </row>
    <row r="53" spans="1:3" x14ac:dyDescent="0.3">
      <c r="A53" t="s">
        <v>1</v>
      </c>
      <c r="B53">
        <v>284.03822500000001</v>
      </c>
      <c r="C53">
        <v>598.14575000000002</v>
      </c>
    </row>
    <row r="54" spans="1:3" x14ac:dyDescent="0.3">
      <c r="A54" t="s">
        <v>1</v>
      </c>
      <c r="B54">
        <v>262.55576500000001</v>
      </c>
      <c r="C54">
        <v>573.20556999999997</v>
      </c>
    </row>
    <row r="55" spans="1:3" x14ac:dyDescent="0.3">
      <c r="A55" t="s">
        <v>1</v>
      </c>
      <c r="B55">
        <v>264.78604999999999</v>
      </c>
      <c r="C55">
        <v>574.48375999999996</v>
      </c>
    </row>
    <row r="56" spans="1:3" x14ac:dyDescent="0.3">
      <c r="A56" t="s">
        <v>1</v>
      </c>
      <c r="B56">
        <v>262.46937500000001</v>
      </c>
      <c r="C56">
        <v>573.62725999999998</v>
      </c>
    </row>
    <row r="57" spans="1:3" x14ac:dyDescent="0.3">
      <c r="A57" t="s">
        <v>1</v>
      </c>
      <c r="B57">
        <v>264.02219500000001</v>
      </c>
      <c r="C57">
        <v>578.78899999999999</v>
      </c>
    </row>
    <row r="58" spans="1:3" x14ac:dyDescent="0.3">
      <c r="A58" t="s">
        <v>1</v>
      </c>
      <c r="B58">
        <v>262.61468000000002</v>
      </c>
      <c r="C58">
        <v>578.46483999999998</v>
      </c>
    </row>
    <row r="59" spans="1:3" x14ac:dyDescent="0.3">
      <c r="A59" t="s">
        <v>1</v>
      </c>
      <c r="B59">
        <v>268.81610000000001</v>
      </c>
      <c r="C59">
        <v>604.36536000000001</v>
      </c>
    </row>
    <row r="60" spans="1:3" x14ac:dyDescent="0.3">
      <c r="A60" t="s">
        <v>1</v>
      </c>
      <c r="B60">
        <v>265.083485</v>
      </c>
      <c r="C60">
        <v>597.77155000000005</v>
      </c>
    </row>
    <row r="61" spans="1:3" x14ac:dyDescent="0.3">
      <c r="A61" t="s">
        <v>1</v>
      </c>
      <c r="B61">
        <v>260.47836999999998</v>
      </c>
      <c r="C61">
        <v>610.44501000000002</v>
      </c>
    </row>
    <row r="62" spans="1:3" x14ac:dyDescent="0.3">
      <c r="A62" t="s">
        <v>1</v>
      </c>
      <c r="B62">
        <v>260.89589999999998</v>
      </c>
      <c r="C62">
        <v>609.79949999999997</v>
      </c>
    </row>
    <row r="63" spans="1:3" x14ac:dyDescent="0.3">
      <c r="A63" t="s">
        <v>1</v>
      </c>
      <c r="B63">
        <v>270.63790500000005</v>
      </c>
      <c r="C63">
        <v>567.58978000000002</v>
      </c>
    </row>
    <row r="64" spans="1:3" x14ac:dyDescent="0.3">
      <c r="A64" t="s">
        <v>1</v>
      </c>
      <c r="B64">
        <v>283.33609000000001</v>
      </c>
      <c r="C64">
        <v>601.69830000000002</v>
      </c>
    </row>
    <row r="65" spans="1:3" x14ac:dyDescent="0.3">
      <c r="A65" t="s">
        <v>1</v>
      </c>
      <c r="B65">
        <v>263.64102000000003</v>
      </c>
      <c r="C65">
        <v>571.34569999999997</v>
      </c>
    </row>
    <row r="66" spans="1:3" x14ac:dyDescent="0.3">
      <c r="A66" t="s">
        <v>1</v>
      </c>
      <c r="B66">
        <v>269.18829499999998</v>
      </c>
      <c r="C66">
        <v>596.53601000000003</v>
      </c>
    </row>
    <row r="67" spans="1:3" x14ac:dyDescent="0.3">
      <c r="A67" t="s">
        <v>1</v>
      </c>
      <c r="B67">
        <v>269.47649999999999</v>
      </c>
      <c r="C67">
        <v>570.53687000000002</v>
      </c>
    </row>
    <row r="68" spans="1:3" x14ac:dyDescent="0.3">
      <c r="A68" t="s">
        <v>1</v>
      </c>
      <c r="B68">
        <v>283.95694000000003</v>
      </c>
      <c r="C68">
        <v>594.60400000000004</v>
      </c>
    </row>
    <row r="69" spans="1:3" x14ac:dyDescent="0.3">
      <c r="A69" t="s">
        <v>1</v>
      </c>
      <c r="B69">
        <v>265.06500500000004</v>
      </c>
      <c r="C69">
        <v>573.97082999999998</v>
      </c>
    </row>
    <row r="70" spans="1:3" x14ac:dyDescent="0.3">
      <c r="A70" t="s">
        <v>1</v>
      </c>
      <c r="B70">
        <v>267.83997999999997</v>
      </c>
      <c r="C70">
        <v>555.54998999999998</v>
      </c>
    </row>
    <row r="71" spans="1:3" x14ac:dyDescent="0.3">
      <c r="A71" t="s">
        <v>1</v>
      </c>
      <c r="B71">
        <v>262.56728499999997</v>
      </c>
      <c r="C71">
        <v>586.21802000000002</v>
      </c>
    </row>
    <row r="72" spans="1:3" x14ac:dyDescent="0.3">
      <c r="A72" t="s">
        <v>1</v>
      </c>
      <c r="B72">
        <v>265.35054000000002</v>
      </c>
      <c r="C72">
        <v>578.18377999999996</v>
      </c>
    </row>
    <row r="73" spans="1:3" x14ac:dyDescent="0.3">
      <c r="A73" t="s">
        <v>1</v>
      </c>
      <c r="B73">
        <v>261.18495999999999</v>
      </c>
      <c r="C73">
        <v>561.04967999999997</v>
      </c>
    </row>
    <row r="74" spans="1:3" x14ac:dyDescent="0.3">
      <c r="A74" t="s">
        <v>1</v>
      </c>
      <c r="B74">
        <v>258.90931</v>
      </c>
      <c r="C74">
        <v>568.06042000000002</v>
      </c>
    </row>
    <row r="75" spans="1:3" x14ac:dyDescent="0.3">
      <c r="A75" t="s">
        <v>1</v>
      </c>
      <c r="B75">
        <v>257.16781000000003</v>
      </c>
      <c r="C75">
        <v>566.03827000000001</v>
      </c>
    </row>
    <row r="76" spans="1:3" x14ac:dyDescent="0.3">
      <c r="A76" t="s">
        <v>1</v>
      </c>
      <c r="B76">
        <v>257.48054000000002</v>
      </c>
      <c r="C76">
        <v>565.45410000000004</v>
      </c>
    </row>
    <row r="77" spans="1:3" x14ac:dyDescent="0.3">
      <c r="A77" t="s">
        <v>1</v>
      </c>
      <c r="B77">
        <v>285.56994500000002</v>
      </c>
      <c r="C77">
        <v>602.20099000000005</v>
      </c>
    </row>
    <row r="78" spans="1:3" x14ac:dyDescent="0.3">
      <c r="A78" t="s">
        <v>1</v>
      </c>
      <c r="B78">
        <v>262.23373000000004</v>
      </c>
      <c r="C78">
        <v>545.26093000000003</v>
      </c>
    </row>
    <row r="79" spans="1:3" x14ac:dyDescent="0.3">
      <c r="A79" t="s">
        <v>1</v>
      </c>
      <c r="B79">
        <v>266.71542499999998</v>
      </c>
      <c r="C79">
        <v>568.04443000000003</v>
      </c>
    </row>
    <row r="80" spans="1:3" x14ac:dyDescent="0.3">
      <c r="A80" t="s">
        <v>1</v>
      </c>
      <c r="B80">
        <v>277.72619499999996</v>
      </c>
      <c r="C80">
        <v>628.47986000000003</v>
      </c>
    </row>
    <row r="81" spans="1:3" x14ac:dyDescent="0.3">
      <c r="A81" t="s">
        <v>1</v>
      </c>
      <c r="B81">
        <v>254.76005499999999</v>
      </c>
      <c r="C81">
        <v>561.57861000000003</v>
      </c>
    </row>
    <row r="82" spans="1:3" x14ac:dyDescent="0.3">
      <c r="A82" t="s">
        <v>1</v>
      </c>
      <c r="B82">
        <v>262.97439499999996</v>
      </c>
      <c r="C82">
        <v>553.96007999999995</v>
      </c>
    </row>
    <row r="83" spans="1:3" x14ac:dyDescent="0.3">
      <c r="A83" t="s">
        <v>1</v>
      </c>
      <c r="B83">
        <v>266.82905499999998</v>
      </c>
      <c r="C83">
        <v>567.29778999999996</v>
      </c>
    </row>
    <row r="84" spans="1:3" x14ac:dyDescent="0.3">
      <c r="A84" t="s">
        <v>1</v>
      </c>
      <c r="B84">
        <v>261.561305</v>
      </c>
      <c r="C84">
        <v>564.35846000000004</v>
      </c>
    </row>
    <row r="85" spans="1:3" x14ac:dyDescent="0.3">
      <c r="A85" t="s">
        <v>1</v>
      </c>
      <c r="B85">
        <v>265.03116</v>
      </c>
      <c r="C85">
        <v>595.06926999999996</v>
      </c>
    </row>
    <row r="86" spans="1:3" x14ac:dyDescent="0.3">
      <c r="A86" t="s">
        <v>1</v>
      </c>
      <c r="B86">
        <v>271.34367499999996</v>
      </c>
      <c r="C86">
        <v>590.03698999999995</v>
      </c>
    </row>
    <row r="87" spans="1:3" x14ac:dyDescent="0.3">
      <c r="A87" t="s">
        <v>1</v>
      </c>
      <c r="B87">
        <v>261.64581499999997</v>
      </c>
      <c r="C87">
        <v>576.96771000000001</v>
      </c>
    </row>
    <row r="88" spans="1:3" x14ac:dyDescent="0.3">
      <c r="A88" t="s">
        <v>1</v>
      </c>
      <c r="B88">
        <v>266.04853500000002</v>
      </c>
      <c r="C88">
        <v>578.83240000000001</v>
      </c>
    </row>
    <row r="89" spans="1:3" x14ac:dyDescent="0.3">
      <c r="A89" t="s">
        <v>1</v>
      </c>
      <c r="B89">
        <v>282.40586500000001</v>
      </c>
      <c r="C89">
        <v>577.86383000000001</v>
      </c>
    </row>
    <row r="90" spans="1:3" x14ac:dyDescent="0.3">
      <c r="A90" t="s">
        <v>1</v>
      </c>
      <c r="B90">
        <v>264.95448499999998</v>
      </c>
      <c r="C90">
        <v>579.07068000000004</v>
      </c>
    </row>
    <row r="91" spans="1:3" x14ac:dyDescent="0.3">
      <c r="A91" t="s">
        <v>1</v>
      </c>
      <c r="B91">
        <v>261.10746999999998</v>
      </c>
      <c r="C91">
        <v>590.86095999999998</v>
      </c>
    </row>
    <row r="92" spans="1:3" x14ac:dyDescent="0.3">
      <c r="A92" t="s">
        <v>1</v>
      </c>
      <c r="B92">
        <v>283.93921999999998</v>
      </c>
      <c r="C92">
        <v>642.32672000000002</v>
      </c>
    </row>
    <row r="93" spans="1:3" x14ac:dyDescent="0.3">
      <c r="A93" t="s">
        <v>1</v>
      </c>
      <c r="B93">
        <v>275.94000500000004</v>
      </c>
      <c r="C93">
        <v>599.70844</v>
      </c>
    </row>
    <row r="94" spans="1:3" x14ac:dyDescent="0.3">
      <c r="A94" t="s">
        <v>1</v>
      </c>
      <c r="B94">
        <v>257.14698499999997</v>
      </c>
      <c r="C94">
        <v>557.85846000000004</v>
      </c>
    </row>
    <row r="95" spans="1:3" x14ac:dyDescent="0.3">
      <c r="A95" t="s">
        <v>1</v>
      </c>
      <c r="B95">
        <v>266.107665</v>
      </c>
      <c r="C95">
        <v>576.23766999999998</v>
      </c>
    </row>
    <row r="96" spans="1:3" x14ac:dyDescent="0.3">
      <c r="A96" t="s">
        <v>1</v>
      </c>
      <c r="B96">
        <v>268.52121</v>
      </c>
      <c r="C96">
        <v>594.46118000000001</v>
      </c>
    </row>
    <row r="97" spans="1:3" x14ac:dyDescent="0.3">
      <c r="A97" t="s">
        <v>1</v>
      </c>
      <c r="B97">
        <v>267.85888999999997</v>
      </c>
      <c r="C97">
        <v>544.44506999999999</v>
      </c>
    </row>
    <row r="98" spans="1:3" x14ac:dyDescent="0.3">
      <c r="A98" t="s">
        <v>1</v>
      </c>
      <c r="B98">
        <v>255.36776</v>
      </c>
      <c r="C98">
        <v>583.93737999999996</v>
      </c>
    </row>
    <row r="99" spans="1:3" x14ac:dyDescent="0.3">
      <c r="A99" t="s">
        <v>1</v>
      </c>
      <c r="B99">
        <v>262.20428499999997</v>
      </c>
      <c r="C99">
        <v>554.62909000000002</v>
      </c>
    </row>
    <row r="100" spans="1:3" x14ac:dyDescent="0.3">
      <c r="A100" t="s">
        <v>1</v>
      </c>
      <c r="B100">
        <v>256.095935</v>
      </c>
      <c r="C100">
        <v>568.57172000000003</v>
      </c>
    </row>
    <row r="101" spans="1:3" x14ac:dyDescent="0.3">
      <c r="A101" t="s">
        <v>1</v>
      </c>
      <c r="B101">
        <v>263.06605500000001</v>
      </c>
      <c r="C101">
        <v>561.71691999999996</v>
      </c>
    </row>
    <row r="102" spans="1:3" x14ac:dyDescent="0.3">
      <c r="A102" t="s">
        <v>1</v>
      </c>
      <c r="B102">
        <v>277.87783999999999</v>
      </c>
      <c r="C102">
        <v>610.81859999999995</v>
      </c>
    </row>
    <row r="103" spans="1:3" x14ac:dyDescent="0.3">
      <c r="A103" t="s">
        <v>1</v>
      </c>
      <c r="B103">
        <v>261.30706499999997</v>
      </c>
      <c r="C103">
        <v>543.63549999999998</v>
      </c>
    </row>
    <row r="104" spans="1:3" x14ac:dyDescent="0.3">
      <c r="A104" t="s">
        <v>2</v>
      </c>
      <c r="B104">
        <v>114.366225</v>
      </c>
      <c r="C104">
        <v>285.28595000000001</v>
      </c>
    </row>
    <row r="105" spans="1:3" x14ac:dyDescent="0.3">
      <c r="A105" t="s">
        <v>2</v>
      </c>
      <c r="B105">
        <v>116.41450499999999</v>
      </c>
      <c r="C105">
        <v>305.32144</v>
      </c>
    </row>
    <row r="106" spans="1:3" x14ac:dyDescent="0.3">
      <c r="A106" t="s">
        <v>2</v>
      </c>
      <c r="B106">
        <v>117.10002</v>
      </c>
      <c r="C106">
        <v>298.78377999999998</v>
      </c>
    </row>
    <row r="107" spans="1:3" x14ac:dyDescent="0.3">
      <c r="A107" t="s">
        <v>2</v>
      </c>
      <c r="B107">
        <v>113.74361999999999</v>
      </c>
      <c r="C107">
        <v>316.11538999999999</v>
      </c>
    </row>
    <row r="108" spans="1:3" x14ac:dyDescent="0.3">
      <c r="A108" t="s">
        <v>2</v>
      </c>
      <c r="B108">
        <v>115.41571500000001</v>
      </c>
      <c r="C108">
        <v>308.00033999999999</v>
      </c>
    </row>
    <row r="109" spans="1:3" x14ac:dyDescent="0.3">
      <c r="A109" t="s">
        <v>2</v>
      </c>
      <c r="B109">
        <v>115.1627</v>
      </c>
      <c r="C109">
        <v>301.18871999999999</v>
      </c>
    </row>
    <row r="110" spans="1:3" x14ac:dyDescent="0.3">
      <c r="A110" t="s">
        <v>2</v>
      </c>
      <c r="B110">
        <v>113.94136</v>
      </c>
      <c r="C110">
        <v>310.41241000000002</v>
      </c>
    </row>
    <row r="111" spans="1:3" x14ac:dyDescent="0.3">
      <c r="A111" t="s">
        <v>2</v>
      </c>
      <c r="B111">
        <v>117.97472999999999</v>
      </c>
      <c r="C111">
        <v>310.73140999999998</v>
      </c>
    </row>
    <row r="112" spans="1:3" x14ac:dyDescent="0.3">
      <c r="A112" t="s">
        <v>2</v>
      </c>
      <c r="B112">
        <v>114.89292</v>
      </c>
      <c r="C112">
        <v>286.80563000000001</v>
      </c>
    </row>
    <row r="113" spans="1:3" x14ac:dyDescent="0.3">
      <c r="A113" t="s">
        <v>2</v>
      </c>
      <c r="B113">
        <v>137.5076</v>
      </c>
      <c r="C113">
        <v>282.38607999999999</v>
      </c>
    </row>
    <row r="114" spans="1:3" x14ac:dyDescent="0.3">
      <c r="A114" t="s">
        <v>2</v>
      </c>
      <c r="B114">
        <v>115.62881</v>
      </c>
      <c r="C114">
        <v>284.83510999999999</v>
      </c>
    </row>
    <row r="115" spans="1:3" x14ac:dyDescent="0.3">
      <c r="A115" t="s">
        <v>2</v>
      </c>
      <c r="B115">
        <v>115.902415</v>
      </c>
      <c r="C115">
        <v>286.28516000000002</v>
      </c>
    </row>
    <row r="116" spans="1:3" x14ac:dyDescent="0.3">
      <c r="A116" t="s">
        <v>2</v>
      </c>
      <c r="B116">
        <v>114.23282</v>
      </c>
      <c r="C116">
        <v>310.16635000000002</v>
      </c>
    </row>
    <row r="117" spans="1:3" x14ac:dyDescent="0.3">
      <c r="A117" t="s">
        <v>2</v>
      </c>
      <c r="B117">
        <v>114.811605</v>
      </c>
      <c r="C117">
        <v>299.91888</v>
      </c>
    </row>
    <row r="118" spans="1:3" x14ac:dyDescent="0.3">
      <c r="A118" t="s">
        <v>2</v>
      </c>
      <c r="B118">
        <v>116.26889</v>
      </c>
      <c r="C118">
        <v>297.40906000000001</v>
      </c>
    </row>
    <row r="119" spans="1:3" x14ac:dyDescent="0.3">
      <c r="A119" t="s">
        <v>2</v>
      </c>
      <c r="B119">
        <v>115.214455</v>
      </c>
      <c r="C119">
        <v>298.32672000000002</v>
      </c>
    </row>
    <row r="120" spans="1:3" x14ac:dyDescent="0.3">
      <c r="A120" t="s">
        <v>2</v>
      </c>
      <c r="B120">
        <v>112.06889</v>
      </c>
      <c r="C120">
        <v>311.10406</v>
      </c>
    </row>
    <row r="121" spans="1:3" x14ac:dyDescent="0.3">
      <c r="A121" t="s">
        <v>2</v>
      </c>
      <c r="B121">
        <v>113.96009000000001</v>
      </c>
      <c r="C121">
        <v>314.51486</v>
      </c>
    </row>
    <row r="122" spans="1:3" x14ac:dyDescent="0.3">
      <c r="A122" t="s">
        <v>2</v>
      </c>
      <c r="B122">
        <v>113.997955</v>
      </c>
      <c r="C122">
        <v>307.92331000000001</v>
      </c>
    </row>
    <row r="123" spans="1:3" x14ac:dyDescent="0.3">
      <c r="A123" t="s">
        <v>2</v>
      </c>
      <c r="B123">
        <v>112.23282</v>
      </c>
      <c r="C123">
        <v>313.56549000000001</v>
      </c>
    </row>
    <row r="124" spans="1:3" x14ac:dyDescent="0.3">
      <c r="A124" t="s">
        <v>2</v>
      </c>
      <c r="B124">
        <v>114.55403000000001</v>
      </c>
      <c r="C124">
        <v>289.30257999999998</v>
      </c>
    </row>
    <row r="125" spans="1:3" x14ac:dyDescent="0.3">
      <c r="A125" t="s">
        <v>2</v>
      </c>
      <c r="B125">
        <v>113.34073000000001</v>
      </c>
      <c r="C125">
        <v>311.44524999999999</v>
      </c>
    </row>
    <row r="126" spans="1:3" x14ac:dyDescent="0.3">
      <c r="A126" t="s">
        <v>2</v>
      </c>
      <c r="B126">
        <v>115.36967</v>
      </c>
      <c r="C126">
        <v>297.59311000000002</v>
      </c>
    </row>
    <row r="127" spans="1:3" x14ac:dyDescent="0.3">
      <c r="A127" t="s">
        <v>2</v>
      </c>
      <c r="B127">
        <v>115.63946</v>
      </c>
      <c r="C127">
        <v>301.40042</v>
      </c>
    </row>
    <row r="128" spans="1:3" x14ac:dyDescent="0.3">
      <c r="A128" t="s">
        <v>2</v>
      </c>
      <c r="B128">
        <v>112.80548999999999</v>
      </c>
      <c r="C128">
        <v>302.28136999999998</v>
      </c>
    </row>
    <row r="129" spans="1:3" x14ac:dyDescent="0.3">
      <c r="A129" t="s">
        <v>2</v>
      </c>
      <c r="B129">
        <v>115.98981000000001</v>
      </c>
      <c r="C129">
        <v>283.90789999999998</v>
      </c>
    </row>
    <row r="130" spans="1:3" x14ac:dyDescent="0.3">
      <c r="A130" t="s">
        <v>2</v>
      </c>
      <c r="B130">
        <v>120.283625</v>
      </c>
      <c r="C130">
        <v>277.71307000000002</v>
      </c>
    </row>
    <row r="131" spans="1:3" x14ac:dyDescent="0.3">
      <c r="A131" t="s">
        <v>2</v>
      </c>
      <c r="B131">
        <v>113.624145</v>
      </c>
      <c r="C131">
        <v>300.44887999999997</v>
      </c>
    </row>
    <row r="132" spans="1:3" x14ac:dyDescent="0.3">
      <c r="A132" t="s">
        <v>2</v>
      </c>
      <c r="B132">
        <v>116.201645</v>
      </c>
      <c r="C132">
        <v>296.42223999999999</v>
      </c>
    </row>
    <row r="133" spans="1:3" x14ac:dyDescent="0.3">
      <c r="A133" t="s">
        <v>2</v>
      </c>
      <c r="B133">
        <v>114.10921500000001</v>
      </c>
      <c r="C133">
        <v>305.32598999999999</v>
      </c>
    </row>
    <row r="134" spans="1:3" x14ac:dyDescent="0.3">
      <c r="A134" t="s">
        <v>2</v>
      </c>
      <c r="B134">
        <v>116.108645</v>
      </c>
      <c r="C134">
        <v>293.30730999999997</v>
      </c>
    </row>
    <row r="135" spans="1:3" x14ac:dyDescent="0.3">
      <c r="A135" t="s">
        <v>2</v>
      </c>
      <c r="B135">
        <v>119.00002000000001</v>
      </c>
      <c r="C135">
        <v>300.74905000000001</v>
      </c>
    </row>
    <row r="136" spans="1:3" x14ac:dyDescent="0.3">
      <c r="A136" t="s">
        <v>2</v>
      </c>
      <c r="B136">
        <v>122.01151</v>
      </c>
      <c r="C136">
        <v>281.51416</v>
      </c>
    </row>
    <row r="137" spans="1:3" x14ac:dyDescent="0.3">
      <c r="A137" t="s">
        <v>2</v>
      </c>
      <c r="B137">
        <v>114.625225</v>
      </c>
      <c r="C137">
        <v>303.16829999999999</v>
      </c>
    </row>
    <row r="138" spans="1:3" x14ac:dyDescent="0.3">
      <c r="A138" t="s">
        <v>2</v>
      </c>
      <c r="B138">
        <v>115.84173</v>
      </c>
      <c r="C138">
        <v>299.83544999999998</v>
      </c>
    </row>
    <row r="139" spans="1:3" x14ac:dyDescent="0.3">
      <c r="A139" t="s">
        <v>2</v>
      </c>
      <c r="B139">
        <v>115.94234499999999</v>
      </c>
      <c r="C139">
        <v>291.75116000000003</v>
      </c>
    </row>
    <row r="140" spans="1:3" x14ac:dyDescent="0.3">
      <c r="A140" t="s">
        <v>2</v>
      </c>
      <c r="B140">
        <v>170.05544</v>
      </c>
      <c r="C140">
        <v>258.68225000000001</v>
      </c>
    </row>
    <row r="141" spans="1:3" x14ac:dyDescent="0.3">
      <c r="A141" t="s">
        <v>2</v>
      </c>
      <c r="B141">
        <v>117.068375</v>
      </c>
      <c r="C141">
        <v>297.99984999999998</v>
      </c>
    </row>
    <row r="142" spans="1:3" x14ac:dyDescent="0.3">
      <c r="A142" t="s">
        <v>2</v>
      </c>
      <c r="B142">
        <v>121.67357000000001</v>
      </c>
      <c r="C142">
        <v>281.76546999999999</v>
      </c>
    </row>
    <row r="143" spans="1:3" x14ac:dyDescent="0.3">
      <c r="A143" t="s">
        <v>2</v>
      </c>
      <c r="B143">
        <v>117.427345</v>
      </c>
      <c r="C143">
        <v>289.79755</v>
      </c>
    </row>
    <row r="144" spans="1:3" x14ac:dyDescent="0.3">
      <c r="A144" t="s">
        <v>2</v>
      </c>
      <c r="B144">
        <v>144.26028500000001</v>
      </c>
      <c r="C144">
        <v>275.56966999999997</v>
      </c>
    </row>
    <row r="145" spans="1:3" x14ac:dyDescent="0.3">
      <c r="A145" t="s">
        <v>2</v>
      </c>
      <c r="B145">
        <v>120.52214000000001</v>
      </c>
      <c r="C145">
        <v>290.66730000000001</v>
      </c>
    </row>
    <row r="146" spans="1:3" x14ac:dyDescent="0.3">
      <c r="A146" t="s">
        <v>2</v>
      </c>
      <c r="B146">
        <v>117.576375</v>
      </c>
      <c r="C146">
        <v>298.47167999999999</v>
      </c>
    </row>
    <row r="147" spans="1:3" x14ac:dyDescent="0.3">
      <c r="A147" t="s">
        <v>2</v>
      </c>
      <c r="B147">
        <v>117.131325</v>
      </c>
      <c r="C147">
        <v>293.13278000000003</v>
      </c>
    </row>
    <row r="148" spans="1:3" x14ac:dyDescent="0.3">
      <c r="A148" t="s">
        <v>2</v>
      </c>
      <c r="B148">
        <v>120.77465000000001</v>
      </c>
      <c r="C148">
        <v>283.71978999999999</v>
      </c>
    </row>
    <row r="149" spans="1:3" x14ac:dyDescent="0.3">
      <c r="A149" t="s">
        <v>2</v>
      </c>
      <c r="B149">
        <v>113.242285</v>
      </c>
      <c r="C149">
        <v>305.05752999999999</v>
      </c>
    </row>
    <row r="150" spans="1:3" x14ac:dyDescent="0.3">
      <c r="A150" t="s">
        <v>2</v>
      </c>
      <c r="B150">
        <v>115.00373500000001</v>
      </c>
      <c r="C150">
        <v>292.57654000000002</v>
      </c>
    </row>
    <row r="151" spans="1:3" x14ac:dyDescent="0.3">
      <c r="A151" t="s">
        <v>2</v>
      </c>
      <c r="B151">
        <v>120.42552499999999</v>
      </c>
      <c r="C151">
        <v>283.39362</v>
      </c>
    </row>
    <row r="152" spans="1:3" x14ac:dyDescent="0.3">
      <c r="A152" t="s">
        <v>2</v>
      </c>
      <c r="B152">
        <v>166.32062500000001</v>
      </c>
      <c r="C152">
        <v>269.99401999999998</v>
      </c>
    </row>
    <row r="153" spans="1:3" x14ac:dyDescent="0.3">
      <c r="A153" t="s">
        <v>2</v>
      </c>
      <c r="B153">
        <v>111.645715</v>
      </c>
      <c r="C153">
        <v>310.82584000000003</v>
      </c>
    </row>
    <row r="154" spans="1:3" x14ac:dyDescent="0.3">
      <c r="A154" t="s">
        <v>2</v>
      </c>
      <c r="B154">
        <v>112.984195</v>
      </c>
      <c r="C154">
        <v>310.78958</v>
      </c>
    </row>
    <row r="155" spans="1:3" x14ac:dyDescent="0.3">
      <c r="A155" t="s">
        <v>2</v>
      </c>
      <c r="B155">
        <v>112.20381</v>
      </c>
      <c r="C155">
        <v>321.42590000000001</v>
      </c>
    </row>
    <row r="156" spans="1:3" x14ac:dyDescent="0.3">
      <c r="A156" t="s">
        <v>2</v>
      </c>
      <c r="B156">
        <v>153.71906000000001</v>
      </c>
      <c r="C156">
        <v>286.15832999999998</v>
      </c>
    </row>
    <row r="157" spans="1:3" x14ac:dyDescent="0.3">
      <c r="A157" t="s">
        <v>2</v>
      </c>
      <c r="B157">
        <v>115.61606</v>
      </c>
      <c r="C157">
        <v>302.42156999999997</v>
      </c>
    </row>
    <row r="158" spans="1:3" x14ac:dyDescent="0.3">
      <c r="A158" t="s">
        <v>2</v>
      </c>
      <c r="B158">
        <v>117.24137</v>
      </c>
      <c r="C158">
        <v>292.34219000000002</v>
      </c>
    </row>
    <row r="159" spans="1:3" x14ac:dyDescent="0.3">
      <c r="A159" t="s">
        <v>2</v>
      </c>
      <c r="B159">
        <v>117.88933499999999</v>
      </c>
      <c r="C159">
        <v>301.02350000000001</v>
      </c>
    </row>
    <row r="160" spans="1:3" x14ac:dyDescent="0.3">
      <c r="A160" t="s">
        <v>2</v>
      </c>
      <c r="B160">
        <v>115.703255</v>
      </c>
      <c r="C160">
        <v>310.70159999999998</v>
      </c>
    </row>
    <row r="161" spans="1:3" x14ac:dyDescent="0.3">
      <c r="A161" t="s">
        <v>2</v>
      </c>
      <c r="B161">
        <v>112.35496499999999</v>
      </c>
      <c r="C161">
        <v>309.63085999999998</v>
      </c>
    </row>
    <row r="162" spans="1:3" x14ac:dyDescent="0.3">
      <c r="A162" t="s">
        <v>2</v>
      </c>
      <c r="B162">
        <v>110.65622999999999</v>
      </c>
      <c r="C162">
        <v>320.9169</v>
      </c>
    </row>
    <row r="163" spans="1:3" x14ac:dyDescent="0.3">
      <c r="A163" t="s">
        <v>2</v>
      </c>
      <c r="B163">
        <v>115.897655</v>
      </c>
      <c r="C163">
        <v>308.21753000000001</v>
      </c>
    </row>
    <row r="164" spans="1:3" x14ac:dyDescent="0.3">
      <c r="A164" t="s">
        <v>2</v>
      </c>
      <c r="B164">
        <v>153.83093</v>
      </c>
      <c r="C164">
        <v>292.82211000000001</v>
      </c>
    </row>
    <row r="165" spans="1:3" x14ac:dyDescent="0.3">
      <c r="A165" t="s">
        <v>2</v>
      </c>
      <c r="B165">
        <v>114.13011</v>
      </c>
      <c r="C165">
        <v>317.34537</v>
      </c>
    </row>
    <row r="166" spans="1:3" x14ac:dyDescent="0.3">
      <c r="A166" t="s">
        <v>2</v>
      </c>
      <c r="B166">
        <v>114.95485500000001</v>
      </c>
      <c r="C166">
        <v>312.32047</v>
      </c>
    </row>
    <row r="167" spans="1:3" x14ac:dyDescent="0.3">
      <c r="A167" t="s">
        <v>2</v>
      </c>
      <c r="B167">
        <v>120.573195</v>
      </c>
      <c r="C167">
        <v>283.54669000000001</v>
      </c>
    </row>
    <row r="168" spans="1:3" x14ac:dyDescent="0.3">
      <c r="A168" t="s">
        <v>2</v>
      </c>
      <c r="B168">
        <v>159.29271</v>
      </c>
      <c r="C168">
        <v>275.90775000000002</v>
      </c>
    </row>
    <row r="169" spans="1:3" x14ac:dyDescent="0.3">
      <c r="A169" t="s">
        <v>2</v>
      </c>
      <c r="B169">
        <v>116.12547499999999</v>
      </c>
      <c r="C169">
        <v>306.46251999999998</v>
      </c>
    </row>
    <row r="170" spans="1:3" x14ac:dyDescent="0.3">
      <c r="A170" t="s">
        <v>2</v>
      </c>
      <c r="B170">
        <v>113.56684</v>
      </c>
      <c r="C170">
        <v>316.05698000000001</v>
      </c>
    </row>
    <row r="171" spans="1:3" x14ac:dyDescent="0.3">
      <c r="A171" t="s">
        <v>2</v>
      </c>
      <c r="B171">
        <v>113.81319999999999</v>
      </c>
      <c r="C171">
        <v>311.79117000000002</v>
      </c>
    </row>
    <row r="172" spans="1:3" x14ac:dyDescent="0.3">
      <c r="A172" t="s">
        <v>2</v>
      </c>
      <c r="B172">
        <v>116.53712</v>
      </c>
      <c r="C172">
        <v>301.55563000000001</v>
      </c>
    </row>
    <row r="173" spans="1:3" x14ac:dyDescent="0.3">
      <c r="A173" t="s">
        <v>2</v>
      </c>
      <c r="B173">
        <v>114.019695</v>
      </c>
      <c r="C173">
        <v>308.53629000000001</v>
      </c>
    </row>
    <row r="174" spans="1:3" x14ac:dyDescent="0.3">
      <c r="A174" t="s">
        <v>2</v>
      </c>
      <c r="B174">
        <v>114.392055</v>
      </c>
      <c r="C174">
        <v>293.58220999999998</v>
      </c>
    </row>
    <row r="175" spans="1:3" x14ac:dyDescent="0.3">
      <c r="A175" t="s">
        <v>2</v>
      </c>
      <c r="B175">
        <v>112.92605</v>
      </c>
      <c r="C175">
        <v>299.35048999999998</v>
      </c>
    </row>
    <row r="176" spans="1:3" x14ac:dyDescent="0.3">
      <c r="A176" t="s">
        <v>2</v>
      </c>
      <c r="B176">
        <v>115.63371000000001</v>
      </c>
      <c r="C176">
        <v>300.65084999999999</v>
      </c>
    </row>
    <row r="177" spans="1:3" x14ac:dyDescent="0.3">
      <c r="A177" t="s">
        <v>2</v>
      </c>
      <c r="B177">
        <v>135.08919499999999</v>
      </c>
      <c r="C177">
        <v>295.59899999999999</v>
      </c>
    </row>
    <row r="178" spans="1:3" x14ac:dyDescent="0.3">
      <c r="A178" t="s">
        <v>2</v>
      </c>
      <c r="B178">
        <v>114.427825</v>
      </c>
      <c r="C178">
        <v>306.95105000000001</v>
      </c>
    </row>
    <row r="179" spans="1:3" x14ac:dyDescent="0.3">
      <c r="A179" t="s">
        <v>2</v>
      </c>
      <c r="B179">
        <v>113.798965</v>
      </c>
      <c r="C179">
        <v>312.81711000000001</v>
      </c>
    </row>
    <row r="180" spans="1:3" x14ac:dyDescent="0.3">
      <c r="A180" t="s">
        <v>2</v>
      </c>
      <c r="B180">
        <v>116.84572</v>
      </c>
      <c r="C180">
        <v>300.22478999999998</v>
      </c>
    </row>
    <row r="181" spans="1:3" x14ac:dyDescent="0.3">
      <c r="A181" t="s">
        <v>2</v>
      </c>
      <c r="B181">
        <v>112.41163</v>
      </c>
      <c r="C181">
        <v>320.15609999999998</v>
      </c>
    </row>
    <row r="182" spans="1:3" x14ac:dyDescent="0.3">
      <c r="A182" t="s">
        <v>2</v>
      </c>
      <c r="B182">
        <v>113.907725</v>
      </c>
      <c r="C182">
        <v>323.28127999999998</v>
      </c>
    </row>
    <row r="183" spans="1:3" x14ac:dyDescent="0.3">
      <c r="A183" t="s">
        <v>2</v>
      </c>
      <c r="B183">
        <v>115.91952499999999</v>
      </c>
      <c r="C183">
        <v>303.52663999999999</v>
      </c>
    </row>
    <row r="184" spans="1:3" x14ac:dyDescent="0.3">
      <c r="A184" t="s">
        <v>2</v>
      </c>
      <c r="B184">
        <v>116.648115</v>
      </c>
      <c r="C184">
        <v>291.65911999999997</v>
      </c>
    </row>
    <row r="185" spans="1:3" x14ac:dyDescent="0.3">
      <c r="A185" t="s">
        <v>2</v>
      </c>
      <c r="B185">
        <v>114.00346500000001</v>
      </c>
      <c r="C185">
        <v>311.30768</v>
      </c>
    </row>
    <row r="186" spans="1:3" x14ac:dyDescent="0.3">
      <c r="A186" t="s">
        <v>2</v>
      </c>
      <c r="B186">
        <v>118.17520500000001</v>
      </c>
      <c r="C186">
        <v>299.95609000000002</v>
      </c>
    </row>
    <row r="187" spans="1:3" x14ac:dyDescent="0.3">
      <c r="A187" t="s">
        <v>2</v>
      </c>
      <c r="B187">
        <v>115.05880999999999</v>
      </c>
      <c r="C187">
        <v>302.54626000000002</v>
      </c>
    </row>
    <row r="188" spans="1:3" x14ac:dyDescent="0.3">
      <c r="A188" t="s">
        <v>2</v>
      </c>
      <c r="B188">
        <v>115.76819999999999</v>
      </c>
      <c r="C188">
        <v>291.12576000000001</v>
      </c>
    </row>
    <row r="189" spans="1:3" x14ac:dyDescent="0.3">
      <c r="A189" t="s">
        <v>2</v>
      </c>
      <c r="B189">
        <v>129.61964499999999</v>
      </c>
      <c r="C189">
        <v>293.15233999999998</v>
      </c>
    </row>
    <row r="190" spans="1:3" x14ac:dyDescent="0.3">
      <c r="A190" t="s">
        <v>2</v>
      </c>
      <c r="B190">
        <v>114.07909000000001</v>
      </c>
      <c r="C190">
        <v>306.80560000000003</v>
      </c>
    </row>
    <row r="191" spans="1:3" x14ac:dyDescent="0.3">
      <c r="A191" t="s">
        <v>2</v>
      </c>
      <c r="B191">
        <v>115.15922</v>
      </c>
      <c r="C191">
        <v>318.24898999999999</v>
      </c>
    </row>
    <row r="192" spans="1:3" x14ac:dyDescent="0.3">
      <c r="A192" t="s">
        <v>2</v>
      </c>
      <c r="B192">
        <v>117.87022999999999</v>
      </c>
      <c r="C192">
        <v>293.79509999999999</v>
      </c>
    </row>
    <row r="193" spans="1:3" x14ac:dyDescent="0.3">
      <c r="A193" t="s">
        <v>2</v>
      </c>
      <c r="B193">
        <v>119.20868</v>
      </c>
      <c r="C193">
        <v>288.02872000000002</v>
      </c>
    </row>
    <row r="194" spans="1:3" x14ac:dyDescent="0.3">
      <c r="A194" t="s">
        <v>2</v>
      </c>
      <c r="B194">
        <v>114.77891500000001</v>
      </c>
      <c r="C194">
        <v>302.13641000000001</v>
      </c>
    </row>
    <row r="195" spans="1:3" x14ac:dyDescent="0.3">
      <c r="A195" t="s">
        <v>2</v>
      </c>
      <c r="B195">
        <v>117.01651000000001</v>
      </c>
      <c r="C195">
        <v>322.11615</v>
      </c>
    </row>
    <row r="196" spans="1:3" x14ac:dyDescent="0.3">
      <c r="A196" t="s">
        <v>2</v>
      </c>
      <c r="B196">
        <v>119.05962</v>
      </c>
      <c r="C196">
        <v>305.94659000000001</v>
      </c>
    </row>
    <row r="197" spans="1:3" x14ac:dyDescent="0.3">
      <c r="A197" t="s">
        <v>2</v>
      </c>
      <c r="B197">
        <v>111.09911</v>
      </c>
      <c r="C197">
        <v>319.20792</v>
      </c>
    </row>
    <row r="198" spans="1:3" x14ac:dyDescent="0.3">
      <c r="A198" t="s">
        <v>2</v>
      </c>
      <c r="B198">
        <v>115.929765</v>
      </c>
      <c r="C198">
        <v>299.84903000000003</v>
      </c>
    </row>
    <row r="199" spans="1:3" x14ac:dyDescent="0.3">
      <c r="A199" t="s">
        <v>2</v>
      </c>
      <c r="B199">
        <v>115.83780999999999</v>
      </c>
      <c r="C199">
        <v>310.45938000000001</v>
      </c>
    </row>
    <row r="200" spans="1:3" x14ac:dyDescent="0.3">
      <c r="A200" t="s">
        <v>2</v>
      </c>
      <c r="B200">
        <v>114.01050000000001</v>
      </c>
      <c r="C200">
        <v>307.53494000000001</v>
      </c>
    </row>
    <row r="201" spans="1:3" x14ac:dyDescent="0.3">
      <c r="A201" t="s">
        <v>2</v>
      </c>
      <c r="B201">
        <v>111.28444500000001</v>
      </c>
      <c r="C201">
        <v>334.05041999999997</v>
      </c>
    </row>
    <row r="202" spans="1:3" x14ac:dyDescent="0.3">
      <c r="A202" t="s">
        <v>2</v>
      </c>
      <c r="B202">
        <v>117.476235</v>
      </c>
      <c r="C202">
        <v>311.75207999999998</v>
      </c>
    </row>
    <row r="203" spans="1:3" x14ac:dyDescent="0.3">
      <c r="A203" t="s">
        <v>2</v>
      </c>
      <c r="B203">
        <v>114.72378</v>
      </c>
      <c r="C203">
        <v>309.71194000000003</v>
      </c>
    </row>
    <row r="204" spans="1:3" x14ac:dyDescent="0.3">
      <c r="A204" t="s">
        <v>3</v>
      </c>
      <c r="B204">
        <v>120.44248999999999</v>
      </c>
      <c r="C204">
        <v>165.07462000000001</v>
      </c>
    </row>
    <row r="205" spans="1:3" x14ac:dyDescent="0.3">
      <c r="A205" t="s">
        <v>3</v>
      </c>
      <c r="B205">
        <v>118.72851</v>
      </c>
      <c r="C205">
        <v>171.16013000000001</v>
      </c>
    </row>
    <row r="206" spans="1:3" x14ac:dyDescent="0.3">
      <c r="A206" t="s">
        <v>3</v>
      </c>
      <c r="B206">
        <v>120.628535</v>
      </c>
      <c r="C206">
        <v>160.91605999999999</v>
      </c>
    </row>
    <row r="207" spans="1:3" x14ac:dyDescent="0.3">
      <c r="A207" t="s">
        <v>3</v>
      </c>
      <c r="B207">
        <v>117.731545</v>
      </c>
      <c r="C207">
        <v>160.02227999999999</v>
      </c>
    </row>
    <row r="208" spans="1:3" x14ac:dyDescent="0.3">
      <c r="A208" t="s">
        <v>3</v>
      </c>
      <c r="B208">
        <v>116.59858</v>
      </c>
      <c r="C208">
        <v>167.74590000000001</v>
      </c>
    </row>
    <row r="209" spans="1:3" x14ac:dyDescent="0.3">
      <c r="A209" t="s">
        <v>3</v>
      </c>
      <c r="B209">
        <v>116.48452</v>
      </c>
      <c r="C209">
        <v>175.99205000000001</v>
      </c>
    </row>
    <row r="210" spans="1:3" x14ac:dyDescent="0.3">
      <c r="A210" t="s">
        <v>3</v>
      </c>
      <c r="B210">
        <v>118.96878000000001</v>
      </c>
      <c r="C210">
        <v>164.01558</v>
      </c>
    </row>
    <row r="211" spans="1:3" x14ac:dyDescent="0.3">
      <c r="A211" t="s">
        <v>3</v>
      </c>
      <c r="B211">
        <v>119.91077</v>
      </c>
      <c r="C211">
        <v>143.01109</v>
      </c>
    </row>
    <row r="212" spans="1:3" x14ac:dyDescent="0.3">
      <c r="A212" t="s">
        <v>3</v>
      </c>
      <c r="B212">
        <v>116.731685</v>
      </c>
      <c r="C212">
        <v>186.93718000000001</v>
      </c>
    </row>
    <row r="213" spans="1:3" x14ac:dyDescent="0.3">
      <c r="A213" t="s">
        <v>3</v>
      </c>
      <c r="B213">
        <v>122.22284500000001</v>
      </c>
      <c r="C213">
        <v>166.26777999999999</v>
      </c>
    </row>
    <row r="214" spans="1:3" x14ac:dyDescent="0.3">
      <c r="A214" t="s">
        <v>3</v>
      </c>
      <c r="B214">
        <v>136.83070000000001</v>
      </c>
      <c r="C214">
        <v>150.42892000000001</v>
      </c>
    </row>
    <row r="215" spans="1:3" x14ac:dyDescent="0.3">
      <c r="A215" t="s">
        <v>3</v>
      </c>
      <c r="B215">
        <v>122.08696499999999</v>
      </c>
      <c r="C215">
        <v>181.00067000000001</v>
      </c>
    </row>
    <row r="216" spans="1:3" x14ac:dyDescent="0.3">
      <c r="A216" t="s">
        <v>3</v>
      </c>
      <c r="B216">
        <v>121.493915</v>
      </c>
      <c r="C216">
        <v>160.61324999999999</v>
      </c>
    </row>
    <row r="217" spans="1:3" x14ac:dyDescent="0.3">
      <c r="A217" t="s">
        <v>3</v>
      </c>
      <c r="B217">
        <v>118.556895</v>
      </c>
      <c r="C217">
        <v>160.16075000000001</v>
      </c>
    </row>
    <row r="218" spans="1:3" x14ac:dyDescent="0.3">
      <c r="A218" t="s">
        <v>3</v>
      </c>
      <c r="B218">
        <v>119.942275</v>
      </c>
      <c r="C218">
        <v>187.23656</v>
      </c>
    </row>
    <row r="219" spans="1:3" x14ac:dyDescent="0.3">
      <c r="A219" t="s">
        <v>3</v>
      </c>
      <c r="B219">
        <v>116.67702</v>
      </c>
      <c r="C219">
        <v>187.16835</v>
      </c>
    </row>
    <row r="220" spans="1:3" x14ac:dyDescent="0.3">
      <c r="A220" t="s">
        <v>3</v>
      </c>
      <c r="B220">
        <v>120.85478000000001</v>
      </c>
      <c r="C220">
        <v>163.2637</v>
      </c>
    </row>
    <row r="221" spans="1:3" x14ac:dyDescent="0.3">
      <c r="A221" t="s">
        <v>3</v>
      </c>
      <c r="B221">
        <v>116.55605</v>
      </c>
      <c r="C221">
        <v>197.86125000000001</v>
      </c>
    </row>
    <row r="222" spans="1:3" x14ac:dyDescent="0.3">
      <c r="A222" t="s">
        <v>3</v>
      </c>
      <c r="B222">
        <v>118.550985</v>
      </c>
      <c r="C222">
        <v>180.75507999999999</v>
      </c>
    </row>
    <row r="223" spans="1:3" x14ac:dyDescent="0.3">
      <c r="A223" t="s">
        <v>3</v>
      </c>
      <c r="B223">
        <v>126.24129499999999</v>
      </c>
      <c r="C223">
        <v>145.62996000000001</v>
      </c>
    </row>
    <row r="224" spans="1:3" x14ac:dyDescent="0.3">
      <c r="A224" t="s">
        <v>3</v>
      </c>
      <c r="B224">
        <v>119.775665</v>
      </c>
      <c r="C224">
        <v>153.34945999999999</v>
      </c>
    </row>
    <row r="225" spans="1:3" x14ac:dyDescent="0.3">
      <c r="A225" t="s">
        <v>3</v>
      </c>
      <c r="B225">
        <v>116.70632999999999</v>
      </c>
      <c r="C225">
        <v>177.36671000000001</v>
      </c>
    </row>
    <row r="226" spans="1:3" x14ac:dyDescent="0.3">
      <c r="A226" t="s">
        <v>3</v>
      </c>
      <c r="B226">
        <v>120.62373500000001</v>
      </c>
      <c r="C226">
        <v>163.32962000000001</v>
      </c>
    </row>
    <row r="227" spans="1:3" x14ac:dyDescent="0.3">
      <c r="A227" t="s">
        <v>3</v>
      </c>
      <c r="B227">
        <v>118.329205</v>
      </c>
      <c r="C227">
        <v>171.55998</v>
      </c>
    </row>
    <row r="228" spans="1:3" x14ac:dyDescent="0.3">
      <c r="A228" t="s">
        <v>3</v>
      </c>
      <c r="B228">
        <v>121.79122</v>
      </c>
      <c r="C228">
        <v>192.38754</v>
      </c>
    </row>
    <row r="229" spans="1:3" x14ac:dyDescent="0.3">
      <c r="A229" t="s">
        <v>3</v>
      </c>
      <c r="B229">
        <v>120.34154000000001</v>
      </c>
      <c r="C229">
        <v>166.08078</v>
      </c>
    </row>
    <row r="230" spans="1:3" x14ac:dyDescent="0.3">
      <c r="A230" t="s">
        <v>3</v>
      </c>
      <c r="B230">
        <v>121.860625</v>
      </c>
      <c r="C230">
        <v>175.43404000000001</v>
      </c>
    </row>
    <row r="231" spans="1:3" x14ac:dyDescent="0.3">
      <c r="A231" t="s">
        <v>3</v>
      </c>
      <c r="B231">
        <v>124.80649500000001</v>
      </c>
      <c r="C231">
        <v>166.53717</v>
      </c>
    </row>
    <row r="232" spans="1:3" x14ac:dyDescent="0.3">
      <c r="A232" t="s">
        <v>3</v>
      </c>
      <c r="B232">
        <v>118.281835</v>
      </c>
      <c r="C232">
        <v>171.64466999999999</v>
      </c>
    </row>
    <row r="233" spans="1:3" x14ac:dyDescent="0.3">
      <c r="A233" t="s">
        <v>3</v>
      </c>
      <c r="B233">
        <v>120.48461499999999</v>
      </c>
      <c r="C233">
        <v>178.99978999999999</v>
      </c>
    </row>
    <row r="234" spans="1:3" x14ac:dyDescent="0.3">
      <c r="A234" t="s">
        <v>3</v>
      </c>
      <c r="B234">
        <v>125.32896500000001</v>
      </c>
      <c r="C234">
        <v>163.21106</v>
      </c>
    </row>
    <row r="235" spans="1:3" x14ac:dyDescent="0.3">
      <c r="A235" t="s">
        <v>3</v>
      </c>
      <c r="B235">
        <v>117.32941</v>
      </c>
      <c r="C235">
        <v>181.21170000000001</v>
      </c>
    </row>
    <row r="236" spans="1:3" x14ac:dyDescent="0.3">
      <c r="A236" t="s">
        <v>3</v>
      </c>
      <c r="B236">
        <v>126.52211</v>
      </c>
      <c r="C236">
        <v>141.95938000000001</v>
      </c>
    </row>
    <row r="237" spans="1:3" x14ac:dyDescent="0.3">
      <c r="A237" t="s">
        <v>3</v>
      </c>
      <c r="B237">
        <v>120.02235999999999</v>
      </c>
      <c r="C237">
        <v>155.94085999999999</v>
      </c>
    </row>
    <row r="238" spans="1:3" x14ac:dyDescent="0.3">
      <c r="A238" t="s">
        <v>3</v>
      </c>
      <c r="B238">
        <v>202.39194500000002</v>
      </c>
      <c r="C238">
        <v>146.54250999999999</v>
      </c>
    </row>
    <row r="239" spans="1:3" x14ac:dyDescent="0.3">
      <c r="A239" t="s">
        <v>3</v>
      </c>
      <c r="B239">
        <v>122.936425</v>
      </c>
      <c r="C239">
        <v>174.37637000000001</v>
      </c>
    </row>
    <row r="240" spans="1:3" x14ac:dyDescent="0.3">
      <c r="A240" t="s">
        <v>3</v>
      </c>
      <c r="B240">
        <v>125.68520000000001</v>
      </c>
      <c r="C240">
        <v>163.64273</v>
      </c>
    </row>
    <row r="241" spans="1:3" x14ac:dyDescent="0.3">
      <c r="A241" t="s">
        <v>3</v>
      </c>
      <c r="B241">
        <v>123.12953999999999</v>
      </c>
      <c r="C241">
        <v>152.48039</v>
      </c>
    </row>
    <row r="242" spans="1:3" x14ac:dyDescent="0.3">
      <c r="A242" t="s">
        <v>3</v>
      </c>
      <c r="B242">
        <v>147.22692499999999</v>
      </c>
      <c r="C242">
        <v>145.19141999999999</v>
      </c>
    </row>
    <row r="243" spans="1:3" x14ac:dyDescent="0.3">
      <c r="A243" t="s">
        <v>3</v>
      </c>
      <c r="B243">
        <v>123.72508999999999</v>
      </c>
      <c r="C243">
        <v>146.44730000000001</v>
      </c>
    </row>
    <row r="244" spans="1:3" x14ac:dyDescent="0.3">
      <c r="A244" t="s">
        <v>3</v>
      </c>
      <c r="B244">
        <v>122.73425</v>
      </c>
      <c r="C244">
        <v>151.54816</v>
      </c>
    </row>
    <row r="245" spans="1:3" x14ac:dyDescent="0.3">
      <c r="A245" t="s">
        <v>3</v>
      </c>
      <c r="B245">
        <v>120.707915</v>
      </c>
      <c r="C245">
        <v>152.74086</v>
      </c>
    </row>
    <row r="246" spans="1:3" x14ac:dyDescent="0.3">
      <c r="A246" t="s">
        <v>3</v>
      </c>
      <c r="B246">
        <v>123.75852499999999</v>
      </c>
      <c r="C246">
        <v>156.57692</v>
      </c>
    </row>
    <row r="247" spans="1:3" x14ac:dyDescent="0.3">
      <c r="A247" t="s">
        <v>3</v>
      </c>
      <c r="B247">
        <v>120.23491</v>
      </c>
      <c r="C247">
        <v>146.82678000000001</v>
      </c>
    </row>
    <row r="248" spans="1:3" x14ac:dyDescent="0.3">
      <c r="A248" t="s">
        <v>3</v>
      </c>
      <c r="B248">
        <v>120.74284</v>
      </c>
      <c r="C248">
        <v>182.41195999999999</v>
      </c>
    </row>
    <row r="249" spans="1:3" x14ac:dyDescent="0.3">
      <c r="A249" t="s">
        <v>3</v>
      </c>
      <c r="B249">
        <v>123.834525</v>
      </c>
      <c r="C249">
        <v>144.37728999999999</v>
      </c>
    </row>
    <row r="250" spans="1:3" x14ac:dyDescent="0.3">
      <c r="A250" t="s">
        <v>3</v>
      </c>
      <c r="B250">
        <v>166.795355</v>
      </c>
      <c r="C250">
        <v>132.47635</v>
      </c>
    </row>
    <row r="251" spans="1:3" x14ac:dyDescent="0.3">
      <c r="A251" t="s">
        <v>3</v>
      </c>
      <c r="B251">
        <v>121.34927999999999</v>
      </c>
      <c r="C251">
        <v>161.46767</v>
      </c>
    </row>
    <row r="252" spans="1:3" x14ac:dyDescent="0.3">
      <c r="A252" t="s">
        <v>3</v>
      </c>
      <c r="B252">
        <v>119.93135000000001</v>
      </c>
      <c r="C252">
        <v>143.79021</v>
      </c>
    </row>
    <row r="253" spans="1:3" x14ac:dyDescent="0.3">
      <c r="A253" t="s">
        <v>3</v>
      </c>
      <c r="B253">
        <v>118.75447</v>
      </c>
      <c r="C253">
        <v>166.07436999999999</v>
      </c>
    </row>
    <row r="254" spans="1:3" x14ac:dyDescent="0.3">
      <c r="A254" t="s">
        <v>3</v>
      </c>
      <c r="B254">
        <v>145.34852999999998</v>
      </c>
      <c r="C254">
        <v>160.09963999999999</v>
      </c>
    </row>
    <row r="255" spans="1:3" x14ac:dyDescent="0.3">
      <c r="A255" t="s">
        <v>3</v>
      </c>
      <c r="B255">
        <v>121.256615</v>
      </c>
      <c r="C255">
        <v>155.77332000000001</v>
      </c>
    </row>
    <row r="256" spans="1:3" x14ac:dyDescent="0.3">
      <c r="A256" t="s">
        <v>3</v>
      </c>
      <c r="B256">
        <v>124.50037</v>
      </c>
      <c r="C256">
        <v>168.21167</v>
      </c>
    </row>
    <row r="257" spans="1:3" x14ac:dyDescent="0.3">
      <c r="A257" t="s">
        <v>3</v>
      </c>
      <c r="B257">
        <v>124.59023000000001</v>
      </c>
      <c r="C257">
        <v>159.89319</v>
      </c>
    </row>
    <row r="258" spans="1:3" x14ac:dyDescent="0.3">
      <c r="A258" t="s">
        <v>3</v>
      </c>
      <c r="B258">
        <v>119.25692000000001</v>
      </c>
      <c r="C258">
        <v>183.38882000000001</v>
      </c>
    </row>
    <row r="259" spans="1:3" x14ac:dyDescent="0.3">
      <c r="A259" t="s">
        <v>3</v>
      </c>
      <c r="B259">
        <v>123.47615999999999</v>
      </c>
      <c r="C259">
        <v>152.99767</v>
      </c>
    </row>
    <row r="260" spans="1:3" x14ac:dyDescent="0.3">
      <c r="A260" t="s">
        <v>3</v>
      </c>
      <c r="B260">
        <v>117.914315</v>
      </c>
      <c r="C260">
        <v>180.23482999999999</v>
      </c>
    </row>
    <row r="261" spans="1:3" x14ac:dyDescent="0.3">
      <c r="A261" t="s">
        <v>3</v>
      </c>
      <c r="B261">
        <v>122.071145</v>
      </c>
      <c r="C261">
        <v>155.79024999999999</v>
      </c>
    </row>
    <row r="262" spans="1:3" x14ac:dyDescent="0.3">
      <c r="A262" t="s">
        <v>3</v>
      </c>
      <c r="B262">
        <v>117.48005499999999</v>
      </c>
      <c r="C262">
        <v>174.35462999999999</v>
      </c>
    </row>
    <row r="263" spans="1:3" x14ac:dyDescent="0.3">
      <c r="A263" t="s">
        <v>3</v>
      </c>
      <c r="B263">
        <v>153.35556</v>
      </c>
      <c r="C263">
        <v>170.33179999999999</v>
      </c>
    </row>
    <row r="264" spans="1:3" x14ac:dyDescent="0.3">
      <c r="A264" t="s">
        <v>3</v>
      </c>
      <c r="B264">
        <v>117.16276500000001</v>
      </c>
      <c r="C264">
        <v>161.59354999999999</v>
      </c>
    </row>
    <row r="265" spans="1:3" x14ac:dyDescent="0.3">
      <c r="A265" t="s">
        <v>3</v>
      </c>
      <c r="B265">
        <v>116.486745</v>
      </c>
      <c r="C265">
        <v>184.74128999999999</v>
      </c>
    </row>
    <row r="266" spans="1:3" x14ac:dyDescent="0.3">
      <c r="A266" t="s">
        <v>3</v>
      </c>
      <c r="B266">
        <v>127.43535499999999</v>
      </c>
      <c r="C266">
        <v>149.66377</v>
      </c>
    </row>
    <row r="267" spans="1:3" x14ac:dyDescent="0.3">
      <c r="A267" t="s">
        <v>3</v>
      </c>
      <c r="B267">
        <v>159.81071</v>
      </c>
      <c r="C267">
        <v>150.32478</v>
      </c>
    </row>
    <row r="268" spans="1:3" x14ac:dyDescent="0.3">
      <c r="A268" t="s">
        <v>3</v>
      </c>
      <c r="B268">
        <v>114.171595</v>
      </c>
      <c r="C268">
        <v>180.88326000000001</v>
      </c>
    </row>
    <row r="269" spans="1:3" x14ac:dyDescent="0.3">
      <c r="A269" t="s">
        <v>3</v>
      </c>
      <c r="B269">
        <v>123.484075</v>
      </c>
      <c r="C269">
        <v>150.74707000000001</v>
      </c>
    </row>
    <row r="270" spans="1:3" x14ac:dyDescent="0.3">
      <c r="A270" t="s">
        <v>3</v>
      </c>
      <c r="B270">
        <v>116.26966999999999</v>
      </c>
      <c r="C270">
        <v>169.49203</v>
      </c>
    </row>
    <row r="271" spans="1:3" x14ac:dyDescent="0.3">
      <c r="A271" t="s">
        <v>3</v>
      </c>
      <c r="B271">
        <v>122.9323</v>
      </c>
      <c r="C271">
        <v>152.07619</v>
      </c>
    </row>
    <row r="272" spans="1:3" x14ac:dyDescent="0.3">
      <c r="A272" t="s">
        <v>3</v>
      </c>
      <c r="B272">
        <v>119.36763999999999</v>
      </c>
      <c r="C272">
        <v>170.08713</v>
      </c>
    </row>
    <row r="273" spans="1:3" x14ac:dyDescent="0.3">
      <c r="A273" t="s">
        <v>3</v>
      </c>
      <c r="B273">
        <v>121.133995</v>
      </c>
      <c r="C273">
        <v>144.74968000000001</v>
      </c>
    </row>
    <row r="274" spans="1:3" x14ac:dyDescent="0.3">
      <c r="A274" t="s">
        <v>3</v>
      </c>
      <c r="B274">
        <v>117.774045</v>
      </c>
      <c r="C274">
        <v>158.77327</v>
      </c>
    </row>
    <row r="275" spans="1:3" x14ac:dyDescent="0.3">
      <c r="A275" t="s">
        <v>3</v>
      </c>
      <c r="B275">
        <v>118.80916999999999</v>
      </c>
      <c r="C275">
        <v>168.12056999999999</v>
      </c>
    </row>
    <row r="276" spans="1:3" x14ac:dyDescent="0.3">
      <c r="A276" t="s">
        <v>3</v>
      </c>
      <c r="B276">
        <v>149.885155</v>
      </c>
      <c r="C276">
        <v>153.00339</v>
      </c>
    </row>
    <row r="277" spans="1:3" x14ac:dyDescent="0.3">
      <c r="A277" t="s">
        <v>3</v>
      </c>
      <c r="B277">
        <v>118.44523000000001</v>
      </c>
      <c r="C277">
        <v>150.31676999999999</v>
      </c>
    </row>
    <row r="278" spans="1:3" x14ac:dyDescent="0.3">
      <c r="A278" t="s">
        <v>3</v>
      </c>
      <c r="B278">
        <v>121.91634500000001</v>
      </c>
      <c r="C278">
        <v>150.75531000000001</v>
      </c>
    </row>
    <row r="279" spans="1:3" x14ac:dyDescent="0.3">
      <c r="A279" t="s">
        <v>3</v>
      </c>
      <c r="B279">
        <v>120.61339000000001</v>
      </c>
      <c r="C279">
        <v>151.46187</v>
      </c>
    </row>
    <row r="280" spans="1:3" x14ac:dyDescent="0.3">
      <c r="A280" t="s">
        <v>3</v>
      </c>
      <c r="B280">
        <v>115.71668</v>
      </c>
      <c r="C280">
        <v>171.08025000000001</v>
      </c>
    </row>
    <row r="281" spans="1:3" x14ac:dyDescent="0.3">
      <c r="A281" t="s">
        <v>3</v>
      </c>
      <c r="B281">
        <v>114.36385999999999</v>
      </c>
      <c r="C281">
        <v>161.88972000000001</v>
      </c>
    </row>
    <row r="282" spans="1:3" x14ac:dyDescent="0.3">
      <c r="A282" t="s">
        <v>3</v>
      </c>
      <c r="B282">
        <v>121.05475</v>
      </c>
      <c r="C282">
        <v>151.57653999999999</v>
      </c>
    </row>
    <row r="283" spans="1:3" x14ac:dyDescent="0.3">
      <c r="A283" t="s">
        <v>3</v>
      </c>
      <c r="B283">
        <v>120.85971499999999</v>
      </c>
      <c r="C283">
        <v>162.55508</v>
      </c>
    </row>
    <row r="284" spans="1:3" x14ac:dyDescent="0.3">
      <c r="A284" t="s">
        <v>3</v>
      </c>
      <c r="B284">
        <v>118.98626</v>
      </c>
      <c r="C284">
        <v>156.97516999999999</v>
      </c>
    </row>
    <row r="285" spans="1:3" x14ac:dyDescent="0.3">
      <c r="A285" t="s">
        <v>3</v>
      </c>
      <c r="B285">
        <v>123.87377499999999</v>
      </c>
      <c r="C285">
        <v>158.08959999999999</v>
      </c>
    </row>
    <row r="286" spans="1:3" x14ac:dyDescent="0.3">
      <c r="A286" t="s">
        <v>3</v>
      </c>
      <c r="B286">
        <v>116.09694</v>
      </c>
      <c r="C286">
        <v>175.17287999999999</v>
      </c>
    </row>
    <row r="287" spans="1:3" x14ac:dyDescent="0.3">
      <c r="A287" t="s">
        <v>3</v>
      </c>
      <c r="B287">
        <v>123.194275</v>
      </c>
      <c r="C287">
        <v>154.47005999999999</v>
      </c>
    </row>
    <row r="288" spans="1:3" x14ac:dyDescent="0.3">
      <c r="A288" t="s">
        <v>3</v>
      </c>
      <c r="B288">
        <v>141.90953999999999</v>
      </c>
      <c r="C288">
        <v>150.93132</v>
      </c>
    </row>
    <row r="289" spans="1:3" x14ac:dyDescent="0.3">
      <c r="A289" t="s">
        <v>3</v>
      </c>
      <c r="B289">
        <v>119.21652</v>
      </c>
      <c r="C289">
        <v>176.57341</v>
      </c>
    </row>
    <row r="290" spans="1:3" x14ac:dyDescent="0.3">
      <c r="A290" t="s">
        <v>3</v>
      </c>
      <c r="B290">
        <v>116.56535</v>
      </c>
      <c r="C290">
        <v>173.32352</v>
      </c>
    </row>
    <row r="291" spans="1:3" x14ac:dyDescent="0.3">
      <c r="A291" t="s">
        <v>3</v>
      </c>
      <c r="B291">
        <v>118.27230499999999</v>
      </c>
      <c r="C291">
        <v>153.63006999999999</v>
      </c>
    </row>
    <row r="292" spans="1:3" x14ac:dyDescent="0.3">
      <c r="A292" t="s">
        <v>3</v>
      </c>
      <c r="B292">
        <v>120.83898500000001</v>
      </c>
      <c r="C292">
        <v>158.06327999999999</v>
      </c>
    </row>
    <row r="293" spans="1:3" x14ac:dyDescent="0.3">
      <c r="A293" t="s">
        <v>3</v>
      </c>
      <c r="B293">
        <v>121.4192</v>
      </c>
      <c r="C293">
        <v>153.69049000000001</v>
      </c>
    </row>
    <row r="294" spans="1:3" x14ac:dyDescent="0.3">
      <c r="A294" t="s">
        <v>3</v>
      </c>
      <c r="B294">
        <v>119.135785</v>
      </c>
      <c r="C294">
        <v>167.87703999999999</v>
      </c>
    </row>
    <row r="295" spans="1:3" x14ac:dyDescent="0.3">
      <c r="A295" t="s">
        <v>3</v>
      </c>
      <c r="B295">
        <v>123.48840000000001</v>
      </c>
      <c r="C295">
        <v>161.73454000000001</v>
      </c>
    </row>
    <row r="296" spans="1:3" x14ac:dyDescent="0.3">
      <c r="A296" t="s">
        <v>3</v>
      </c>
      <c r="B296">
        <v>118.976755</v>
      </c>
      <c r="C296">
        <v>170.72914</v>
      </c>
    </row>
    <row r="297" spans="1:3" x14ac:dyDescent="0.3">
      <c r="A297" t="s">
        <v>3</v>
      </c>
      <c r="B297">
        <v>119.68530000000001</v>
      </c>
      <c r="C297">
        <v>155.86121</v>
      </c>
    </row>
    <row r="298" spans="1:3" x14ac:dyDescent="0.3">
      <c r="A298" t="s">
        <v>3</v>
      </c>
      <c r="B298">
        <v>119.164055</v>
      </c>
      <c r="C298">
        <v>161.57088999999999</v>
      </c>
    </row>
    <row r="299" spans="1:3" x14ac:dyDescent="0.3">
      <c r="A299" t="s">
        <v>3</v>
      </c>
      <c r="B299">
        <v>119.991225</v>
      </c>
      <c r="C299">
        <v>152.16522000000001</v>
      </c>
    </row>
    <row r="300" spans="1:3" x14ac:dyDescent="0.3">
      <c r="A300" t="s">
        <v>3</v>
      </c>
      <c r="B300">
        <v>115.59872</v>
      </c>
      <c r="C300">
        <v>177.31476000000001</v>
      </c>
    </row>
    <row r="301" spans="1:3" x14ac:dyDescent="0.3">
      <c r="A301" t="s">
        <v>3</v>
      </c>
      <c r="B301">
        <v>117.83581000000001</v>
      </c>
      <c r="C301">
        <v>170.80559</v>
      </c>
    </row>
    <row r="302" spans="1:3" x14ac:dyDescent="0.3">
      <c r="A302" t="s">
        <v>3</v>
      </c>
      <c r="B302">
        <v>122.09079</v>
      </c>
      <c r="C302">
        <v>150.9867099999999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2C493-4B19-416E-B99A-E84EA893B394}">
  <dimension ref="A1:G45"/>
  <sheetViews>
    <sheetView workbookViewId="0">
      <selection activeCell="I33" sqref="I33"/>
    </sheetView>
  </sheetViews>
  <sheetFormatPr defaultRowHeight="14.4" x14ac:dyDescent="0.3"/>
  <cols>
    <col min="1" max="1" width="13" customWidth="1"/>
    <col min="2" max="2" width="10.33203125" customWidth="1"/>
    <col min="3" max="3" width="20.5546875" customWidth="1"/>
    <col min="5" max="5" width="17.109375" customWidth="1"/>
    <col min="6" max="6" width="12.109375" customWidth="1"/>
    <col min="7" max="7" width="21.77734375" customWidth="1"/>
  </cols>
  <sheetData>
    <row r="1" spans="1:7" x14ac:dyDescent="0.3">
      <c r="A1" t="s">
        <v>0</v>
      </c>
      <c r="B1" t="s">
        <v>1</v>
      </c>
      <c r="C1" t="s">
        <v>4</v>
      </c>
      <c r="D1" t="s">
        <v>2</v>
      </c>
      <c r="E1" t="s">
        <v>5</v>
      </c>
      <c r="F1" t="s">
        <v>3</v>
      </c>
      <c r="G1" t="s">
        <v>6</v>
      </c>
    </row>
    <row r="2" spans="1:7" x14ac:dyDescent="0.3">
      <c r="A2">
        <v>0</v>
      </c>
      <c r="B2">
        <v>33272.5</v>
      </c>
      <c r="C2">
        <f>B2/52592.43</f>
        <v>0.63264808262329764</v>
      </c>
      <c r="D2">
        <v>4</v>
      </c>
      <c r="E2">
        <f>D2/29663.74</f>
        <v>1.3484476333732698E-4</v>
      </c>
      <c r="F2">
        <v>167.25</v>
      </c>
      <c r="G2">
        <f>F2/6411.791</f>
        <v>2.6084755413892935E-2</v>
      </c>
    </row>
    <row r="3" spans="1:7" x14ac:dyDescent="0.3">
      <c r="A3">
        <v>3.5580000000000001E-2</v>
      </c>
      <c r="B3">
        <v>33993.214999999997</v>
      </c>
      <c r="C3">
        <f t="shared" ref="C3:C45" si="0">B3/52592.43</f>
        <v>0.64635186090469665</v>
      </c>
      <c r="D3">
        <v>2.657</v>
      </c>
      <c r="E3">
        <f t="shared" ref="E3:E45" si="1">D3/29663.74</f>
        <v>8.957063404681944E-5</v>
      </c>
      <c r="F3">
        <v>235.37799999999999</v>
      </c>
      <c r="G3">
        <f t="shared" ref="G3:G45" si="2">F3/6411.791</f>
        <v>3.67101797298134E-2</v>
      </c>
    </row>
    <row r="4" spans="1:7" x14ac:dyDescent="0.3">
      <c r="A4">
        <v>7.1150000000000005E-2</v>
      </c>
      <c r="B4">
        <v>35452.042999999998</v>
      </c>
      <c r="C4">
        <f t="shared" si="0"/>
        <v>0.67409022553245779</v>
      </c>
      <c r="D4">
        <v>34.741</v>
      </c>
      <c r="E4">
        <f t="shared" si="1"/>
        <v>1.1711604807755191E-3</v>
      </c>
      <c r="F4">
        <v>289.82600000000002</v>
      </c>
      <c r="G4">
        <f t="shared" si="2"/>
        <v>4.5202034813673748E-2</v>
      </c>
    </row>
    <row r="5" spans="1:7" x14ac:dyDescent="0.3">
      <c r="A5">
        <v>0.10673000000000001</v>
      </c>
      <c r="B5">
        <v>36929.964999999997</v>
      </c>
      <c r="C5">
        <f t="shared" si="0"/>
        <v>0.70219164621220198</v>
      </c>
      <c r="D5">
        <v>128.36000000000001</v>
      </c>
      <c r="E5">
        <f t="shared" si="1"/>
        <v>4.3271684554948234E-3</v>
      </c>
      <c r="F5">
        <v>179.506</v>
      </c>
      <c r="G5">
        <f t="shared" si="2"/>
        <v>2.7996233813609956E-2</v>
      </c>
    </row>
    <row r="6" spans="1:7" x14ac:dyDescent="0.3">
      <c r="A6">
        <v>0.14230000000000001</v>
      </c>
      <c r="B6">
        <v>38746.633000000002</v>
      </c>
      <c r="C6">
        <f t="shared" si="0"/>
        <v>0.73673403187492958</v>
      </c>
      <c r="D6">
        <v>249.18899999999999</v>
      </c>
      <c r="E6">
        <f t="shared" si="1"/>
        <v>8.400457932816293E-3</v>
      </c>
      <c r="F6">
        <v>94.406999999999996</v>
      </c>
      <c r="G6">
        <f t="shared" si="2"/>
        <v>1.4723967141162274E-2</v>
      </c>
    </row>
    <row r="7" spans="1:7" x14ac:dyDescent="0.3">
      <c r="A7">
        <v>0.17788000000000001</v>
      </c>
      <c r="B7">
        <v>40938.074000000001</v>
      </c>
      <c r="C7">
        <f t="shared" si="0"/>
        <v>0.77840240506095648</v>
      </c>
      <c r="D7">
        <v>435.08100000000002</v>
      </c>
      <c r="E7">
        <f t="shared" si="1"/>
        <v>1.466709861939189E-2</v>
      </c>
      <c r="F7">
        <v>172.797</v>
      </c>
      <c r="G7">
        <f t="shared" si="2"/>
        <v>2.6949880306454156E-2</v>
      </c>
    </row>
    <row r="8" spans="1:7" x14ac:dyDescent="0.3">
      <c r="A8">
        <v>0.21345</v>
      </c>
      <c r="B8">
        <v>43129.788999999997</v>
      </c>
      <c r="C8">
        <f t="shared" si="0"/>
        <v>0.82007598812224491</v>
      </c>
      <c r="D8">
        <v>1802.09</v>
      </c>
      <c r="E8">
        <f t="shared" si="1"/>
        <v>6.075059989064089E-2</v>
      </c>
      <c r="F8">
        <v>364.012</v>
      </c>
      <c r="G8">
        <f t="shared" si="2"/>
        <v>5.6772280943031363E-2</v>
      </c>
    </row>
    <row r="9" spans="1:7" x14ac:dyDescent="0.3">
      <c r="A9">
        <v>0.24903</v>
      </c>
      <c r="B9">
        <v>45214.656000000003</v>
      </c>
      <c r="C9">
        <f t="shared" si="0"/>
        <v>0.85971794800126178</v>
      </c>
      <c r="D9">
        <v>4596.6459999999997</v>
      </c>
      <c r="E9">
        <f t="shared" si="1"/>
        <v>0.15495841050386766</v>
      </c>
      <c r="F9">
        <v>550.69200000000001</v>
      </c>
      <c r="G9">
        <f t="shared" si="2"/>
        <v>8.5887390902167585E-2</v>
      </c>
    </row>
    <row r="10" spans="1:7" x14ac:dyDescent="0.3">
      <c r="A10">
        <v>0.28460000000000002</v>
      </c>
      <c r="B10">
        <v>47059.266000000003</v>
      </c>
      <c r="C10">
        <f t="shared" si="0"/>
        <v>0.89479162685580416</v>
      </c>
      <c r="D10">
        <v>7390.9769999999999</v>
      </c>
      <c r="E10">
        <f t="shared" si="1"/>
        <v>0.24915863609915673</v>
      </c>
      <c r="F10">
        <v>495.44499999999999</v>
      </c>
      <c r="G10">
        <f t="shared" si="2"/>
        <v>7.7270921650440569E-2</v>
      </c>
    </row>
    <row r="11" spans="1:7" x14ac:dyDescent="0.3">
      <c r="A11">
        <v>0.32018000000000002</v>
      </c>
      <c r="B11">
        <v>48768.406000000003</v>
      </c>
      <c r="C11">
        <f t="shared" si="0"/>
        <v>0.92728945971882271</v>
      </c>
      <c r="D11">
        <v>10427.75</v>
      </c>
      <c r="E11">
        <f t="shared" si="1"/>
        <v>0.35153187022270282</v>
      </c>
      <c r="F11">
        <v>486.89499999999998</v>
      </c>
      <c r="G11">
        <f t="shared" si="2"/>
        <v>7.5937440880402995E-2</v>
      </c>
    </row>
    <row r="12" spans="1:7" x14ac:dyDescent="0.3">
      <c r="A12">
        <v>0.35575000000000001</v>
      </c>
      <c r="B12">
        <v>50477.550999999999</v>
      </c>
      <c r="C12">
        <f t="shared" si="0"/>
        <v>0.95978738765255756</v>
      </c>
      <c r="D12">
        <v>14041.387000000001</v>
      </c>
      <c r="E12">
        <f t="shared" si="1"/>
        <v>0.47335187673570495</v>
      </c>
      <c r="F12">
        <v>885.43899999999996</v>
      </c>
      <c r="G12">
        <f t="shared" si="2"/>
        <v>0.13809542450775453</v>
      </c>
    </row>
    <row r="13" spans="1:7" x14ac:dyDescent="0.3">
      <c r="A13">
        <v>0.39133000000000001</v>
      </c>
      <c r="B13">
        <v>51673.016000000003</v>
      </c>
      <c r="C13">
        <f t="shared" si="0"/>
        <v>0.9825181304609808</v>
      </c>
      <c r="D13">
        <v>17992.035</v>
      </c>
      <c r="E13">
        <f t="shared" si="1"/>
        <v>0.60653292538297598</v>
      </c>
      <c r="F13">
        <v>1869.7380000000001</v>
      </c>
      <c r="G13">
        <f t="shared" si="2"/>
        <v>0.29160931789573302</v>
      </c>
    </row>
    <row r="14" spans="1:7" x14ac:dyDescent="0.3">
      <c r="A14">
        <v>0.4269</v>
      </c>
      <c r="B14">
        <v>52014.199000000001</v>
      </c>
      <c r="C14">
        <f t="shared" si="0"/>
        <v>0.98900543291116227</v>
      </c>
      <c r="D14">
        <v>21943.298999999999</v>
      </c>
      <c r="E14">
        <f t="shared" si="1"/>
        <v>0.73973474012380092</v>
      </c>
      <c r="F14">
        <v>3343.9940000000001</v>
      </c>
      <c r="G14">
        <f t="shared" si="2"/>
        <v>0.52153820983871746</v>
      </c>
    </row>
    <row r="15" spans="1:7" x14ac:dyDescent="0.3">
      <c r="A15">
        <v>0.46248</v>
      </c>
      <c r="B15">
        <v>52348.995999999999</v>
      </c>
      <c r="C15">
        <f t="shared" si="0"/>
        <v>0.99537131104229259</v>
      </c>
      <c r="D15">
        <v>25116.655999999999</v>
      </c>
      <c r="E15">
        <f t="shared" si="1"/>
        <v>0.84671238353626344</v>
      </c>
      <c r="F15">
        <v>4117.6279999999997</v>
      </c>
      <c r="G15">
        <f t="shared" si="2"/>
        <v>0.64219622879161209</v>
      </c>
    </row>
    <row r="16" spans="1:7" x14ac:dyDescent="0.3">
      <c r="A16">
        <v>0.49804999999999999</v>
      </c>
      <c r="B16">
        <v>52592.434000000001</v>
      </c>
      <c r="C16">
        <f t="shared" si="0"/>
        <v>1.0000000760565733</v>
      </c>
      <c r="D16">
        <v>26857.866999999998</v>
      </c>
      <c r="E16">
        <f t="shared" si="1"/>
        <v>0.90541067984010093</v>
      </c>
      <c r="F16">
        <v>3967.0059999999999</v>
      </c>
      <c r="G16">
        <f t="shared" si="2"/>
        <v>0.6187048205407818</v>
      </c>
    </row>
    <row r="17" spans="1:7" x14ac:dyDescent="0.3">
      <c r="A17">
        <v>0.53363000000000005</v>
      </c>
      <c r="B17">
        <v>52557.987999999998</v>
      </c>
      <c r="C17">
        <f t="shared" si="0"/>
        <v>0.99934511487679878</v>
      </c>
      <c r="D17">
        <v>28587.436000000002</v>
      </c>
      <c r="E17">
        <f t="shared" si="1"/>
        <v>0.96371651046024542</v>
      </c>
      <c r="F17">
        <v>3052.6509999999998</v>
      </c>
      <c r="G17">
        <f t="shared" si="2"/>
        <v>0.47609957966502647</v>
      </c>
    </row>
    <row r="18" spans="1:7" x14ac:dyDescent="0.3">
      <c r="A18">
        <v>0.56920000000000004</v>
      </c>
      <c r="B18">
        <v>52314.858999999997</v>
      </c>
      <c r="C18">
        <f t="shared" si="0"/>
        <v>0.99472222523279485</v>
      </c>
      <c r="D18">
        <v>29663.738000000001</v>
      </c>
      <c r="E18">
        <f t="shared" si="1"/>
        <v>0.99999993257761832</v>
      </c>
      <c r="F18">
        <v>2786.1480000000001</v>
      </c>
      <c r="G18">
        <f t="shared" si="2"/>
        <v>0.43453506204428688</v>
      </c>
    </row>
    <row r="19" spans="1:7" x14ac:dyDescent="0.3">
      <c r="A19">
        <v>0.60477999999999998</v>
      </c>
      <c r="B19">
        <v>52071.226999999999</v>
      </c>
      <c r="C19">
        <f t="shared" si="0"/>
        <v>0.990089771474716</v>
      </c>
      <c r="D19">
        <v>28601.523000000001</v>
      </c>
      <c r="E19">
        <f t="shared" si="1"/>
        <v>0.96419140000552861</v>
      </c>
      <c r="F19">
        <v>4346.4650000000001</v>
      </c>
      <c r="G19">
        <f t="shared" si="2"/>
        <v>0.67788625674168113</v>
      </c>
    </row>
    <row r="20" spans="1:7" x14ac:dyDescent="0.3">
      <c r="A20">
        <v>0.64034999999999997</v>
      </c>
      <c r="B20">
        <v>51829.991999999998</v>
      </c>
      <c r="C20">
        <f t="shared" si="0"/>
        <v>0.9855028946181037</v>
      </c>
      <c r="D20">
        <v>25870.155999999999</v>
      </c>
      <c r="E20">
        <f t="shared" si="1"/>
        <v>0.87211376582993239</v>
      </c>
      <c r="F20">
        <v>5747.2650000000003</v>
      </c>
      <c r="G20">
        <f t="shared" si="2"/>
        <v>0.89635875529941633</v>
      </c>
    </row>
    <row r="21" spans="1:7" x14ac:dyDescent="0.3">
      <c r="A21">
        <v>0.67593000000000003</v>
      </c>
      <c r="B21">
        <v>51594.652000000002</v>
      </c>
      <c r="C21">
        <f t="shared" si="0"/>
        <v>0.98102810613618729</v>
      </c>
      <c r="D21">
        <v>23138.791000000001</v>
      </c>
      <c r="E21">
        <f t="shared" si="1"/>
        <v>0.78003619907671795</v>
      </c>
      <c r="F21">
        <v>6360.7730000000001</v>
      </c>
      <c r="G21">
        <f t="shared" si="2"/>
        <v>0.99204309685078629</v>
      </c>
    </row>
    <row r="22" spans="1:7" x14ac:dyDescent="0.3">
      <c r="A22">
        <v>0.71150000000000002</v>
      </c>
      <c r="B22">
        <v>51359.663999999997</v>
      </c>
      <c r="C22">
        <f t="shared" si="0"/>
        <v>0.97656001063270892</v>
      </c>
      <c r="D22">
        <v>20101.203000000001</v>
      </c>
      <c r="E22">
        <f t="shared" si="1"/>
        <v>0.67763549033264181</v>
      </c>
      <c r="F22">
        <v>5098.982</v>
      </c>
      <c r="G22">
        <f t="shared" si="2"/>
        <v>0.79525081213657778</v>
      </c>
    </row>
    <row r="23" spans="1:7" x14ac:dyDescent="0.3">
      <c r="A23">
        <v>0.74707999999999997</v>
      </c>
      <c r="B23">
        <v>51111.059000000001</v>
      </c>
      <c r="C23">
        <f t="shared" si="0"/>
        <v>0.97183299954004787</v>
      </c>
      <c r="D23">
        <v>16215.64</v>
      </c>
      <c r="E23">
        <f t="shared" si="1"/>
        <v>0.54664853454082318</v>
      </c>
      <c r="F23">
        <v>3161.8020000000001</v>
      </c>
      <c r="G23">
        <f t="shared" si="2"/>
        <v>0.4931230603118536</v>
      </c>
    </row>
    <row r="24" spans="1:7" x14ac:dyDescent="0.3">
      <c r="A24">
        <v>0.78264999999999996</v>
      </c>
      <c r="B24">
        <v>50804.211000000003</v>
      </c>
      <c r="C24">
        <f t="shared" si="0"/>
        <v>0.96599854769973559</v>
      </c>
      <c r="D24">
        <v>12265.853999999999</v>
      </c>
      <c r="E24">
        <f t="shared" si="1"/>
        <v>0.41349654494005134</v>
      </c>
      <c r="F24">
        <v>1767.9359999999999</v>
      </c>
      <c r="G24">
        <f t="shared" si="2"/>
        <v>0.2757320068604856</v>
      </c>
    </row>
    <row r="25" spans="1:7" x14ac:dyDescent="0.3">
      <c r="A25">
        <v>0.81823000000000001</v>
      </c>
      <c r="B25">
        <v>50438.762000000002</v>
      </c>
      <c r="C25">
        <f t="shared" si="0"/>
        <v>0.95904984804847393</v>
      </c>
      <c r="D25">
        <v>8725.4189999999999</v>
      </c>
      <c r="E25">
        <f t="shared" si="1"/>
        <v>0.29414426501850405</v>
      </c>
      <c r="F25">
        <v>709.41899999999998</v>
      </c>
      <c r="G25">
        <f t="shared" si="2"/>
        <v>0.11064287653792831</v>
      </c>
    </row>
    <row r="26" spans="1:7" x14ac:dyDescent="0.3">
      <c r="A26">
        <v>0.8538</v>
      </c>
      <c r="B26">
        <v>50073.311999999998</v>
      </c>
      <c r="C26">
        <f t="shared" si="0"/>
        <v>0.95210112938306901</v>
      </c>
      <c r="D26">
        <v>7099.076</v>
      </c>
      <c r="E26">
        <f t="shared" si="1"/>
        <v>0.23931830578342447</v>
      </c>
      <c r="F26">
        <v>191.262</v>
      </c>
      <c r="G26">
        <f t="shared" si="2"/>
        <v>2.9829730881745831E-2</v>
      </c>
    </row>
    <row r="27" spans="1:7" x14ac:dyDescent="0.3">
      <c r="A27">
        <v>0.88937999999999995</v>
      </c>
      <c r="B27">
        <v>49515.093999999997</v>
      </c>
      <c r="C27">
        <f t="shared" si="0"/>
        <v>0.94148709234389816</v>
      </c>
      <c r="D27">
        <v>7508.7560000000003</v>
      </c>
      <c r="E27">
        <f t="shared" si="1"/>
        <v>0.25312910644443348</v>
      </c>
      <c r="F27">
        <v>0</v>
      </c>
      <c r="G27">
        <f t="shared" si="2"/>
        <v>0</v>
      </c>
    </row>
    <row r="28" spans="1:7" x14ac:dyDescent="0.3">
      <c r="A28">
        <v>0.92496</v>
      </c>
      <c r="B28">
        <v>48211.379000000001</v>
      </c>
      <c r="C28">
        <f t="shared" si="0"/>
        <v>0.91669806852431046</v>
      </c>
      <c r="D28">
        <v>7918.4849999999997</v>
      </c>
      <c r="E28">
        <f t="shared" si="1"/>
        <v>0.2669415589537934</v>
      </c>
      <c r="F28">
        <v>378.49700000000001</v>
      </c>
      <c r="G28">
        <f t="shared" si="2"/>
        <v>5.9031400118937129E-2</v>
      </c>
    </row>
    <row r="29" spans="1:7" x14ac:dyDescent="0.3">
      <c r="A29">
        <v>0.96052999999999999</v>
      </c>
      <c r="B29">
        <v>46795.925999999999</v>
      </c>
      <c r="C29">
        <f t="shared" si="0"/>
        <v>0.88978444236176191</v>
      </c>
      <c r="D29">
        <v>8502.0869999999995</v>
      </c>
      <c r="E29">
        <f t="shared" si="1"/>
        <v>0.28661547734709109</v>
      </c>
      <c r="F29">
        <v>2315.4940000000001</v>
      </c>
      <c r="G29">
        <f t="shared" si="2"/>
        <v>0.3611306107763026</v>
      </c>
    </row>
    <row r="30" spans="1:7" x14ac:dyDescent="0.3">
      <c r="A30">
        <v>0.99611000000000005</v>
      </c>
      <c r="B30">
        <v>45343.09</v>
      </c>
      <c r="C30">
        <f t="shared" si="0"/>
        <v>0.86216001048059576</v>
      </c>
      <c r="D30">
        <v>9859.732</v>
      </c>
      <c r="E30">
        <f t="shared" si="1"/>
        <v>0.3323833070273674</v>
      </c>
      <c r="F30">
        <v>4470.0870000000004</v>
      </c>
      <c r="G30">
        <f t="shared" si="2"/>
        <v>0.69716667308712965</v>
      </c>
    </row>
    <row r="31" spans="1:7" x14ac:dyDescent="0.3">
      <c r="A31">
        <v>1.0316799999999999</v>
      </c>
      <c r="B31">
        <v>43643.016000000003</v>
      </c>
      <c r="C31">
        <f t="shared" si="0"/>
        <v>0.82983455984064636</v>
      </c>
      <c r="D31">
        <v>11334.424999999999</v>
      </c>
      <c r="E31">
        <f t="shared" si="1"/>
        <v>0.38209696417242056</v>
      </c>
      <c r="F31">
        <v>6411.7910000000002</v>
      </c>
      <c r="G31">
        <f t="shared" si="2"/>
        <v>1</v>
      </c>
    </row>
    <row r="32" spans="1:7" x14ac:dyDescent="0.3">
      <c r="A32">
        <v>1.0672600000000001</v>
      </c>
      <c r="B32">
        <v>41588.097999999998</v>
      </c>
      <c r="C32">
        <f t="shared" si="0"/>
        <v>0.7907620545390277</v>
      </c>
      <c r="D32">
        <v>12631.896000000001</v>
      </c>
      <c r="E32">
        <f t="shared" si="1"/>
        <v>0.42583625665543184</v>
      </c>
      <c r="F32">
        <v>6397.0990000000002</v>
      </c>
      <c r="G32">
        <f t="shared" si="2"/>
        <v>0.99770859655281963</v>
      </c>
    </row>
    <row r="33" spans="1:7" x14ac:dyDescent="0.3">
      <c r="A33">
        <v>1.10283</v>
      </c>
      <c r="B33">
        <v>39533.906000000003</v>
      </c>
      <c r="C33">
        <f t="shared" si="0"/>
        <v>0.75170335350543804</v>
      </c>
      <c r="D33">
        <v>12622.901</v>
      </c>
      <c r="E33">
        <f t="shared" si="1"/>
        <v>0.42553302449387703</v>
      </c>
      <c r="F33">
        <v>4812.2209999999995</v>
      </c>
      <c r="G33">
        <f t="shared" si="2"/>
        <v>0.75052680288549634</v>
      </c>
    </row>
    <row r="34" spans="1:7" x14ac:dyDescent="0.3">
      <c r="A34">
        <v>1.1384099999999999</v>
      </c>
      <c r="B34">
        <v>37548.086000000003</v>
      </c>
      <c r="C34">
        <f t="shared" si="0"/>
        <v>0.713944687476886</v>
      </c>
      <c r="D34">
        <v>10644.212</v>
      </c>
      <c r="E34">
        <f t="shared" si="1"/>
        <v>0.35882906201308395</v>
      </c>
      <c r="F34">
        <v>2794.6419999999998</v>
      </c>
      <c r="G34">
        <f t="shared" si="2"/>
        <v>0.43585980890518727</v>
      </c>
    </row>
    <row r="35" spans="1:7" x14ac:dyDescent="0.3">
      <c r="A35">
        <v>1.17398</v>
      </c>
      <c r="B35">
        <v>36041.75</v>
      </c>
      <c r="C35">
        <f t="shared" si="0"/>
        <v>0.68530299892969382</v>
      </c>
      <c r="D35">
        <v>8665.7090000000007</v>
      </c>
      <c r="E35">
        <f t="shared" si="1"/>
        <v>0.29213136981378612</v>
      </c>
      <c r="F35">
        <v>1116.43</v>
      </c>
      <c r="G35">
        <f t="shared" si="2"/>
        <v>0.17412139603427498</v>
      </c>
    </row>
    <row r="36" spans="1:7" x14ac:dyDescent="0.3">
      <c r="A36">
        <v>1.20956</v>
      </c>
      <c r="B36">
        <v>34649.902000000002</v>
      </c>
      <c r="C36">
        <f t="shared" si="0"/>
        <v>0.65883820161951068</v>
      </c>
      <c r="D36">
        <v>6743.84</v>
      </c>
      <c r="E36">
        <f t="shared" si="1"/>
        <v>0.22734287719619981</v>
      </c>
      <c r="F36">
        <v>753.37800000000004</v>
      </c>
      <c r="G36">
        <f t="shared" si="2"/>
        <v>0.11749883924787942</v>
      </c>
    </row>
    <row r="37" spans="1:7" x14ac:dyDescent="0.3">
      <c r="A37">
        <v>1.2451300000000001</v>
      </c>
      <c r="B37">
        <v>33255.644999999997</v>
      </c>
      <c r="C37">
        <f t="shared" si="0"/>
        <v>0.63232759923814119</v>
      </c>
      <c r="D37">
        <v>5314.2380000000003</v>
      </c>
      <c r="E37">
        <f t="shared" si="1"/>
        <v>0.17914929135705748</v>
      </c>
      <c r="F37">
        <v>399.10500000000002</v>
      </c>
      <c r="G37">
        <f t="shared" si="2"/>
        <v>6.2245478681385594E-2</v>
      </c>
    </row>
    <row r="38" spans="1:7" x14ac:dyDescent="0.3">
      <c r="A38">
        <v>1.28071</v>
      </c>
      <c r="B38">
        <v>31830.072</v>
      </c>
      <c r="C38">
        <f t="shared" si="0"/>
        <v>0.60522154994549593</v>
      </c>
      <c r="D38">
        <v>4001.9879999999998</v>
      </c>
      <c r="E38">
        <f t="shared" si="1"/>
        <v>0.13491178118470562</v>
      </c>
      <c r="F38">
        <v>76.86</v>
      </c>
      <c r="G38">
        <f t="shared" si="2"/>
        <v>1.1987290290653579E-2</v>
      </c>
    </row>
    <row r="39" spans="1:7" x14ac:dyDescent="0.3">
      <c r="A39">
        <v>1.3162799999999999</v>
      </c>
      <c r="B39">
        <v>30337.366999999998</v>
      </c>
      <c r="C39">
        <f t="shared" si="0"/>
        <v>0.57683904318549262</v>
      </c>
      <c r="D39">
        <v>2720.4879999999998</v>
      </c>
      <c r="E39">
        <f t="shared" si="1"/>
        <v>9.1710890130509495E-2</v>
      </c>
      <c r="F39">
        <v>4.4189999999999996</v>
      </c>
      <c r="G39">
        <f t="shared" si="2"/>
        <v>6.8919900851415763E-4</v>
      </c>
    </row>
    <row r="40" spans="1:7" x14ac:dyDescent="0.3">
      <c r="A40">
        <v>1.3518600000000001</v>
      </c>
      <c r="B40">
        <v>28844.386999999999</v>
      </c>
      <c r="C40">
        <f t="shared" si="0"/>
        <v>0.54845130753608451</v>
      </c>
      <c r="D40">
        <v>1901.433</v>
      </c>
      <c r="E40">
        <f t="shared" si="1"/>
        <v>6.4099570721695906E-2</v>
      </c>
      <c r="F40">
        <v>0</v>
      </c>
      <c r="G40">
        <f t="shared" si="2"/>
        <v>0</v>
      </c>
    </row>
    <row r="41" spans="1:7" x14ac:dyDescent="0.3">
      <c r="A41">
        <v>1.3874299999999999</v>
      </c>
      <c r="B41">
        <v>27344.173999999999</v>
      </c>
      <c r="C41">
        <f t="shared" si="0"/>
        <v>0.51992604258825836</v>
      </c>
      <c r="D41">
        <v>2146.797</v>
      </c>
      <c r="E41">
        <f t="shared" si="1"/>
        <v>7.2371083349570889E-2</v>
      </c>
      <c r="F41">
        <v>0.24399999999999999</v>
      </c>
      <c r="G41">
        <f t="shared" si="2"/>
        <v>3.8054889811598663E-5</v>
      </c>
    </row>
    <row r="42" spans="1:7" x14ac:dyDescent="0.3">
      <c r="A42">
        <v>1.4230100000000001</v>
      </c>
      <c r="B42">
        <v>25709.912</v>
      </c>
      <c r="C42">
        <f t="shared" si="0"/>
        <v>0.48885195074652377</v>
      </c>
      <c r="D42">
        <v>2392.16</v>
      </c>
      <c r="E42">
        <f t="shared" si="1"/>
        <v>8.0642562266255019E-2</v>
      </c>
      <c r="F42">
        <v>5.6950000000000003</v>
      </c>
      <c r="G42">
        <f t="shared" si="2"/>
        <v>8.8820736670923927E-4</v>
      </c>
    </row>
    <row r="43" spans="1:7" x14ac:dyDescent="0.3">
      <c r="A43">
        <v>1.45858</v>
      </c>
      <c r="B43">
        <v>24028.690999999999</v>
      </c>
      <c r="C43">
        <f t="shared" si="0"/>
        <v>0.45688497375002446</v>
      </c>
      <c r="D43">
        <v>2620.0639999999999</v>
      </c>
      <c r="E43">
        <f t="shared" si="1"/>
        <v>8.8325477502162561E-2</v>
      </c>
      <c r="F43">
        <v>29.866</v>
      </c>
      <c r="G43">
        <f t="shared" si="2"/>
        <v>4.6579808980049412E-3</v>
      </c>
    </row>
    <row r="44" spans="1:7" x14ac:dyDescent="0.3">
      <c r="A44">
        <v>1.4941599999999999</v>
      </c>
      <c r="B44">
        <v>22367.25</v>
      </c>
      <c r="C44">
        <f t="shared" si="0"/>
        <v>0.42529409650780542</v>
      </c>
      <c r="D44">
        <v>2129.25</v>
      </c>
      <c r="E44">
        <f t="shared" si="1"/>
        <v>7.1779553084000872E-2</v>
      </c>
      <c r="F44">
        <v>528.25</v>
      </c>
      <c r="G44">
        <f t="shared" si="2"/>
        <v>8.2387276815479485E-2</v>
      </c>
    </row>
    <row r="45" spans="1:7" x14ac:dyDescent="0.3">
      <c r="A45">
        <v>1.52973</v>
      </c>
      <c r="B45">
        <v>0</v>
      </c>
      <c r="C45">
        <f t="shared" si="0"/>
        <v>0</v>
      </c>
      <c r="D45">
        <v>0</v>
      </c>
      <c r="E45">
        <f t="shared" si="1"/>
        <v>0</v>
      </c>
      <c r="F45">
        <v>0</v>
      </c>
      <c r="G45">
        <f t="shared" si="2"/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50407-5D18-41B7-959A-C7F1DCF2482F}">
  <dimension ref="A1:K81"/>
  <sheetViews>
    <sheetView workbookViewId="0">
      <selection activeCell="M35" sqref="M35"/>
    </sheetView>
  </sheetViews>
  <sheetFormatPr defaultRowHeight="14.4" x14ac:dyDescent="0.3"/>
  <cols>
    <col min="1" max="1" width="11.109375" customWidth="1"/>
    <col min="3" max="3" width="16.6640625" customWidth="1"/>
    <col min="5" max="5" width="11.44140625" customWidth="1"/>
    <col min="6" max="6" width="21.109375" customWidth="1"/>
    <col min="7" max="7" width="21.33203125" customWidth="1"/>
    <col min="9" max="9" width="11.6640625" customWidth="1"/>
    <col min="10" max="10" width="22.21875" customWidth="1"/>
    <col min="11" max="11" width="22.77734375" customWidth="1"/>
  </cols>
  <sheetData>
    <row r="1" spans="1:11" x14ac:dyDescent="0.3">
      <c r="A1" t="s">
        <v>0</v>
      </c>
      <c r="B1" t="s">
        <v>2</v>
      </c>
      <c r="C1" t="s">
        <v>5</v>
      </c>
      <c r="E1" t="s">
        <v>3</v>
      </c>
      <c r="F1" t="s">
        <v>6</v>
      </c>
      <c r="G1" t="s">
        <v>10</v>
      </c>
      <c r="I1" t="s">
        <v>9</v>
      </c>
      <c r="J1" t="s">
        <v>11</v>
      </c>
      <c r="K1" t="s">
        <v>12</v>
      </c>
    </row>
    <row r="2" spans="1:11" x14ac:dyDescent="0.3">
      <c r="A2">
        <v>0</v>
      </c>
      <c r="B2">
        <v>11201.12</v>
      </c>
      <c r="C2">
        <f>B2/226968.1</f>
        <v>4.9351076208506837E-2</v>
      </c>
      <c r="E2">
        <v>0</v>
      </c>
      <c r="F2">
        <f t="shared" ref="F2:F65" si="0">E2/208491.8</f>
        <v>0</v>
      </c>
      <c r="G2">
        <f>F2-1.05</f>
        <v>-1.05</v>
      </c>
      <c r="I2">
        <v>26997.49</v>
      </c>
      <c r="J2">
        <f>I2/560873.3</f>
        <v>4.8134739164798893E-2</v>
      </c>
      <c r="K2">
        <f>J2-2.1</f>
        <v>-2.0518652608352013</v>
      </c>
    </row>
    <row r="3" spans="1:11" x14ac:dyDescent="0.3">
      <c r="A3">
        <v>0.05</v>
      </c>
      <c r="B3">
        <v>11827.632</v>
      </c>
      <c r="C3">
        <f t="shared" ref="C3:C66" si="1">B3/226968.1</f>
        <v>5.2111428874806631E-2</v>
      </c>
      <c r="E3">
        <v>0</v>
      </c>
      <c r="F3">
        <f t="shared" si="0"/>
        <v>0</v>
      </c>
      <c r="G3">
        <f t="shared" ref="G3:G66" si="2">F3-1.05</f>
        <v>-1.05</v>
      </c>
      <c r="I3">
        <v>23098.68</v>
      </c>
      <c r="J3">
        <f t="shared" ref="J3:J66" si="3">I3/560873.3</f>
        <v>4.1183418786381876E-2</v>
      </c>
      <c r="K3">
        <f t="shared" ref="K3:K66" si="4">J3-2.1</f>
        <v>-2.0588165812136183</v>
      </c>
    </row>
    <row r="4" spans="1:11" x14ac:dyDescent="0.3">
      <c r="A4">
        <v>0.1</v>
      </c>
      <c r="B4">
        <v>13186.699000000001</v>
      </c>
      <c r="C4">
        <f t="shared" si="1"/>
        <v>5.8099349644289221E-2</v>
      </c>
      <c r="E4">
        <v>0</v>
      </c>
      <c r="F4">
        <f t="shared" si="0"/>
        <v>0</v>
      </c>
      <c r="G4">
        <f t="shared" si="2"/>
        <v>-1.05</v>
      </c>
      <c r="I4">
        <v>11865.849</v>
      </c>
      <c r="J4">
        <f t="shared" si="3"/>
        <v>2.1156024007561065E-2</v>
      </c>
      <c r="K4">
        <f t="shared" si="4"/>
        <v>-2.0788439759924389</v>
      </c>
    </row>
    <row r="5" spans="1:11" x14ac:dyDescent="0.3">
      <c r="A5">
        <v>0.15</v>
      </c>
      <c r="B5">
        <v>13035.331</v>
      </c>
      <c r="C5">
        <f t="shared" si="1"/>
        <v>5.7432436540641611E-2</v>
      </c>
      <c r="E5">
        <v>0</v>
      </c>
      <c r="F5">
        <f t="shared" si="0"/>
        <v>0</v>
      </c>
      <c r="G5">
        <f t="shared" si="2"/>
        <v>-1.05</v>
      </c>
      <c r="I5">
        <v>23361.75</v>
      </c>
      <c r="J5">
        <f t="shared" si="3"/>
        <v>4.1652455197992128E-2</v>
      </c>
      <c r="K5">
        <f t="shared" si="4"/>
        <v>-2.0583475448020079</v>
      </c>
    </row>
    <row r="6" spans="1:11" x14ac:dyDescent="0.3">
      <c r="A6">
        <v>0.2</v>
      </c>
      <c r="B6">
        <v>11068.706</v>
      </c>
      <c r="C6">
        <f t="shared" si="1"/>
        <v>4.8767672637696664E-2</v>
      </c>
      <c r="E6">
        <v>11444.557000000001</v>
      </c>
      <c r="F6">
        <f t="shared" si="0"/>
        <v>5.4892120457495218E-2</v>
      </c>
      <c r="G6">
        <f t="shared" si="2"/>
        <v>-0.99510787954250479</v>
      </c>
      <c r="I6">
        <v>24057.449000000001</v>
      </c>
      <c r="J6">
        <f t="shared" si="3"/>
        <v>4.2892840504263618E-2</v>
      </c>
      <c r="K6">
        <f t="shared" si="4"/>
        <v>-2.0571071594957364</v>
      </c>
    </row>
    <row r="7" spans="1:11" x14ac:dyDescent="0.3">
      <c r="A7">
        <v>0.25</v>
      </c>
      <c r="B7">
        <v>13289.82</v>
      </c>
      <c r="C7">
        <f t="shared" si="1"/>
        <v>5.8553691025302675E-2</v>
      </c>
      <c r="E7">
        <v>7570.7939999999999</v>
      </c>
      <c r="F7">
        <f t="shared" si="0"/>
        <v>3.6312190695269551E-2</v>
      </c>
      <c r="G7">
        <f t="shared" si="2"/>
        <v>-1.0136878093047306</v>
      </c>
      <c r="I7">
        <v>33801.574000000001</v>
      </c>
      <c r="J7">
        <f t="shared" si="3"/>
        <v>6.0265970942100469E-2</v>
      </c>
      <c r="K7">
        <f t="shared" si="4"/>
        <v>-2.0397340290578998</v>
      </c>
    </row>
    <row r="8" spans="1:11" x14ac:dyDescent="0.3">
      <c r="A8">
        <v>0.3</v>
      </c>
      <c r="B8">
        <v>12989.205</v>
      </c>
      <c r="C8">
        <f t="shared" si="1"/>
        <v>5.7229209743571895E-2</v>
      </c>
      <c r="E8">
        <v>8398.8829999999998</v>
      </c>
      <c r="F8">
        <f t="shared" si="0"/>
        <v>4.0283996780688738E-2</v>
      </c>
      <c r="G8">
        <f t="shared" si="2"/>
        <v>-1.0097160032193113</v>
      </c>
      <c r="I8">
        <v>27991.925999999999</v>
      </c>
      <c r="J8">
        <f t="shared" si="3"/>
        <v>4.9907752784808967E-2</v>
      </c>
      <c r="K8">
        <f t="shared" si="4"/>
        <v>-2.0500922472151912</v>
      </c>
    </row>
    <row r="9" spans="1:11" x14ac:dyDescent="0.3">
      <c r="A9">
        <v>0.35</v>
      </c>
      <c r="B9">
        <v>11850.476000000001</v>
      </c>
      <c r="C9">
        <f t="shared" si="1"/>
        <v>5.2212077380037109E-2</v>
      </c>
      <c r="E9">
        <v>13399.989</v>
      </c>
      <c r="F9">
        <f t="shared" si="0"/>
        <v>6.4271060060875296E-2</v>
      </c>
      <c r="G9">
        <f t="shared" si="2"/>
        <v>-0.98572893993912469</v>
      </c>
      <c r="I9">
        <v>15666.271000000001</v>
      </c>
      <c r="J9">
        <f t="shared" si="3"/>
        <v>2.793192508896394E-2</v>
      </c>
      <c r="K9">
        <f t="shared" si="4"/>
        <v>-2.0720680749110363</v>
      </c>
    </row>
    <row r="10" spans="1:11" x14ac:dyDescent="0.3">
      <c r="A10">
        <v>0.4</v>
      </c>
      <c r="B10">
        <v>11007.057000000001</v>
      </c>
      <c r="C10">
        <f t="shared" si="1"/>
        <v>4.8496052969558279E-2</v>
      </c>
      <c r="E10">
        <v>15361.687</v>
      </c>
      <c r="F10">
        <f t="shared" si="0"/>
        <v>7.3680053604026643E-2</v>
      </c>
      <c r="G10">
        <f t="shared" si="2"/>
        <v>-0.97631994639597341</v>
      </c>
      <c r="I10">
        <v>25795.01</v>
      </c>
      <c r="J10">
        <f t="shared" si="3"/>
        <v>4.5990796851980646E-2</v>
      </c>
      <c r="K10">
        <f t="shared" si="4"/>
        <v>-2.0540092031480195</v>
      </c>
    </row>
    <row r="11" spans="1:11" x14ac:dyDescent="0.3">
      <c r="A11">
        <v>0.45</v>
      </c>
      <c r="B11">
        <v>9406.0529999999999</v>
      </c>
      <c r="C11">
        <f t="shared" si="1"/>
        <v>4.1442180641244296E-2</v>
      </c>
      <c r="E11">
        <v>9935.8050000000003</v>
      </c>
      <c r="F11">
        <f t="shared" si="0"/>
        <v>4.7655615232829303E-2</v>
      </c>
      <c r="G11">
        <f t="shared" si="2"/>
        <v>-1.0023443847671707</v>
      </c>
      <c r="I11">
        <v>10495.832</v>
      </c>
      <c r="J11">
        <f t="shared" si="3"/>
        <v>1.8713374303964907E-2</v>
      </c>
      <c r="K11">
        <f t="shared" si="4"/>
        <v>-2.0812866256960354</v>
      </c>
    </row>
    <row r="12" spans="1:11" x14ac:dyDescent="0.3">
      <c r="A12">
        <v>0.5</v>
      </c>
      <c r="B12">
        <v>10258.357</v>
      </c>
      <c r="C12">
        <f t="shared" si="1"/>
        <v>4.5197351522086142E-2</v>
      </c>
      <c r="E12">
        <v>10749.858</v>
      </c>
      <c r="F12">
        <f t="shared" si="0"/>
        <v>5.1560099725744615E-2</v>
      </c>
      <c r="G12">
        <f t="shared" si="2"/>
        <v>-0.99843990027425544</v>
      </c>
      <c r="I12">
        <v>8027.0420000000004</v>
      </c>
      <c r="J12">
        <f t="shared" si="3"/>
        <v>1.4311685009787415E-2</v>
      </c>
      <c r="K12">
        <f t="shared" si="4"/>
        <v>-2.0856883149902128</v>
      </c>
    </row>
    <row r="13" spans="1:11" x14ac:dyDescent="0.3">
      <c r="A13">
        <v>0.55000000000000004</v>
      </c>
      <c r="B13">
        <v>13408.688</v>
      </c>
      <c r="C13">
        <f t="shared" si="1"/>
        <v>5.9077412200216679E-2</v>
      </c>
      <c r="E13">
        <v>12738.86</v>
      </c>
      <c r="F13">
        <f t="shared" si="0"/>
        <v>6.1100052855795776E-2</v>
      </c>
      <c r="G13">
        <f t="shared" si="2"/>
        <v>-0.98889994714420426</v>
      </c>
      <c r="I13">
        <v>38744.059000000001</v>
      </c>
      <c r="J13">
        <f t="shared" si="3"/>
        <v>6.9078094821058519E-2</v>
      </c>
      <c r="K13">
        <f t="shared" si="4"/>
        <v>-2.0309219051789418</v>
      </c>
    </row>
    <row r="14" spans="1:11" x14ac:dyDescent="0.3">
      <c r="A14">
        <v>0.6</v>
      </c>
      <c r="B14">
        <v>14305.646000000001</v>
      </c>
      <c r="C14">
        <f t="shared" si="1"/>
        <v>6.3029324385232996E-2</v>
      </c>
      <c r="E14">
        <v>11822.893</v>
      </c>
      <c r="F14">
        <f t="shared" si="0"/>
        <v>5.6706752975416781E-2</v>
      </c>
      <c r="G14">
        <f t="shared" si="2"/>
        <v>-0.99329324702458321</v>
      </c>
      <c r="I14">
        <v>29056.391</v>
      </c>
      <c r="J14">
        <f t="shared" si="3"/>
        <v>5.1805623480383173E-2</v>
      </c>
      <c r="K14">
        <f t="shared" si="4"/>
        <v>-2.0481943765196169</v>
      </c>
    </row>
    <row r="15" spans="1:11" x14ac:dyDescent="0.3">
      <c r="A15">
        <v>0.65</v>
      </c>
      <c r="B15">
        <v>12483.313</v>
      </c>
      <c r="C15">
        <f t="shared" si="1"/>
        <v>5.5000297398621216E-2</v>
      </c>
      <c r="E15">
        <v>11397.788</v>
      </c>
      <c r="F15">
        <f t="shared" si="0"/>
        <v>5.4667799884695709E-2</v>
      </c>
      <c r="G15">
        <f t="shared" si="2"/>
        <v>-0.99533220011530432</v>
      </c>
      <c r="I15">
        <v>22126.391</v>
      </c>
      <c r="J15">
        <f t="shared" si="3"/>
        <v>3.9449891802658454E-2</v>
      </c>
      <c r="K15">
        <f t="shared" si="4"/>
        <v>-2.0605501081973419</v>
      </c>
    </row>
    <row r="16" spans="1:11" x14ac:dyDescent="0.3">
      <c r="A16">
        <v>0.7</v>
      </c>
      <c r="B16">
        <v>12224.223</v>
      </c>
      <c r="C16">
        <f t="shared" si="1"/>
        <v>5.3858771342756975E-2</v>
      </c>
      <c r="E16">
        <v>15854.686</v>
      </c>
      <c r="F16">
        <f t="shared" si="0"/>
        <v>7.6044650197273952E-2</v>
      </c>
      <c r="G16">
        <f t="shared" si="2"/>
        <v>-0.97395534980272613</v>
      </c>
      <c r="I16">
        <v>7835.2389999999996</v>
      </c>
      <c r="J16">
        <f t="shared" si="3"/>
        <v>1.3969712945864956E-2</v>
      </c>
      <c r="K16">
        <f t="shared" si="4"/>
        <v>-2.0860302870541352</v>
      </c>
    </row>
    <row r="17" spans="1:11" x14ac:dyDescent="0.3">
      <c r="A17">
        <v>0.75</v>
      </c>
      <c r="B17">
        <v>12420.626</v>
      </c>
      <c r="C17">
        <f t="shared" si="1"/>
        <v>5.4724104400574354E-2</v>
      </c>
      <c r="E17">
        <v>11283.118</v>
      </c>
      <c r="F17">
        <f t="shared" si="0"/>
        <v>5.4117802234908044E-2</v>
      </c>
      <c r="G17">
        <f t="shared" si="2"/>
        <v>-0.99588219776509201</v>
      </c>
      <c r="I17">
        <v>4154.4279999999999</v>
      </c>
      <c r="J17">
        <f t="shared" si="3"/>
        <v>7.4070703668725176E-3</v>
      </c>
      <c r="K17">
        <f t="shared" si="4"/>
        <v>-2.0925929296331276</v>
      </c>
    </row>
    <row r="18" spans="1:11" x14ac:dyDescent="0.3">
      <c r="A18">
        <v>0.8</v>
      </c>
      <c r="B18">
        <v>12514.08</v>
      </c>
      <c r="C18">
        <f t="shared" si="1"/>
        <v>5.5135853893124184E-2</v>
      </c>
      <c r="E18">
        <v>7572.1409999999996</v>
      </c>
      <c r="F18">
        <f t="shared" si="0"/>
        <v>3.6318651381013548E-2</v>
      </c>
      <c r="G18">
        <f t="shared" si="2"/>
        <v>-1.0136813486189864</v>
      </c>
      <c r="I18">
        <v>15717.758</v>
      </c>
      <c r="J18">
        <f t="shared" si="3"/>
        <v>2.8023723004821227E-2</v>
      </c>
      <c r="K18">
        <f t="shared" si="4"/>
        <v>-2.0719762769951791</v>
      </c>
    </row>
    <row r="19" spans="1:11" x14ac:dyDescent="0.3">
      <c r="A19">
        <v>0.85</v>
      </c>
      <c r="B19">
        <v>13128.084999999999</v>
      </c>
      <c r="C19">
        <f t="shared" si="1"/>
        <v>5.7841101899341794E-2</v>
      </c>
      <c r="E19">
        <v>13060.686</v>
      </c>
      <c r="F19">
        <f t="shared" si="0"/>
        <v>6.2643643538978513E-2</v>
      </c>
      <c r="G19">
        <f t="shared" si="2"/>
        <v>-0.98735635646102149</v>
      </c>
      <c r="I19">
        <v>26811.805</v>
      </c>
      <c r="J19">
        <f t="shared" si="3"/>
        <v>4.7803675090256563E-2</v>
      </c>
      <c r="K19">
        <f t="shared" si="4"/>
        <v>-2.0521963249097435</v>
      </c>
    </row>
    <row r="20" spans="1:11" x14ac:dyDescent="0.3">
      <c r="A20">
        <v>0.9</v>
      </c>
      <c r="B20">
        <v>16056.337</v>
      </c>
      <c r="C20">
        <f t="shared" si="1"/>
        <v>7.0742703490049921E-2</v>
      </c>
      <c r="E20">
        <v>14122.195</v>
      </c>
      <c r="F20">
        <f t="shared" si="0"/>
        <v>6.7735014038921432E-2</v>
      </c>
      <c r="G20">
        <f t="shared" si="2"/>
        <v>-0.98226498596107858</v>
      </c>
      <c r="I20">
        <v>41437.875</v>
      </c>
      <c r="J20">
        <f t="shared" si="3"/>
        <v>7.388099059092311E-2</v>
      </c>
      <c r="K20">
        <f t="shared" si="4"/>
        <v>-2.0261190094090771</v>
      </c>
    </row>
    <row r="21" spans="1:11" x14ac:dyDescent="0.3">
      <c r="A21">
        <v>0.95</v>
      </c>
      <c r="B21">
        <v>26259.416000000001</v>
      </c>
      <c r="C21">
        <f t="shared" si="1"/>
        <v>0.11569650536793497</v>
      </c>
      <c r="E21">
        <v>8350.6679999999997</v>
      </c>
      <c r="F21">
        <f t="shared" si="0"/>
        <v>4.0052740683326635E-2</v>
      </c>
      <c r="G21">
        <f t="shared" si="2"/>
        <v>-1.0099472593166734</v>
      </c>
      <c r="I21">
        <v>31476.791000000001</v>
      </c>
      <c r="J21">
        <f t="shared" si="3"/>
        <v>5.6121036604880277E-2</v>
      </c>
      <c r="K21">
        <f t="shared" si="4"/>
        <v>-2.04387896339512</v>
      </c>
    </row>
    <row r="22" spans="1:11" x14ac:dyDescent="0.3">
      <c r="A22">
        <v>1</v>
      </c>
      <c r="B22">
        <v>49869.953000000001</v>
      </c>
      <c r="C22">
        <f t="shared" si="1"/>
        <v>0.21972230018227232</v>
      </c>
      <c r="E22">
        <v>15039.599</v>
      </c>
      <c r="F22">
        <f t="shared" si="0"/>
        <v>7.21352062766977E-2</v>
      </c>
      <c r="G22">
        <f t="shared" si="2"/>
        <v>-0.97786479372330237</v>
      </c>
      <c r="I22">
        <v>20889.629000000001</v>
      </c>
      <c r="J22">
        <f t="shared" si="3"/>
        <v>3.7244826951113558E-2</v>
      </c>
      <c r="K22">
        <f t="shared" si="4"/>
        <v>-2.0627551730488864</v>
      </c>
    </row>
    <row r="23" spans="1:11" x14ac:dyDescent="0.3">
      <c r="A23">
        <v>1.05</v>
      </c>
      <c r="B23">
        <v>78527.929999999993</v>
      </c>
      <c r="C23">
        <f t="shared" si="1"/>
        <v>0.34598663865098217</v>
      </c>
      <c r="E23">
        <v>17920.059000000001</v>
      </c>
      <c r="F23">
        <f t="shared" si="0"/>
        <v>8.5950905503238029E-2</v>
      </c>
      <c r="G23">
        <f t="shared" si="2"/>
        <v>-0.96404909449676202</v>
      </c>
      <c r="I23">
        <v>22660.528999999999</v>
      </c>
      <c r="J23">
        <f t="shared" si="3"/>
        <v>4.0402224530923465E-2</v>
      </c>
      <c r="K23">
        <f t="shared" si="4"/>
        <v>-2.0595977754690766</v>
      </c>
    </row>
    <row r="24" spans="1:11" x14ac:dyDescent="0.3">
      <c r="A24">
        <v>1.1000000000000001</v>
      </c>
      <c r="B24">
        <v>108026.727</v>
      </c>
      <c r="C24">
        <f t="shared" si="1"/>
        <v>0.4759555505817778</v>
      </c>
      <c r="E24">
        <v>38715.387000000002</v>
      </c>
      <c r="F24">
        <f t="shared" si="0"/>
        <v>0.18569261237132589</v>
      </c>
      <c r="G24">
        <f t="shared" si="2"/>
        <v>-0.86430738762867421</v>
      </c>
      <c r="I24">
        <v>26001.491999999998</v>
      </c>
      <c r="J24">
        <f t="shared" si="3"/>
        <v>4.6358940602093196E-2</v>
      </c>
      <c r="K24">
        <f t="shared" si="4"/>
        <v>-2.0536410593979069</v>
      </c>
    </row>
    <row r="25" spans="1:11" x14ac:dyDescent="0.3">
      <c r="A25">
        <v>1.1499999999999999</v>
      </c>
      <c r="B25">
        <v>132937.25</v>
      </c>
      <c r="C25">
        <f t="shared" si="1"/>
        <v>0.58570896086278201</v>
      </c>
      <c r="E25">
        <v>109854.992</v>
      </c>
      <c r="F25">
        <f t="shared" si="0"/>
        <v>0.52690317796671138</v>
      </c>
      <c r="G25">
        <f t="shared" si="2"/>
        <v>-0.52309682203328867</v>
      </c>
      <c r="I25">
        <v>124941.43799999999</v>
      </c>
      <c r="J25">
        <f t="shared" si="3"/>
        <v>0.22276232083074732</v>
      </c>
      <c r="K25">
        <f t="shared" si="4"/>
        <v>-1.8772376791692529</v>
      </c>
    </row>
    <row r="26" spans="1:11" x14ac:dyDescent="0.3">
      <c r="A26">
        <v>1.2</v>
      </c>
      <c r="B26">
        <v>148808.57800000001</v>
      </c>
      <c r="C26">
        <f t="shared" si="1"/>
        <v>0.65563653218227591</v>
      </c>
      <c r="E26">
        <v>183012.04699999999</v>
      </c>
      <c r="F26">
        <f t="shared" si="0"/>
        <v>0.87779014330539618</v>
      </c>
      <c r="G26">
        <f t="shared" si="2"/>
        <v>-0.17220985669460387</v>
      </c>
      <c r="I26">
        <v>294289.81199999998</v>
      </c>
      <c r="J26">
        <f t="shared" si="3"/>
        <v>0.52469927165368713</v>
      </c>
      <c r="K26">
        <f t="shared" si="4"/>
        <v>-1.575300728346313</v>
      </c>
    </row>
    <row r="27" spans="1:11" x14ac:dyDescent="0.3">
      <c r="A27">
        <v>1.25</v>
      </c>
      <c r="B27">
        <v>153318.70300000001</v>
      </c>
      <c r="C27">
        <f t="shared" si="1"/>
        <v>0.6755077167231871</v>
      </c>
      <c r="E27">
        <v>148109.95300000001</v>
      </c>
      <c r="F27">
        <f t="shared" si="0"/>
        <v>0.71038742530881316</v>
      </c>
      <c r="G27">
        <f t="shared" si="2"/>
        <v>-0.33961257469118689</v>
      </c>
      <c r="I27">
        <v>287674.625</v>
      </c>
      <c r="J27">
        <f t="shared" si="3"/>
        <v>0.51290483073449922</v>
      </c>
      <c r="K27">
        <f t="shared" si="4"/>
        <v>-1.5870951692655009</v>
      </c>
    </row>
    <row r="28" spans="1:11" x14ac:dyDescent="0.3">
      <c r="A28">
        <v>1.3</v>
      </c>
      <c r="B28">
        <v>151106.70300000001</v>
      </c>
      <c r="C28">
        <f t="shared" si="1"/>
        <v>0.66576185375830355</v>
      </c>
      <c r="E28">
        <v>83544.125</v>
      </c>
      <c r="F28">
        <f t="shared" si="0"/>
        <v>0.40070700622278671</v>
      </c>
      <c r="G28">
        <f t="shared" si="2"/>
        <v>-0.64929299377721339</v>
      </c>
      <c r="I28">
        <v>136335.09400000001</v>
      </c>
      <c r="J28">
        <f t="shared" si="3"/>
        <v>0.2430764559482507</v>
      </c>
      <c r="K28">
        <f t="shared" si="4"/>
        <v>-1.8569235440517493</v>
      </c>
    </row>
    <row r="29" spans="1:11" x14ac:dyDescent="0.3">
      <c r="A29">
        <v>1.35</v>
      </c>
      <c r="B29">
        <v>165756.54699999999</v>
      </c>
      <c r="C29">
        <f t="shared" si="1"/>
        <v>0.73030768200465168</v>
      </c>
      <c r="E29">
        <v>65121.108999999997</v>
      </c>
      <c r="F29">
        <f t="shared" si="0"/>
        <v>0.31234374205604248</v>
      </c>
      <c r="G29">
        <f t="shared" si="2"/>
        <v>-0.73765625794395762</v>
      </c>
      <c r="I29">
        <v>119440.69500000001</v>
      </c>
      <c r="J29">
        <f t="shared" si="3"/>
        <v>0.21295485985872389</v>
      </c>
      <c r="K29">
        <f t="shared" si="4"/>
        <v>-1.8870451401412762</v>
      </c>
    </row>
    <row r="30" spans="1:11" x14ac:dyDescent="0.3">
      <c r="A30">
        <v>1.4</v>
      </c>
      <c r="B30">
        <v>169550.516</v>
      </c>
      <c r="C30">
        <f t="shared" si="1"/>
        <v>0.7470235508866665</v>
      </c>
      <c r="E30">
        <v>116996.789</v>
      </c>
      <c r="F30">
        <f t="shared" si="0"/>
        <v>0.56115774817043174</v>
      </c>
      <c r="G30">
        <f t="shared" si="2"/>
        <v>-0.48884225182956831</v>
      </c>
      <c r="I30">
        <v>212229.234</v>
      </c>
      <c r="J30">
        <f t="shared" si="3"/>
        <v>0.37839068823564964</v>
      </c>
      <c r="K30">
        <f t="shared" si="4"/>
        <v>-1.7216093117643505</v>
      </c>
    </row>
    <row r="31" spans="1:11" x14ac:dyDescent="0.3">
      <c r="A31">
        <v>1.45</v>
      </c>
      <c r="B31">
        <v>175293.625</v>
      </c>
      <c r="C31">
        <f t="shared" si="1"/>
        <v>0.77232714641396738</v>
      </c>
      <c r="E31">
        <v>131915.875</v>
      </c>
      <c r="F31">
        <f t="shared" si="0"/>
        <v>0.63271493171434079</v>
      </c>
      <c r="G31">
        <f t="shared" si="2"/>
        <v>-0.41728506828565926</v>
      </c>
      <c r="I31">
        <v>424532.09399999998</v>
      </c>
      <c r="J31">
        <f t="shared" si="3"/>
        <v>0.75691264675997227</v>
      </c>
      <c r="K31">
        <f t="shared" si="4"/>
        <v>-1.3430873532400278</v>
      </c>
    </row>
    <row r="32" spans="1:11" x14ac:dyDescent="0.3">
      <c r="A32">
        <v>1.5</v>
      </c>
      <c r="B32">
        <v>162285.81200000001</v>
      </c>
      <c r="C32">
        <f t="shared" si="1"/>
        <v>0.71501595158086095</v>
      </c>
      <c r="E32">
        <v>85847.648000000001</v>
      </c>
      <c r="F32">
        <f t="shared" si="0"/>
        <v>0.41175551268682992</v>
      </c>
      <c r="G32">
        <f t="shared" si="2"/>
        <v>-0.63824448731317007</v>
      </c>
      <c r="I32">
        <v>279682.56199999998</v>
      </c>
      <c r="J32">
        <f t="shared" si="3"/>
        <v>0.4986555109683416</v>
      </c>
      <c r="K32">
        <f t="shared" si="4"/>
        <v>-1.6013444890316584</v>
      </c>
    </row>
    <row r="33" spans="1:11" x14ac:dyDescent="0.3">
      <c r="A33">
        <v>1.55</v>
      </c>
      <c r="B33">
        <v>130095.461</v>
      </c>
      <c r="C33">
        <f t="shared" si="1"/>
        <v>0.5731883070792767</v>
      </c>
      <c r="E33">
        <v>24121.460999999999</v>
      </c>
      <c r="F33">
        <f t="shared" si="0"/>
        <v>0.1156950105471774</v>
      </c>
      <c r="G33">
        <f t="shared" si="2"/>
        <v>-0.93430498945282259</v>
      </c>
      <c r="I33">
        <v>33028.597999999998</v>
      </c>
      <c r="J33">
        <f t="shared" si="3"/>
        <v>5.8887805855618362E-2</v>
      </c>
      <c r="K33">
        <f t="shared" si="4"/>
        <v>-2.0411121941443819</v>
      </c>
    </row>
    <row r="34" spans="1:11" x14ac:dyDescent="0.3">
      <c r="A34">
        <v>1.6</v>
      </c>
      <c r="B34">
        <v>86868.210999999996</v>
      </c>
      <c r="C34">
        <f t="shared" si="1"/>
        <v>0.38273312857621838</v>
      </c>
      <c r="E34">
        <v>18814.421999999999</v>
      </c>
      <c r="F34">
        <f t="shared" si="0"/>
        <v>9.0240585001424511E-2</v>
      </c>
      <c r="G34">
        <f t="shared" si="2"/>
        <v>-0.95975941499857553</v>
      </c>
      <c r="I34">
        <v>16675.879000000001</v>
      </c>
      <c r="J34">
        <f t="shared" si="3"/>
        <v>2.973198938155908E-2</v>
      </c>
      <c r="K34">
        <f t="shared" si="4"/>
        <v>-2.0702680106184408</v>
      </c>
    </row>
    <row r="35" spans="1:11" x14ac:dyDescent="0.3">
      <c r="A35">
        <v>1.65</v>
      </c>
      <c r="B35">
        <v>46389.41</v>
      </c>
      <c r="C35">
        <f t="shared" si="1"/>
        <v>0.20438735663734245</v>
      </c>
      <c r="E35">
        <v>23229.445</v>
      </c>
      <c r="F35">
        <f t="shared" si="0"/>
        <v>0.11141658808643794</v>
      </c>
      <c r="G35">
        <f t="shared" si="2"/>
        <v>-0.93858341191356209</v>
      </c>
      <c r="I35">
        <v>15438.704</v>
      </c>
      <c r="J35">
        <f t="shared" si="3"/>
        <v>2.7526188178328328E-2</v>
      </c>
      <c r="K35">
        <f t="shared" si="4"/>
        <v>-2.0724738118216717</v>
      </c>
    </row>
    <row r="36" spans="1:11" x14ac:dyDescent="0.3">
      <c r="A36">
        <v>1.7</v>
      </c>
      <c r="B36">
        <v>18967.68</v>
      </c>
      <c r="C36">
        <f t="shared" si="1"/>
        <v>8.3569805624667079E-2</v>
      </c>
      <c r="E36">
        <v>18285.978999999999</v>
      </c>
      <c r="F36">
        <f t="shared" si="0"/>
        <v>8.770598651841463E-2</v>
      </c>
      <c r="G36">
        <f t="shared" si="2"/>
        <v>-0.96229401348158539</v>
      </c>
      <c r="I36">
        <v>11262.948</v>
      </c>
      <c r="J36">
        <f t="shared" si="3"/>
        <v>2.0081091398003792E-2</v>
      </c>
      <c r="K36">
        <f t="shared" si="4"/>
        <v>-2.0799189086019965</v>
      </c>
    </row>
    <row r="37" spans="1:11" x14ac:dyDescent="0.3">
      <c r="A37">
        <v>1.75</v>
      </c>
      <c r="B37">
        <v>14819.942999999999</v>
      </c>
      <c r="C37">
        <f t="shared" si="1"/>
        <v>6.5295268365906919E-2</v>
      </c>
      <c r="E37">
        <v>22144.02</v>
      </c>
      <c r="F37">
        <f t="shared" si="0"/>
        <v>0.1062105080391651</v>
      </c>
      <c r="G37">
        <f t="shared" si="2"/>
        <v>-0.94378949196083495</v>
      </c>
      <c r="I37">
        <v>16865.398000000001</v>
      </c>
      <c r="J37">
        <f t="shared" si="3"/>
        <v>3.0069889224536094E-2</v>
      </c>
      <c r="K37">
        <f t="shared" si="4"/>
        <v>-2.0699301107754642</v>
      </c>
    </row>
    <row r="38" spans="1:11" x14ac:dyDescent="0.3">
      <c r="A38">
        <v>1.8</v>
      </c>
      <c r="B38">
        <v>24069.300999999999</v>
      </c>
      <c r="C38">
        <f t="shared" si="1"/>
        <v>0.1060470656449078</v>
      </c>
      <c r="E38">
        <v>38082.366999999998</v>
      </c>
      <c r="F38">
        <f t="shared" si="0"/>
        <v>0.18265642581626712</v>
      </c>
      <c r="G38">
        <f t="shared" si="2"/>
        <v>-0.86734357418373298</v>
      </c>
      <c r="I38">
        <v>17410.278999999999</v>
      </c>
      <c r="J38">
        <f t="shared" si="3"/>
        <v>3.1041376011302368E-2</v>
      </c>
      <c r="K38">
        <f t="shared" si="4"/>
        <v>-2.0689586239886979</v>
      </c>
    </row>
    <row r="39" spans="1:11" x14ac:dyDescent="0.3">
      <c r="A39">
        <v>1.85</v>
      </c>
      <c r="B39">
        <v>44029.082000000002</v>
      </c>
      <c r="C39">
        <f t="shared" si="1"/>
        <v>0.19398797452152969</v>
      </c>
      <c r="E39">
        <v>75578.25</v>
      </c>
      <c r="F39">
        <f t="shared" si="0"/>
        <v>0.36249986810032819</v>
      </c>
      <c r="G39">
        <f t="shared" si="2"/>
        <v>-0.68750013189967185</v>
      </c>
      <c r="I39">
        <v>30426.081999999999</v>
      </c>
      <c r="J39">
        <f t="shared" si="3"/>
        <v>5.4247691947539659E-2</v>
      </c>
      <c r="K39">
        <f t="shared" si="4"/>
        <v>-2.0457523080524602</v>
      </c>
    </row>
    <row r="40" spans="1:11" x14ac:dyDescent="0.3">
      <c r="A40">
        <v>1.9</v>
      </c>
      <c r="B40">
        <v>67690.625</v>
      </c>
      <c r="C40">
        <f t="shared" si="1"/>
        <v>0.29823849695177429</v>
      </c>
      <c r="E40">
        <v>123006.68799999999</v>
      </c>
      <c r="F40">
        <f t="shared" si="0"/>
        <v>0.58998333747418363</v>
      </c>
      <c r="G40">
        <f t="shared" si="2"/>
        <v>-0.46001666252581641</v>
      </c>
      <c r="I40">
        <v>41179.042999999998</v>
      </c>
      <c r="J40">
        <f t="shared" si="3"/>
        <v>7.3419510253028619E-2</v>
      </c>
      <c r="K40">
        <f t="shared" si="4"/>
        <v>-2.0265804897469715</v>
      </c>
    </row>
    <row r="41" spans="1:11" x14ac:dyDescent="0.3">
      <c r="A41">
        <v>1.95</v>
      </c>
      <c r="B41">
        <v>97027.25</v>
      </c>
      <c r="C41">
        <f t="shared" si="1"/>
        <v>0.42749289437590565</v>
      </c>
      <c r="E41">
        <v>157505.17199999999</v>
      </c>
      <c r="F41">
        <f t="shared" si="0"/>
        <v>0.75545019995990248</v>
      </c>
      <c r="G41">
        <f t="shared" si="2"/>
        <v>-0.29454980004009756</v>
      </c>
      <c r="I41">
        <v>43957.362999999998</v>
      </c>
      <c r="J41">
        <f t="shared" si="3"/>
        <v>7.8373071066139166E-2</v>
      </c>
      <c r="K41">
        <f t="shared" si="4"/>
        <v>-2.0216269289338609</v>
      </c>
    </row>
    <row r="42" spans="1:11" x14ac:dyDescent="0.3">
      <c r="A42">
        <v>2</v>
      </c>
      <c r="B42">
        <v>151285.53099999999</v>
      </c>
      <c r="C42">
        <f t="shared" si="1"/>
        <v>0.66654975302696717</v>
      </c>
      <c r="E42">
        <v>152427.766</v>
      </c>
      <c r="F42">
        <f t="shared" si="0"/>
        <v>0.73109717504477401</v>
      </c>
      <c r="G42">
        <f t="shared" si="2"/>
        <v>-0.31890282495522604</v>
      </c>
      <c r="I42">
        <v>205672.95300000001</v>
      </c>
      <c r="J42">
        <f t="shared" si="3"/>
        <v>0.36670127281865617</v>
      </c>
      <c r="K42">
        <f t="shared" si="4"/>
        <v>-1.733298727181344</v>
      </c>
    </row>
    <row r="43" spans="1:11" x14ac:dyDescent="0.3">
      <c r="A43">
        <v>2.0499999999999998</v>
      </c>
      <c r="B43">
        <v>196575.21900000001</v>
      </c>
      <c r="C43">
        <f t="shared" si="1"/>
        <v>0.86609183845659365</v>
      </c>
      <c r="E43">
        <v>126952.79700000001</v>
      </c>
      <c r="F43">
        <f t="shared" si="0"/>
        <v>0.60891026409671756</v>
      </c>
      <c r="G43">
        <f t="shared" si="2"/>
        <v>-0.44108973590328249</v>
      </c>
      <c r="I43">
        <v>213502.234</v>
      </c>
      <c r="J43">
        <f t="shared" si="3"/>
        <v>0.38066036304455925</v>
      </c>
      <c r="K43">
        <f t="shared" si="4"/>
        <v>-1.7193396369554408</v>
      </c>
    </row>
    <row r="44" spans="1:11" x14ac:dyDescent="0.3">
      <c r="A44">
        <v>2.1</v>
      </c>
      <c r="B44">
        <v>223219.32800000001</v>
      </c>
      <c r="C44">
        <f t="shared" si="1"/>
        <v>0.98348326482884596</v>
      </c>
      <c r="E44">
        <v>98863.866999999998</v>
      </c>
      <c r="F44">
        <f t="shared" si="0"/>
        <v>0.47418587685462932</v>
      </c>
      <c r="G44">
        <f t="shared" si="2"/>
        <v>-0.57581412314537073</v>
      </c>
      <c r="I44">
        <v>560873.31200000003</v>
      </c>
      <c r="J44">
        <f t="shared" si="3"/>
        <v>1.0000000213952063</v>
      </c>
      <c r="K44">
        <f t="shared" si="4"/>
        <v>-1.0999999786047938</v>
      </c>
    </row>
    <row r="45" spans="1:11" x14ac:dyDescent="0.3">
      <c r="A45">
        <v>2.15</v>
      </c>
      <c r="B45">
        <v>226968.109</v>
      </c>
      <c r="C45">
        <f t="shared" si="1"/>
        <v>1.0000000396531494</v>
      </c>
      <c r="E45">
        <v>77468.633000000002</v>
      </c>
      <c r="F45">
        <f t="shared" si="0"/>
        <v>0.3715668098217772</v>
      </c>
      <c r="G45">
        <f t="shared" si="2"/>
        <v>-0.67843319017822279</v>
      </c>
      <c r="I45">
        <v>478212.46899999998</v>
      </c>
      <c r="J45">
        <f t="shared" si="3"/>
        <v>0.85262120518127704</v>
      </c>
      <c r="K45">
        <f t="shared" si="4"/>
        <v>-1.2473787948187232</v>
      </c>
    </row>
    <row r="46" spans="1:11" x14ac:dyDescent="0.3">
      <c r="A46">
        <v>2.2000000000000002</v>
      </c>
      <c r="B46">
        <v>205913.20300000001</v>
      </c>
      <c r="C46">
        <f t="shared" si="1"/>
        <v>0.90723411351639283</v>
      </c>
      <c r="E46">
        <v>46852.745999999999</v>
      </c>
      <c r="F46">
        <f t="shared" si="0"/>
        <v>0.22472224806922864</v>
      </c>
      <c r="G46">
        <f t="shared" si="2"/>
        <v>-0.82527775193077146</v>
      </c>
      <c r="I46">
        <v>200341.016</v>
      </c>
      <c r="J46">
        <f t="shared" si="3"/>
        <v>0.35719478178048408</v>
      </c>
      <c r="K46">
        <f t="shared" si="4"/>
        <v>-1.742805218219516</v>
      </c>
    </row>
    <row r="47" spans="1:11" x14ac:dyDescent="0.3">
      <c r="A47">
        <v>2.25</v>
      </c>
      <c r="B47">
        <v>167661.391</v>
      </c>
      <c r="C47">
        <f t="shared" si="1"/>
        <v>0.73870024465993234</v>
      </c>
      <c r="E47">
        <v>28871.256000000001</v>
      </c>
      <c r="F47">
        <f t="shared" si="0"/>
        <v>0.13847669788452113</v>
      </c>
      <c r="G47">
        <f t="shared" si="2"/>
        <v>-0.91152330211547894</v>
      </c>
      <c r="I47">
        <v>65991.523000000001</v>
      </c>
      <c r="J47">
        <f t="shared" si="3"/>
        <v>0.11765852109558432</v>
      </c>
      <c r="K47">
        <f t="shared" si="4"/>
        <v>-1.9823414789044158</v>
      </c>
    </row>
    <row r="48" spans="1:11" x14ac:dyDescent="0.3">
      <c r="A48">
        <v>2.2999999999999998</v>
      </c>
      <c r="B48">
        <v>122470.07</v>
      </c>
      <c r="C48">
        <f t="shared" si="1"/>
        <v>0.53959155493657485</v>
      </c>
      <c r="E48">
        <v>58211.714999999997</v>
      </c>
      <c r="F48">
        <f t="shared" si="0"/>
        <v>0.27920385837716399</v>
      </c>
      <c r="G48">
        <f t="shared" si="2"/>
        <v>-0.77079614162283605</v>
      </c>
      <c r="I48">
        <v>35180.851999999999</v>
      </c>
      <c r="J48">
        <f t="shared" si="3"/>
        <v>6.27251323962114E-2</v>
      </c>
      <c r="K48">
        <f t="shared" si="4"/>
        <v>-2.0372748676037888</v>
      </c>
    </row>
    <row r="49" spans="1:11" x14ac:dyDescent="0.3">
      <c r="A49">
        <v>2.35</v>
      </c>
      <c r="B49">
        <v>107636.32</v>
      </c>
      <c r="C49">
        <f t="shared" si="1"/>
        <v>0.47423545423343633</v>
      </c>
      <c r="E49">
        <v>100752.19500000001</v>
      </c>
      <c r="F49">
        <f t="shared" si="0"/>
        <v>0.48324296207332862</v>
      </c>
      <c r="G49">
        <f t="shared" si="2"/>
        <v>-0.56675703792667143</v>
      </c>
      <c r="I49">
        <v>18705.02</v>
      </c>
      <c r="J49">
        <f t="shared" si="3"/>
        <v>3.3349813585349844E-2</v>
      </c>
      <c r="K49">
        <f t="shared" si="4"/>
        <v>-2.06665018641465</v>
      </c>
    </row>
    <row r="50" spans="1:11" x14ac:dyDescent="0.3">
      <c r="A50">
        <v>2.4</v>
      </c>
      <c r="B50">
        <v>140242.03099999999</v>
      </c>
      <c r="C50">
        <f t="shared" si="1"/>
        <v>0.61789313564329074</v>
      </c>
      <c r="E50">
        <v>128818.32799999999</v>
      </c>
      <c r="F50">
        <f t="shared" si="0"/>
        <v>0.61785800688564252</v>
      </c>
      <c r="G50">
        <f t="shared" si="2"/>
        <v>-0.43214199311435753</v>
      </c>
      <c r="I50">
        <v>82749.672000000006</v>
      </c>
      <c r="J50">
        <f t="shared" si="3"/>
        <v>0.14753719244613711</v>
      </c>
      <c r="K50">
        <f t="shared" si="4"/>
        <v>-1.952462807553863</v>
      </c>
    </row>
    <row r="51" spans="1:11" x14ac:dyDescent="0.3">
      <c r="A51">
        <v>2.4500000000000002</v>
      </c>
      <c r="B51">
        <v>168953.95300000001</v>
      </c>
      <c r="C51">
        <f t="shared" si="1"/>
        <v>0.74439515068417106</v>
      </c>
      <c r="E51">
        <v>119530.18</v>
      </c>
      <c r="F51">
        <f t="shared" si="0"/>
        <v>0.57330878240774941</v>
      </c>
      <c r="G51">
        <f t="shared" si="2"/>
        <v>-0.47669121759225064</v>
      </c>
      <c r="I51">
        <v>328533.625</v>
      </c>
      <c r="J51">
        <f t="shared" si="3"/>
        <v>0.58575372548488214</v>
      </c>
      <c r="K51">
        <f t="shared" si="4"/>
        <v>-1.514246274515118</v>
      </c>
    </row>
    <row r="52" spans="1:11" x14ac:dyDescent="0.3">
      <c r="A52">
        <v>2.5</v>
      </c>
      <c r="B52">
        <v>181311.15599999999</v>
      </c>
      <c r="C52">
        <f t="shared" si="1"/>
        <v>0.79883981934025083</v>
      </c>
      <c r="E52">
        <v>62069.586000000003</v>
      </c>
      <c r="F52">
        <f t="shared" si="0"/>
        <v>0.29770756451812497</v>
      </c>
      <c r="G52">
        <f t="shared" si="2"/>
        <v>-0.75229243548187508</v>
      </c>
      <c r="I52">
        <v>466181.71899999998</v>
      </c>
      <c r="J52">
        <f t="shared" si="3"/>
        <v>0.83117117359660364</v>
      </c>
      <c r="K52">
        <f t="shared" si="4"/>
        <v>-1.2688288264033964</v>
      </c>
    </row>
    <row r="53" spans="1:11" x14ac:dyDescent="0.3">
      <c r="A53">
        <v>2.5499999999999998</v>
      </c>
      <c r="B53">
        <v>173678.359</v>
      </c>
      <c r="C53">
        <f t="shared" si="1"/>
        <v>0.76521043706141956</v>
      </c>
      <c r="E53">
        <v>71267.141000000003</v>
      </c>
      <c r="F53">
        <f t="shared" si="0"/>
        <v>0.34182227310618457</v>
      </c>
      <c r="G53">
        <f t="shared" si="2"/>
        <v>-0.70817772689381542</v>
      </c>
      <c r="I53">
        <v>320298.125</v>
      </c>
      <c r="J53">
        <f t="shared" si="3"/>
        <v>0.57107037364766688</v>
      </c>
      <c r="K53">
        <f t="shared" si="4"/>
        <v>-1.5289296263523333</v>
      </c>
    </row>
    <row r="54" spans="1:11" x14ac:dyDescent="0.3">
      <c r="A54">
        <v>2.6</v>
      </c>
      <c r="B54">
        <v>179493.79699999999</v>
      </c>
      <c r="C54">
        <f t="shared" si="1"/>
        <v>0.79083270732759359</v>
      </c>
      <c r="E54">
        <v>172743.391</v>
      </c>
      <c r="F54">
        <f t="shared" si="0"/>
        <v>0.82853805761185817</v>
      </c>
      <c r="G54">
        <f t="shared" si="2"/>
        <v>-0.22146194238814187</v>
      </c>
      <c r="I54">
        <v>127526.719</v>
      </c>
      <c r="J54">
        <f t="shared" si="3"/>
        <v>0.22737170587367947</v>
      </c>
      <c r="K54">
        <f t="shared" si="4"/>
        <v>-1.8726282941263206</v>
      </c>
    </row>
    <row r="55" spans="1:11" x14ac:dyDescent="0.3">
      <c r="A55">
        <v>2.65</v>
      </c>
      <c r="B55">
        <v>204510.92199999999</v>
      </c>
      <c r="C55">
        <f t="shared" si="1"/>
        <v>0.90105579594665497</v>
      </c>
      <c r="E55">
        <v>208491.78099999999</v>
      </c>
      <c r="F55">
        <f t="shared" si="0"/>
        <v>0.99999990886931767</v>
      </c>
      <c r="G55">
        <f t="shared" si="2"/>
        <v>-5.0000091130682378E-2</v>
      </c>
      <c r="I55">
        <v>446200.06199999998</v>
      </c>
      <c r="J55">
        <f t="shared" si="3"/>
        <v>0.79554520067188073</v>
      </c>
      <c r="K55">
        <f t="shared" si="4"/>
        <v>-1.3044547993281195</v>
      </c>
    </row>
    <row r="56" spans="1:11" x14ac:dyDescent="0.3">
      <c r="A56">
        <v>2.7</v>
      </c>
      <c r="B56">
        <v>206442.84400000001</v>
      </c>
      <c r="C56">
        <f t="shared" si="1"/>
        <v>0.90956766171105108</v>
      </c>
      <c r="E56">
        <v>161619.859</v>
      </c>
      <c r="F56">
        <f t="shared" si="0"/>
        <v>0.77518568595983151</v>
      </c>
      <c r="G56">
        <f t="shared" si="2"/>
        <v>-0.27481431404016854</v>
      </c>
      <c r="I56">
        <v>516814.53100000002</v>
      </c>
      <c r="J56">
        <f t="shared" si="3"/>
        <v>0.92144612874244503</v>
      </c>
      <c r="K56">
        <f t="shared" si="4"/>
        <v>-1.178553871257555</v>
      </c>
    </row>
    <row r="57" spans="1:11" x14ac:dyDescent="0.3">
      <c r="A57">
        <v>2.75</v>
      </c>
      <c r="B57">
        <v>186635.266</v>
      </c>
      <c r="C57">
        <f t="shared" si="1"/>
        <v>0.82229734486916883</v>
      </c>
      <c r="E57">
        <v>74622.070000000007</v>
      </c>
      <c r="F57">
        <f t="shared" si="0"/>
        <v>0.35791369252891486</v>
      </c>
      <c r="G57">
        <f t="shared" si="2"/>
        <v>-0.69208630747108524</v>
      </c>
      <c r="I57">
        <v>212439.28099999999</v>
      </c>
      <c r="J57">
        <f t="shared" si="3"/>
        <v>0.37876518814498744</v>
      </c>
      <c r="K57">
        <f t="shared" si="4"/>
        <v>-1.7212348118550127</v>
      </c>
    </row>
    <row r="58" spans="1:11" x14ac:dyDescent="0.3">
      <c r="A58">
        <v>2.8</v>
      </c>
      <c r="B58">
        <v>150622.70300000001</v>
      </c>
      <c r="C58">
        <f t="shared" si="1"/>
        <v>0.66362939549654776</v>
      </c>
      <c r="E58">
        <v>32183.41</v>
      </c>
      <c r="F58">
        <f t="shared" si="0"/>
        <v>0.15436295336315387</v>
      </c>
      <c r="G58">
        <f t="shared" si="2"/>
        <v>-0.89563704663684618</v>
      </c>
      <c r="I58">
        <v>43233.991999999998</v>
      </c>
      <c r="J58">
        <f t="shared" si="3"/>
        <v>7.7083348413982261E-2</v>
      </c>
      <c r="K58">
        <f t="shared" si="4"/>
        <v>-2.022916651586018</v>
      </c>
    </row>
    <row r="59" spans="1:11" x14ac:dyDescent="0.3">
      <c r="A59">
        <v>2.85</v>
      </c>
      <c r="B59">
        <v>105824.008</v>
      </c>
      <c r="C59">
        <f t="shared" si="1"/>
        <v>0.46625057882583498</v>
      </c>
      <c r="E59">
        <v>16535.217000000001</v>
      </c>
      <c r="F59">
        <f t="shared" si="0"/>
        <v>7.9308716218095876E-2</v>
      </c>
      <c r="G59">
        <f t="shared" si="2"/>
        <v>-0.97069128378190417</v>
      </c>
      <c r="I59">
        <v>25373.775000000001</v>
      </c>
      <c r="J59">
        <f t="shared" si="3"/>
        <v>4.5239762705766171E-2</v>
      </c>
      <c r="K59">
        <f t="shared" si="4"/>
        <v>-2.054760237294234</v>
      </c>
    </row>
    <row r="60" spans="1:11" x14ac:dyDescent="0.3">
      <c r="A60">
        <v>2.9</v>
      </c>
      <c r="B60">
        <v>62848.336000000003</v>
      </c>
      <c r="C60">
        <f t="shared" si="1"/>
        <v>0.27690382921652867</v>
      </c>
      <c r="E60">
        <v>18204.473000000002</v>
      </c>
      <c r="F60">
        <f t="shared" si="0"/>
        <v>8.7315055076506623E-2</v>
      </c>
      <c r="G60">
        <f t="shared" si="2"/>
        <v>-0.96268494492349344</v>
      </c>
      <c r="I60">
        <v>18467.412</v>
      </c>
      <c r="J60">
        <f t="shared" si="3"/>
        <v>3.2926174235785512E-2</v>
      </c>
      <c r="K60">
        <f t="shared" si="4"/>
        <v>-2.0670738257642145</v>
      </c>
    </row>
    <row r="61" spans="1:11" x14ac:dyDescent="0.3">
      <c r="A61">
        <v>2.95</v>
      </c>
      <c r="B61">
        <v>31616.754000000001</v>
      </c>
      <c r="C61">
        <f t="shared" si="1"/>
        <v>0.13930043032479014</v>
      </c>
      <c r="E61">
        <v>27644.873</v>
      </c>
      <c r="F61">
        <f t="shared" si="0"/>
        <v>0.1325945336938911</v>
      </c>
      <c r="G61">
        <f t="shared" si="2"/>
        <v>-0.91740546630610897</v>
      </c>
      <c r="I61">
        <v>26613.421999999999</v>
      </c>
      <c r="J61">
        <f t="shared" si="3"/>
        <v>4.7449971321508792E-2</v>
      </c>
      <c r="K61">
        <f t="shared" si="4"/>
        <v>-2.0525500286784912</v>
      </c>
    </row>
    <row r="62" spans="1:11" x14ac:dyDescent="0.3">
      <c r="A62">
        <v>3</v>
      </c>
      <c r="B62">
        <v>16023.752</v>
      </c>
      <c r="C62">
        <f t="shared" si="1"/>
        <v>7.0599137059348865E-2</v>
      </c>
      <c r="E62">
        <v>36406.108999999997</v>
      </c>
      <c r="F62">
        <f t="shared" si="0"/>
        <v>0.17461650290323169</v>
      </c>
      <c r="G62">
        <f t="shared" si="2"/>
        <v>-0.87538349709676833</v>
      </c>
      <c r="I62">
        <v>36234.116999999998</v>
      </c>
      <c r="J62">
        <f t="shared" si="3"/>
        <v>6.4603034232508474E-2</v>
      </c>
      <c r="K62">
        <f t="shared" si="4"/>
        <v>-2.0353969657674917</v>
      </c>
    </row>
    <row r="63" spans="1:11" x14ac:dyDescent="0.3">
      <c r="A63">
        <v>3.05</v>
      </c>
      <c r="B63">
        <v>15240.866</v>
      </c>
      <c r="C63">
        <f t="shared" si="1"/>
        <v>6.7149815326470991E-2</v>
      </c>
      <c r="E63">
        <v>32147.67</v>
      </c>
      <c r="F63">
        <f t="shared" si="0"/>
        <v>0.15419153175328718</v>
      </c>
      <c r="G63">
        <f t="shared" si="2"/>
        <v>-0.8958084682467129</v>
      </c>
      <c r="I63">
        <v>18001.348000000002</v>
      </c>
      <c r="J63">
        <f t="shared" si="3"/>
        <v>3.209521294738045E-2</v>
      </c>
      <c r="K63">
        <f t="shared" si="4"/>
        <v>-2.0679047870526195</v>
      </c>
    </row>
    <row r="64" spans="1:11" x14ac:dyDescent="0.3">
      <c r="A64">
        <v>3.1</v>
      </c>
      <c r="B64">
        <v>13961.996999999999</v>
      </c>
      <c r="C64">
        <f t="shared" si="1"/>
        <v>6.1515239366236922E-2</v>
      </c>
      <c r="E64">
        <v>18614.787</v>
      </c>
      <c r="F64">
        <f t="shared" si="0"/>
        <v>8.9283065329188019E-2</v>
      </c>
      <c r="G64">
        <f t="shared" si="2"/>
        <v>-0.96071693467081198</v>
      </c>
      <c r="I64">
        <v>11930.735000000001</v>
      </c>
      <c r="J64">
        <f t="shared" si="3"/>
        <v>2.1271711454262487E-2</v>
      </c>
      <c r="K64">
        <f t="shared" si="4"/>
        <v>-2.0787282885457374</v>
      </c>
    </row>
    <row r="65" spans="1:11" x14ac:dyDescent="0.3">
      <c r="A65">
        <v>3.15</v>
      </c>
      <c r="B65">
        <v>17331.050999999999</v>
      </c>
      <c r="C65">
        <f t="shared" si="1"/>
        <v>7.6358972912933573E-2</v>
      </c>
      <c r="E65">
        <v>7880.3289999999997</v>
      </c>
      <c r="F65">
        <f t="shared" si="0"/>
        <v>3.7796829419670226E-2</v>
      </c>
      <c r="G65">
        <f t="shared" si="2"/>
        <v>-1.0122031705803298</v>
      </c>
      <c r="I65">
        <v>28931.252</v>
      </c>
      <c r="J65">
        <f t="shared" si="3"/>
        <v>5.1582508919572383E-2</v>
      </c>
      <c r="K65">
        <f t="shared" si="4"/>
        <v>-2.0484174910804276</v>
      </c>
    </row>
    <row r="66" spans="1:11" x14ac:dyDescent="0.3">
      <c r="A66">
        <v>3.2</v>
      </c>
      <c r="B66">
        <v>18323.951000000001</v>
      </c>
      <c r="C66">
        <f t="shared" si="1"/>
        <v>8.0733596483382464E-2</v>
      </c>
      <c r="E66">
        <v>14439.978999999999</v>
      </c>
      <c r="F66">
        <f t="shared" ref="F66:F81" si="5">E66/208491.8</f>
        <v>6.925921786852049E-2</v>
      </c>
      <c r="G66">
        <f t="shared" si="2"/>
        <v>-0.98074078213147953</v>
      </c>
      <c r="I66">
        <v>24398.223000000002</v>
      </c>
      <c r="J66">
        <f t="shared" si="3"/>
        <v>4.3500418008844424E-2</v>
      </c>
      <c r="K66">
        <f t="shared" si="4"/>
        <v>-2.0564995819911558</v>
      </c>
    </row>
    <row r="67" spans="1:11" x14ac:dyDescent="0.3">
      <c r="A67">
        <v>3.25</v>
      </c>
      <c r="B67">
        <v>17259.754000000001</v>
      </c>
      <c r="C67">
        <f t="shared" ref="C67:C81" si="6">B67/226968.1</f>
        <v>7.6044845068536066E-2</v>
      </c>
      <c r="E67">
        <v>18122.059000000001</v>
      </c>
      <c r="F67">
        <f t="shared" si="5"/>
        <v>8.6919768547252224E-2</v>
      </c>
      <c r="G67">
        <f t="shared" ref="G67:G81" si="7">F67-1.05</f>
        <v>-0.96308023145274779</v>
      </c>
      <c r="I67">
        <v>27341.623</v>
      </c>
      <c r="J67">
        <f t="shared" ref="J67:J81" si="8">I67/560873.3</f>
        <v>4.8748305544228966E-2</v>
      </c>
      <c r="K67">
        <f t="shared" ref="K67:K81" si="9">J67-2.1</f>
        <v>-2.0512516944557713</v>
      </c>
    </row>
    <row r="68" spans="1:11" x14ac:dyDescent="0.3">
      <c r="A68">
        <v>3.3</v>
      </c>
      <c r="B68">
        <v>24745.445</v>
      </c>
      <c r="C68">
        <f t="shared" si="6"/>
        <v>0.10902609221295856</v>
      </c>
      <c r="E68">
        <v>14119.713</v>
      </c>
      <c r="F68">
        <f t="shared" si="5"/>
        <v>6.7723109493994488E-2</v>
      </c>
      <c r="G68">
        <f t="shared" si="7"/>
        <v>-0.98227689050600553</v>
      </c>
      <c r="I68">
        <v>60546.703000000001</v>
      </c>
      <c r="J68">
        <f t="shared" si="8"/>
        <v>0.10795076713403901</v>
      </c>
      <c r="K68">
        <f t="shared" si="9"/>
        <v>-1.9920492328659611</v>
      </c>
    </row>
    <row r="69" spans="1:11" x14ac:dyDescent="0.3">
      <c r="A69">
        <v>3.35</v>
      </c>
      <c r="B69">
        <v>26617.213</v>
      </c>
      <c r="C69">
        <f t="shared" si="6"/>
        <v>0.11727292513793788</v>
      </c>
      <c r="E69">
        <v>14247.825000000001</v>
      </c>
      <c r="F69">
        <f t="shared" si="5"/>
        <v>6.8337579703374438E-2</v>
      </c>
      <c r="G69">
        <f t="shared" si="7"/>
        <v>-0.98166242029662565</v>
      </c>
      <c r="I69">
        <v>57557.991999999998</v>
      </c>
      <c r="J69">
        <f t="shared" si="8"/>
        <v>0.1026220930823414</v>
      </c>
      <c r="K69">
        <f t="shared" si="9"/>
        <v>-1.9973779069176587</v>
      </c>
    </row>
    <row r="70" spans="1:11" x14ac:dyDescent="0.3">
      <c r="A70">
        <v>3.4</v>
      </c>
      <c r="B70">
        <v>23578.508000000002</v>
      </c>
      <c r="C70">
        <f t="shared" si="6"/>
        <v>0.10388467806709402</v>
      </c>
      <c r="E70">
        <v>12930.82</v>
      </c>
      <c r="F70">
        <f t="shared" si="5"/>
        <v>6.2020760528711444E-2</v>
      </c>
      <c r="G70">
        <f t="shared" si="7"/>
        <v>-0.98797923947128863</v>
      </c>
      <c r="I70">
        <v>15085.438</v>
      </c>
      <c r="J70">
        <f t="shared" si="8"/>
        <v>2.689633826391807E-2</v>
      </c>
      <c r="K70">
        <f t="shared" si="9"/>
        <v>-2.0731036617360821</v>
      </c>
    </row>
    <row r="71" spans="1:11" x14ac:dyDescent="0.3">
      <c r="A71">
        <v>3.45</v>
      </c>
      <c r="B71">
        <v>17010.482</v>
      </c>
      <c r="C71">
        <f t="shared" si="6"/>
        <v>7.4946576192865863E-2</v>
      </c>
      <c r="E71">
        <v>8874.8379999999997</v>
      </c>
      <c r="F71">
        <f t="shared" si="5"/>
        <v>4.2566844355509427E-2</v>
      </c>
      <c r="G71">
        <f t="shared" si="7"/>
        <v>-1.0074331556444907</v>
      </c>
      <c r="I71">
        <v>9349.9230000000007</v>
      </c>
      <c r="J71">
        <f t="shared" si="8"/>
        <v>1.667029434276868E-2</v>
      </c>
      <c r="K71">
        <f t="shared" si="9"/>
        <v>-2.0833297056572313</v>
      </c>
    </row>
    <row r="72" spans="1:11" x14ac:dyDescent="0.3">
      <c r="A72">
        <v>3.5</v>
      </c>
      <c r="B72">
        <v>12432.842000000001</v>
      </c>
      <c r="C72">
        <f t="shared" si="6"/>
        <v>5.4777926942156191E-2</v>
      </c>
      <c r="E72">
        <v>3206.4810000000002</v>
      </c>
      <c r="F72">
        <f t="shared" si="5"/>
        <v>1.5379410605117326E-2</v>
      </c>
      <c r="G72">
        <f t="shared" si="7"/>
        <v>-1.0346205893948828</v>
      </c>
      <c r="I72">
        <v>8210.9549999999999</v>
      </c>
      <c r="J72">
        <f t="shared" si="8"/>
        <v>1.463958972552268E-2</v>
      </c>
      <c r="K72">
        <f t="shared" si="9"/>
        <v>-2.0853604102744776</v>
      </c>
    </row>
    <row r="73" spans="1:11" x14ac:dyDescent="0.3">
      <c r="A73">
        <v>3.55</v>
      </c>
      <c r="B73">
        <v>16062.727999999999</v>
      </c>
      <c r="C73">
        <f t="shared" si="6"/>
        <v>7.0770861632097198E-2</v>
      </c>
      <c r="E73">
        <v>15696.112999999999</v>
      </c>
      <c r="F73">
        <f t="shared" si="5"/>
        <v>7.5284078318667694E-2</v>
      </c>
      <c r="G73">
        <f t="shared" si="7"/>
        <v>-0.97471592168133236</v>
      </c>
      <c r="I73">
        <v>18404.006000000001</v>
      </c>
      <c r="J73">
        <f t="shared" si="8"/>
        <v>3.2813125531202858E-2</v>
      </c>
      <c r="K73">
        <f t="shared" si="9"/>
        <v>-2.0671868744687973</v>
      </c>
    </row>
    <row r="74" spans="1:11" x14ac:dyDescent="0.3">
      <c r="A74">
        <v>3.6</v>
      </c>
      <c r="B74">
        <v>16794.673999999999</v>
      </c>
      <c r="C74">
        <f t="shared" si="6"/>
        <v>7.3995746538830787E-2</v>
      </c>
      <c r="E74">
        <v>15363.406999999999</v>
      </c>
      <c r="F74">
        <f t="shared" si="5"/>
        <v>7.3688303328955859E-2</v>
      </c>
      <c r="G74">
        <f t="shared" si="7"/>
        <v>-0.97631169667104423</v>
      </c>
      <c r="I74">
        <v>47076.281000000003</v>
      </c>
      <c r="J74">
        <f t="shared" si="8"/>
        <v>8.393389558747047E-2</v>
      </c>
      <c r="K74">
        <f t="shared" si="9"/>
        <v>-2.0160661044125296</v>
      </c>
    </row>
    <row r="75" spans="1:11" x14ac:dyDescent="0.3">
      <c r="A75">
        <v>3.65</v>
      </c>
      <c r="B75">
        <v>14964.178</v>
      </c>
      <c r="C75">
        <f t="shared" si="6"/>
        <v>6.593075414562663E-2</v>
      </c>
      <c r="E75">
        <v>8257.0660000000007</v>
      </c>
      <c r="F75">
        <f t="shared" si="5"/>
        <v>3.9603792571218634E-2</v>
      </c>
      <c r="G75">
        <f t="shared" si="7"/>
        <v>-1.0103962074287813</v>
      </c>
      <c r="I75">
        <v>47001.940999999999</v>
      </c>
      <c r="J75">
        <f t="shared" si="8"/>
        <v>8.3801352284018499E-2</v>
      </c>
      <c r="K75">
        <f t="shared" si="9"/>
        <v>-2.0161986477159815</v>
      </c>
    </row>
    <row r="76" spans="1:11" x14ac:dyDescent="0.3">
      <c r="A76">
        <v>3.7</v>
      </c>
      <c r="B76">
        <v>12621.704</v>
      </c>
      <c r="C76">
        <f t="shared" si="6"/>
        <v>5.5610035066601865E-2</v>
      </c>
      <c r="E76">
        <v>5354.9440000000004</v>
      </c>
      <c r="F76">
        <f t="shared" si="5"/>
        <v>2.5684194774087041E-2</v>
      </c>
      <c r="G76">
        <f t="shared" si="7"/>
        <v>-1.0243158052259129</v>
      </c>
      <c r="I76">
        <v>10072.713</v>
      </c>
      <c r="J76">
        <f t="shared" si="8"/>
        <v>1.7958981110350589E-2</v>
      </c>
      <c r="K76">
        <f t="shared" si="9"/>
        <v>-2.0820410188896497</v>
      </c>
    </row>
    <row r="77" spans="1:11" x14ac:dyDescent="0.3">
      <c r="A77">
        <v>3.75</v>
      </c>
      <c r="B77">
        <v>10874.51</v>
      </c>
      <c r="C77">
        <f t="shared" si="6"/>
        <v>4.791206341331667E-2</v>
      </c>
      <c r="E77">
        <v>7500.8490000000002</v>
      </c>
      <c r="F77">
        <f t="shared" si="5"/>
        <v>3.597670987540038E-2</v>
      </c>
      <c r="G77">
        <f t="shared" si="7"/>
        <v>-1.0140232901245996</v>
      </c>
      <c r="I77">
        <v>10522.412</v>
      </c>
      <c r="J77">
        <f t="shared" si="8"/>
        <v>1.876076468607081E-2</v>
      </c>
      <c r="K77">
        <f t="shared" si="9"/>
        <v>-2.0812392353139293</v>
      </c>
    </row>
    <row r="78" spans="1:11" x14ac:dyDescent="0.3">
      <c r="A78">
        <v>3.8</v>
      </c>
      <c r="B78">
        <v>13043.589</v>
      </c>
      <c r="C78">
        <f t="shared" si="6"/>
        <v>5.7468820508256448E-2</v>
      </c>
      <c r="E78">
        <v>11802.99</v>
      </c>
      <c r="F78">
        <f t="shared" si="5"/>
        <v>5.6611291187471165E-2</v>
      </c>
      <c r="G78">
        <f t="shared" si="7"/>
        <v>-0.99338870881252883</v>
      </c>
      <c r="I78">
        <v>13159.285</v>
      </c>
      <c r="J78">
        <f t="shared" si="8"/>
        <v>2.3462134852915977E-2</v>
      </c>
      <c r="K78">
        <f t="shared" si="9"/>
        <v>-2.0765378651470843</v>
      </c>
    </row>
    <row r="79" spans="1:11" x14ac:dyDescent="0.3">
      <c r="A79">
        <v>3.85</v>
      </c>
      <c r="B79">
        <v>14115.249</v>
      </c>
      <c r="C79">
        <f t="shared" si="6"/>
        <v>6.2190453195845583E-2</v>
      </c>
      <c r="E79">
        <v>10953.06</v>
      </c>
      <c r="F79">
        <f t="shared" si="5"/>
        <v>5.2534727984505869E-2</v>
      </c>
      <c r="G79">
        <f t="shared" si="7"/>
        <v>-0.99746527201549418</v>
      </c>
      <c r="I79">
        <v>16097.188</v>
      </c>
      <c r="J79">
        <f t="shared" si="8"/>
        <v>2.8700221600849958E-2</v>
      </c>
      <c r="K79">
        <f t="shared" si="9"/>
        <v>-2.0712997783991502</v>
      </c>
    </row>
    <row r="80" spans="1:11" x14ac:dyDescent="0.3">
      <c r="A80">
        <v>3.9</v>
      </c>
      <c r="B80">
        <v>14082.978999999999</v>
      </c>
      <c r="C80">
        <f t="shared" si="6"/>
        <v>6.2048274625376869E-2</v>
      </c>
      <c r="E80">
        <v>11499.687</v>
      </c>
      <c r="F80">
        <f t="shared" si="5"/>
        <v>5.5156543326883842E-2</v>
      </c>
      <c r="G80">
        <f t="shared" si="7"/>
        <v>-0.99484345667311624</v>
      </c>
      <c r="I80">
        <v>20992.355</v>
      </c>
      <c r="J80">
        <f t="shared" si="8"/>
        <v>3.7427980615229853E-2</v>
      </c>
      <c r="K80">
        <f t="shared" si="9"/>
        <v>-2.0625720193847701</v>
      </c>
    </row>
    <row r="81" spans="1:11" x14ac:dyDescent="0.3">
      <c r="A81">
        <v>3.95</v>
      </c>
      <c r="B81">
        <v>13026.415000000001</v>
      </c>
      <c r="C81">
        <f t="shared" si="6"/>
        <v>5.7393153487208116E-2</v>
      </c>
      <c r="E81">
        <v>9505.0110000000004</v>
      </c>
      <c r="F81">
        <f t="shared" si="5"/>
        <v>4.5589375697269632E-2</v>
      </c>
      <c r="G81">
        <f t="shared" si="7"/>
        <v>-1.0044106243027304</v>
      </c>
      <c r="I81">
        <v>45726.097999999998</v>
      </c>
      <c r="J81">
        <f t="shared" si="8"/>
        <v>8.1526608594133465E-2</v>
      </c>
      <c r="K81">
        <f t="shared" si="9"/>
        <v>-2.0184733914058666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B1CBA-6D3F-44C2-8833-771EAC45FC9A}">
  <dimension ref="A1:G50"/>
  <sheetViews>
    <sheetView workbookViewId="0">
      <selection activeCell="J11" sqref="J11"/>
    </sheetView>
  </sheetViews>
  <sheetFormatPr defaultRowHeight="14.4" x14ac:dyDescent="0.3"/>
  <cols>
    <col min="1" max="1" width="11.33203125" customWidth="1"/>
    <col min="3" max="3" width="18.88671875" customWidth="1"/>
    <col min="5" max="5" width="17.44140625" customWidth="1"/>
    <col min="6" max="6" width="10.5546875" customWidth="1"/>
    <col min="7" max="7" width="21.6640625" customWidth="1"/>
  </cols>
  <sheetData>
    <row r="1" spans="1:7" x14ac:dyDescent="0.3">
      <c r="A1" t="s">
        <v>0</v>
      </c>
      <c r="B1" t="s">
        <v>1</v>
      </c>
      <c r="C1" t="s">
        <v>4</v>
      </c>
      <c r="D1" t="s">
        <v>2</v>
      </c>
      <c r="E1" t="s">
        <v>5</v>
      </c>
      <c r="F1" t="s">
        <v>3</v>
      </c>
      <c r="G1" t="s">
        <v>6</v>
      </c>
    </row>
    <row r="2" spans="1:7" x14ac:dyDescent="0.3">
      <c r="A2">
        <v>0</v>
      </c>
      <c r="B2">
        <v>58.148000000000003</v>
      </c>
      <c r="C2">
        <f>B2/2594.09</f>
        <v>2.2415567694258873E-2</v>
      </c>
      <c r="D2">
        <v>923.73299999999995</v>
      </c>
      <c r="E2">
        <f>D2/427497</f>
        <v>2.1607941108358654E-3</v>
      </c>
      <c r="F2">
        <v>0</v>
      </c>
      <c r="G2">
        <f>F2/1212976</f>
        <v>0</v>
      </c>
    </row>
    <row r="3" spans="1:7" x14ac:dyDescent="0.3">
      <c r="A3">
        <v>4.0820000000000002E-2</v>
      </c>
      <c r="B3">
        <v>69.067999999999998</v>
      </c>
      <c r="C3">
        <f t="shared" ref="C3:C50" si="0">B3/2594.09</f>
        <v>2.6625136367666502E-2</v>
      </c>
      <c r="D3">
        <v>844.52200000000005</v>
      </c>
      <c r="E3">
        <f t="shared" ref="E3:E50" si="1">D3/427497</f>
        <v>1.9755039216649475E-3</v>
      </c>
      <c r="F3">
        <v>0</v>
      </c>
      <c r="G3">
        <f t="shared" ref="G3:G50" si="2">F3/1212976</f>
        <v>0</v>
      </c>
    </row>
    <row r="4" spans="1:7" x14ac:dyDescent="0.3">
      <c r="A4">
        <v>8.1629999999999994E-2</v>
      </c>
      <c r="B4">
        <v>80.614000000000004</v>
      </c>
      <c r="C4">
        <f t="shared" si="0"/>
        <v>3.1076022805685232E-2</v>
      </c>
      <c r="D4">
        <v>618.65700000000004</v>
      </c>
      <c r="E4">
        <f t="shared" si="1"/>
        <v>1.4471610327090015E-3</v>
      </c>
      <c r="F4">
        <v>3678.4140000000002</v>
      </c>
      <c r="G4">
        <f t="shared" si="2"/>
        <v>3.0325529936288931E-3</v>
      </c>
    </row>
    <row r="5" spans="1:7" x14ac:dyDescent="0.3">
      <c r="A5">
        <v>0.12245</v>
      </c>
      <c r="B5">
        <v>91.391999999999996</v>
      </c>
      <c r="C5">
        <f t="shared" si="0"/>
        <v>3.5230851666673085E-2</v>
      </c>
      <c r="D5">
        <v>342.93900000000002</v>
      </c>
      <c r="E5">
        <f t="shared" si="1"/>
        <v>8.0220212071663668E-4</v>
      </c>
      <c r="F5">
        <v>11777.375</v>
      </c>
      <c r="G5">
        <f t="shared" si="2"/>
        <v>9.7094872445951108E-3</v>
      </c>
    </row>
    <row r="6" spans="1:7" x14ac:dyDescent="0.3">
      <c r="A6">
        <v>0.16327</v>
      </c>
      <c r="B6">
        <v>100.34699999999999</v>
      </c>
      <c r="C6">
        <f t="shared" si="0"/>
        <v>3.8682929273849399E-2</v>
      </c>
      <c r="D6">
        <v>169.79400000000001</v>
      </c>
      <c r="E6">
        <f t="shared" si="1"/>
        <v>3.9718173460866397E-4</v>
      </c>
      <c r="F6">
        <v>27095.366999999998</v>
      </c>
      <c r="G6">
        <f t="shared" si="2"/>
        <v>2.2337925070240464E-2</v>
      </c>
    </row>
    <row r="7" spans="1:7" x14ac:dyDescent="0.3">
      <c r="A7">
        <v>0.20408000000000001</v>
      </c>
      <c r="B7">
        <v>108.59699999999999</v>
      </c>
      <c r="C7">
        <f t="shared" si="0"/>
        <v>4.1863235277110659E-2</v>
      </c>
      <c r="D7">
        <v>92.763000000000005</v>
      </c>
      <c r="E7">
        <f t="shared" si="1"/>
        <v>2.1699099642804513E-4</v>
      </c>
      <c r="F7">
        <v>37740.605000000003</v>
      </c>
      <c r="G7">
        <f t="shared" si="2"/>
        <v>3.1114057491656886E-2</v>
      </c>
    </row>
    <row r="8" spans="1:7" x14ac:dyDescent="0.3">
      <c r="A8">
        <v>0.24490000000000001</v>
      </c>
      <c r="B8">
        <v>120.166</v>
      </c>
      <c r="C8">
        <f t="shared" si="0"/>
        <v>4.632298802277484E-2</v>
      </c>
      <c r="D8">
        <v>38.207000000000001</v>
      </c>
      <c r="E8">
        <f t="shared" si="1"/>
        <v>8.9373726599250994E-5</v>
      </c>
      <c r="F8">
        <v>39089.671999999999</v>
      </c>
      <c r="G8">
        <f t="shared" si="2"/>
        <v>3.222625344606983E-2</v>
      </c>
    </row>
    <row r="9" spans="1:7" x14ac:dyDescent="0.3">
      <c r="A9">
        <v>0.28571000000000002</v>
      </c>
      <c r="B9">
        <v>140.00399999999999</v>
      </c>
      <c r="C9">
        <f t="shared" si="0"/>
        <v>5.3970371112798704E-2</v>
      </c>
      <c r="D9">
        <v>1224.617</v>
      </c>
      <c r="E9">
        <f t="shared" si="1"/>
        <v>2.8646212721960621E-3</v>
      </c>
      <c r="F9">
        <v>25523.724999999999</v>
      </c>
      <c r="G9">
        <f t="shared" si="2"/>
        <v>2.1042234141483426E-2</v>
      </c>
    </row>
    <row r="10" spans="1:7" x14ac:dyDescent="0.3">
      <c r="A10">
        <v>0.32652999999999999</v>
      </c>
      <c r="B10">
        <v>163.76900000000001</v>
      </c>
      <c r="C10">
        <f t="shared" si="0"/>
        <v>6.3131579860374931E-2</v>
      </c>
      <c r="D10">
        <v>3763.2939999999999</v>
      </c>
      <c r="E10">
        <f t="shared" si="1"/>
        <v>8.8030886766456845E-3</v>
      </c>
      <c r="F10">
        <v>11167.334000000001</v>
      </c>
      <c r="G10">
        <f t="shared" si="2"/>
        <v>9.2065580852382905E-3</v>
      </c>
    </row>
    <row r="11" spans="1:7" x14ac:dyDescent="0.3">
      <c r="A11">
        <v>0.36735000000000001</v>
      </c>
      <c r="B11">
        <v>199.43700000000001</v>
      </c>
      <c r="C11">
        <f t="shared" si="0"/>
        <v>7.6881295560292814E-2</v>
      </c>
      <c r="D11">
        <v>6658.8789999999999</v>
      </c>
      <c r="E11">
        <f t="shared" si="1"/>
        <v>1.5576434454510792E-2</v>
      </c>
      <c r="F11">
        <v>1944</v>
      </c>
      <c r="G11">
        <f t="shared" si="2"/>
        <v>1.602669797258973E-3</v>
      </c>
    </row>
    <row r="12" spans="1:7" x14ac:dyDescent="0.3">
      <c r="A12">
        <v>0.40816000000000002</v>
      </c>
      <c r="B12">
        <v>266.65300000000002</v>
      </c>
      <c r="C12">
        <f t="shared" si="0"/>
        <v>0.10279250141668177</v>
      </c>
      <c r="D12">
        <v>9731.0650000000005</v>
      </c>
      <c r="E12">
        <f t="shared" si="1"/>
        <v>2.276288488574189E-2</v>
      </c>
      <c r="F12">
        <v>0</v>
      </c>
      <c r="G12">
        <f t="shared" si="2"/>
        <v>0</v>
      </c>
    </row>
    <row r="13" spans="1:7" x14ac:dyDescent="0.3">
      <c r="A13">
        <v>0.44897999999999999</v>
      </c>
      <c r="B13">
        <v>351.77300000000002</v>
      </c>
      <c r="C13">
        <f t="shared" si="0"/>
        <v>0.13560554953760279</v>
      </c>
      <c r="D13">
        <v>13028.812</v>
      </c>
      <c r="E13">
        <f t="shared" si="1"/>
        <v>3.0476967089827531E-2</v>
      </c>
      <c r="F13">
        <v>2338.1799999999998</v>
      </c>
      <c r="G13">
        <f t="shared" si="2"/>
        <v>1.9276391288863093E-3</v>
      </c>
    </row>
    <row r="14" spans="1:7" x14ac:dyDescent="0.3">
      <c r="A14">
        <v>0.48980000000000001</v>
      </c>
      <c r="B14">
        <v>455.07100000000003</v>
      </c>
      <c r="C14">
        <f t="shared" si="0"/>
        <v>0.17542606463152782</v>
      </c>
      <c r="D14">
        <v>16392.208999999999</v>
      </c>
      <c r="E14">
        <f t="shared" si="1"/>
        <v>3.8344617623047646E-2</v>
      </c>
      <c r="F14">
        <v>12107.584999999999</v>
      </c>
      <c r="G14">
        <f t="shared" si="2"/>
        <v>9.9817185171017387E-3</v>
      </c>
    </row>
    <row r="15" spans="1:7" x14ac:dyDescent="0.3">
      <c r="A15">
        <v>0.53061000000000003</v>
      </c>
      <c r="B15">
        <v>610.30499999999995</v>
      </c>
      <c r="C15">
        <f t="shared" si="0"/>
        <v>0.23526747337216516</v>
      </c>
      <c r="D15">
        <v>18854.884999999998</v>
      </c>
      <c r="E15">
        <f t="shared" si="1"/>
        <v>4.410530366294968E-2</v>
      </c>
      <c r="F15">
        <v>31832.657999999999</v>
      </c>
      <c r="G15">
        <f t="shared" si="2"/>
        <v>2.6243435978947644E-2</v>
      </c>
    </row>
    <row r="16" spans="1:7" x14ac:dyDescent="0.3">
      <c r="A16">
        <v>0.57142999999999999</v>
      </c>
      <c r="B16">
        <v>800.08299999999997</v>
      </c>
      <c r="C16">
        <f t="shared" si="0"/>
        <v>0.30842530521300338</v>
      </c>
      <c r="D16">
        <v>19954.605</v>
      </c>
      <c r="E16">
        <f t="shared" si="1"/>
        <v>4.6677766159762525E-2</v>
      </c>
      <c r="F16">
        <v>23987.044999999998</v>
      </c>
      <c r="G16">
        <f t="shared" si="2"/>
        <v>1.9775366536518447E-2</v>
      </c>
    </row>
    <row r="17" spans="1:7" x14ac:dyDescent="0.3">
      <c r="A17">
        <v>0.61224000000000001</v>
      </c>
      <c r="B17">
        <v>999.38800000000003</v>
      </c>
      <c r="C17">
        <f t="shared" si="0"/>
        <v>0.38525571587724405</v>
      </c>
      <c r="D17">
        <v>20624.131000000001</v>
      </c>
      <c r="E17">
        <f t="shared" si="1"/>
        <v>4.8243919840373149E-2</v>
      </c>
      <c r="F17">
        <v>9583.2749999999996</v>
      </c>
      <c r="G17">
        <f t="shared" si="2"/>
        <v>7.9006303504768442E-3</v>
      </c>
    </row>
    <row r="18" spans="1:7" x14ac:dyDescent="0.3">
      <c r="A18">
        <v>0.65305999999999997</v>
      </c>
      <c r="B18">
        <v>1228.5530000000001</v>
      </c>
      <c r="C18">
        <f t="shared" si="0"/>
        <v>0.47359690681510669</v>
      </c>
      <c r="D18">
        <v>31159.312000000002</v>
      </c>
      <c r="E18">
        <f t="shared" si="1"/>
        <v>7.2887791025434107E-2</v>
      </c>
      <c r="F18">
        <v>1738.6310000000001</v>
      </c>
      <c r="G18">
        <f t="shared" si="2"/>
        <v>1.4333597696904144E-3</v>
      </c>
    </row>
    <row r="19" spans="1:7" x14ac:dyDescent="0.3">
      <c r="A19">
        <v>0.69388000000000005</v>
      </c>
      <c r="B19">
        <v>1480.64</v>
      </c>
      <c r="C19">
        <f t="shared" si="0"/>
        <v>0.57077433705075764</v>
      </c>
      <c r="D19">
        <v>59640.461000000003</v>
      </c>
      <c r="E19">
        <f t="shared" si="1"/>
        <v>0.13951082931576128</v>
      </c>
      <c r="F19">
        <v>0</v>
      </c>
      <c r="G19">
        <f t="shared" si="2"/>
        <v>0</v>
      </c>
    </row>
    <row r="20" spans="1:7" x14ac:dyDescent="0.3">
      <c r="A20">
        <v>0.73468999999999995</v>
      </c>
      <c r="B20">
        <v>1724.9939999999999</v>
      </c>
      <c r="C20">
        <f t="shared" si="0"/>
        <v>0.66497076045935177</v>
      </c>
      <c r="D20">
        <v>94187.358999999997</v>
      </c>
      <c r="E20">
        <f t="shared" si="1"/>
        <v>0.2203228537276285</v>
      </c>
      <c r="F20">
        <v>0</v>
      </c>
      <c r="G20">
        <f t="shared" si="2"/>
        <v>0</v>
      </c>
    </row>
    <row r="21" spans="1:7" x14ac:dyDescent="0.3">
      <c r="A21">
        <v>0.77551000000000003</v>
      </c>
      <c r="B21">
        <v>1942.1320000000001</v>
      </c>
      <c r="C21">
        <f t="shared" si="0"/>
        <v>0.74867564348191462</v>
      </c>
      <c r="D21">
        <v>138575.375</v>
      </c>
      <c r="E21">
        <f t="shared" si="1"/>
        <v>0.32415519874993276</v>
      </c>
      <c r="F21">
        <v>0</v>
      </c>
      <c r="G21">
        <f t="shared" si="2"/>
        <v>0</v>
      </c>
    </row>
    <row r="22" spans="1:7" x14ac:dyDescent="0.3">
      <c r="A22">
        <v>0.81633</v>
      </c>
      <c r="B22">
        <v>2135.4630000000002</v>
      </c>
      <c r="C22">
        <f t="shared" si="0"/>
        <v>0.82320312710815746</v>
      </c>
      <c r="D22">
        <v>204921.609</v>
      </c>
      <c r="E22">
        <f t="shared" si="1"/>
        <v>0.47935215685724109</v>
      </c>
      <c r="F22">
        <v>0</v>
      </c>
      <c r="G22">
        <f t="shared" si="2"/>
        <v>0</v>
      </c>
    </row>
    <row r="23" spans="1:7" x14ac:dyDescent="0.3">
      <c r="A23">
        <v>0.85714000000000001</v>
      </c>
      <c r="B23">
        <v>2316.5909999999999</v>
      </c>
      <c r="C23">
        <f t="shared" si="0"/>
        <v>0.89302645629103072</v>
      </c>
      <c r="D23">
        <v>279138.68800000002</v>
      </c>
      <c r="E23">
        <f t="shared" si="1"/>
        <v>0.65296057750112868</v>
      </c>
      <c r="F23">
        <v>115190.43799999999</v>
      </c>
      <c r="G23">
        <f t="shared" si="2"/>
        <v>9.4965141931909608E-2</v>
      </c>
    </row>
    <row r="24" spans="1:7" x14ac:dyDescent="0.3">
      <c r="A24">
        <v>0.89795999999999998</v>
      </c>
      <c r="B24">
        <v>2447.942</v>
      </c>
      <c r="C24">
        <f t="shared" si="0"/>
        <v>0.94366116827095436</v>
      </c>
      <c r="D24">
        <v>344140.15600000002</v>
      </c>
      <c r="E24">
        <f t="shared" si="1"/>
        <v>0.80501186207154674</v>
      </c>
      <c r="F24">
        <v>379123.18800000002</v>
      </c>
      <c r="G24">
        <f t="shared" si="2"/>
        <v>0.31255621545685985</v>
      </c>
    </row>
    <row r="25" spans="1:7" x14ac:dyDescent="0.3">
      <c r="A25">
        <v>0.93877999999999995</v>
      </c>
      <c r="B25">
        <v>2530.194</v>
      </c>
      <c r="C25">
        <f t="shared" si="0"/>
        <v>0.97536862637765065</v>
      </c>
      <c r="D25">
        <v>383180.46899999998</v>
      </c>
      <c r="E25">
        <f t="shared" si="1"/>
        <v>0.89633487252542121</v>
      </c>
      <c r="F25">
        <v>836874</v>
      </c>
      <c r="G25">
        <f t="shared" si="2"/>
        <v>0.68993450818482804</v>
      </c>
    </row>
    <row r="26" spans="1:7" x14ac:dyDescent="0.3">
      <c r="A26">
        <v>0.97958999999999996</v>
      </c>
      <c r="B26">
        <v>2594.0889999999999</v>
      </c>
      <c r="C26">
        <f t="shared" si="0"/>
        <v>0.99999961450836317</v>
      </c>
      <c r="D26">
        <v>412428</v>
      </c>
      <c r="E26">
        <f t="shared" si="1"/>
        <v>0.9647506298289813</v>
      </c>
      <c r="F26">
        <v>1160801.625</v>
      </c>
      <c r="G26">
        <f t="shared" si="2"/>
        <v>0.95698647376370183</v>
      </c>
    </row>
    <row r="27" spans="1:7" x14ac:dyDescent="0.3">
      <c r="A27">
        <v>1.02041</v>
      </c>
      <c r="B27">
        <v>2567.0770000000002</v>
      </c>
      <c r="C27">
        <f t="shared" si="0"/>
        <v>0.98958671441623081</v>
      </c>
      <c r="D27">
        <v>427496.81199999998</v>
      </c>
      <c r="E27">
        <f t="shared" si="1"/>
        <v>0.99999956023083192</v>
      </c>
      <c r="F27">
        <v>1212975.75</v>
      </c>
      <c r="G27">
        <f t="shared" si="2"/>
        <v>0.99999979389534499</v>
      </c>
    </row>
    <row r="28" spans="1:7" x14ac:dyDescent="0.3">
      <c r="A28">
        <v>1.0612200000000001</v>
      </c>
      <c r="B28">
        <v>2439.8510000000001</v>
      </c>
      <c r="C28">
        <f t="shared" si="0"/>
        <v>0.94054215543793773</v>
      </c>
      <c r="D28">
        <v>389886.84399999998</v>
      </c>
      <c r="E28">
        <f t="shared" si="1"/>
        <v>0.91202240951398483</v>
      </c>
      <c r="F28">
        <v>936827.81200000003</v>
      </c>
      <c r="G28">
        <f t="shared" si="2"/>
        <v>0.77233829193652637</v>
      </c>
    </row>
    <row r="29" spans="1:7" x14ac:dyDescent="0.3">
      <c r="A29">
        <v>1.1020399999999999</v>
      </c>
      <c r="B29">
        <v>2303.788</v>
      </c>
      <c r="C29">
        <f t="shared" si="0"/>
        <v>0.88809100686560605</v>
      </c>
      <c r="D29">
        <v>331496</v>
      </c>
      <c r="E29">
        <f t="shared" si="1"/>
        <v>0.77543468141296901</v>
      </c>
      <c r="F29">
        <v>558009.375</v>
      </c>
      <c r="G29">
        <f t="shared" si="2"/>
        <v>0.46003331887852689</v>
      </c>
    </row>
    <row r="30" spans="1:7" x14ac:dyDescent="0.3">
      <c r="A30">
        <v>1.14286</v>
      </c>
      <c r="B30">
        <v>2110.4360000000001</v>
      </c>
      <c r="C30">
        <f t="shared" si="0"/>
        <v>0.81355542791499136</v>
      </c>
      <c r="D30">
        <v>271763.375</v>
      </c>
      <c r="E30">
        <f t="shared" si="1"/>
        <v>0.63570826228020316</v>
      </c>
      <c r="F30">
        <v>251415.25</v>
      </c>
      <c r="G30">
        <f t="shared" si="2"/>
        <v>0.20727141344923561</v>
      </c>
    </row>
    <row r="31" spans="1:7" x14ac:dyDescent="0.3">
      <c r="A31">
        <v>1.18367</v>
      </c>
      <c r="B31">
        <v>1847.069</v>
      </c>
      <c r="C31">
        <f t="shared" si="0"/>
        <v>0.71202965201669943</v>
      </c>
      <c r="D31">
        <v>204963.82800000001</v>
      </c>
      <c r="E31">
        <f t="shared" si="1"/>
        <v>0.47945091544502066</v>
      </c>
      <c r="F31">
        <v>66658.508000000002</v>
      </c>
      <c r="G31">
        <f t="shared" si="2"/>
        <v>5.4954515175897958E-2</v>
      </c>
    </row>
    <row r="32" spans="1:7" x14ac:dyDescent="0.3">
      <c r="A32">
        <v>1.2244900000000001</v>
      </c>
      <c r="B32">
        <v>1582.7370000000001</v>
      </c>
      <c r="C32">
        <f t="shared" si="0"/>
        <v>0.6101318766889352</v>
      </c>
      <c r="D32">
        <v>135263.70300000001</v>
      </c>
      <c r="E32">
        <f t="shared" si="1"/>
        <v>0.31640854321784717</v>
      </c>
      <c r="F32">
        <v>7349.6719999999996</v>
      </c>
      <c r="G32">
        <f t="shared" si="2"/>
        <v>6.0592064476131429E-3</v>
      </c>
    </row>
    <row r="33" spans="1:7" x14ac:dyDescent="0.3">
      <c r="A33">
        <v>1.2653099999999999</v>
      </c>
      <c r="B33">
        <v>1308.961</v>
      </c>
      <c r="C33">
        <f t="shared" si="0"/>
        <v>0.50459351834361954</v>
      </c>
      <c r="D33">
        <v>69553.858999999997</v>
      </c>
      <c r="E33">
        <f t="shared" si="1"/>
        <v>0.16270022713609686</v>
      </c>
      <c r="F33">
        <v>583.67999999999995</v>
      </c>
      <c r="G33">
        <f t="shared" si="2"/>
        <v>4.8119666011528668E-4</v>
      </c>
    </row>
    <row r="34" spans="1:7" x14ac:dyDescent="0.3">
      <c r="A34">
        <v>1.3061199999999999</v>
      </c>
      <c r="B34">
        <v>1022.479</v>
      </c>
      <c r="C34">
        <f t="shared" si="0"/>
        <v>0.39415710326164471</v>
      </c>
      <c r="D34">
        <v>38126.652000000002</v>
      </c>
      <c r="E34">
        <f t="shared" si="1"/>
        <v>8.918577674229293E-2</v>
      </c>
      <c r="F34">
        <v>0</v>
      </c>
      <c r="G34">
        <f t="shared" si="2"/>
        <v>0</v>
      </c>
    </row>
    <row r="35" spans="1:7" x14ac:dyDescent="0.3">
      <c r="A35">
        <v>1.34694</v>
      </c>
      <c r="B35">
        <v>738.63599999999997</v>
      </c>
      <c r="C35">
        <f t="shared" si="0"/>
        <v>0.28473800060907678</v>
      </c>
      <c r="D35">
        <v>21277.578000000001</v>
      </c>
      <c r="E35">
        <f t="shared" si="1"/>
        <v>4.9772461561133768E-2</v>
      </c>
      <c r="F35">
        <v>0</v>
      </c>
      <c r="G35">
        <f t="shared" si="2"/>
        <v>0</v>
      </c>
    </row>
    <row r="36" spans="1:7" x14ac:dyDescent="0.3">
      <c r="A36">
        <v>1.3877600000000001</v>
      </c>
      <c r="B36">
        <v>512.82500000000005</v>
      </c>
      <c r="C36">
        <f t="shared" si="0"/>
        <v>0.19768974862090369</v>
      </c>
      <c r="D36">
        <v>4973.6970000000001</v>
      </c>
      <c r="E36">
        <f t="shared" si="1"/>
        <v>1.1634460592705915E-2</v>
      </c>
      <c r="F36">
        <v>14685.973</v>
      </c>
      <c r="G36">
        <f t="shared" si="2"/>
        <v>1.2107389593858412E-2</v>
      </c>
    </row>
    <row r="37" spans="1:7" x14ac:dyDescent="0.3">
      <c r="A37">
        <v>1.4285699999999999</v>
      </c>
      <c r="B37">
        <v>372.40699999999998</v>
      </c>
      <c r="C37">
        <f t="shared" si="0"/>
        <v>0.14355978397048674</v>
      </c>
      <c r="D37">
        <v>0</v>
      </c>
      <c r="E37">
        <f t="shared" si="1"/>
        <v>0</v>
      </c>
      <c r="F37">
        <v>51347.046999999999</v>
      </c>
      <c r="G37">
        <f t="shared" si="2"/>
        <v>4.2331461628259751E-2</v>
      </c>
    </row>
    <row r="38" spans="1:7" x14ac:dyDescent="0.3">
      <c r="A38">
        <v>1.46939</v>
      </c>
      <c r="B38">
        <v>231.989</v>
      </c>
      <c r="C38">
        <f t="shared" si="0"/>
        <v>8.9429819320069853E-2</v>
      </c>
      <c r="D38">
        <v>0</v>
      </c>
      <c r="E38">
        <f t="shared" si="1"/>
        <v>0</v>
      </c>
      <c r="F38">
        <v>69021.491999999998</v>
      </c>
      <c r="G38">
        <f t="shared" si="2"/>
        <v>5.6902603184234478E-2</v>
      </c>
    </row>
    <row r="39" spans="1:7" x14ac:dyDescent="0.3">
      <c r="A39">
        <v>1.5102</v>
      </c>
      <c r="B39">
        <v>136.72800000000001</v>
      </c>
      <c r="C39">
        <f t="shared" si="0"/>
        <v>5.2707500510776419E-2</v>
      </c>
      <c r="D39">
        <v>0</v>
      </c>
      <c r="E39">
        <f t="shared" si="1"/>
        <v>0</v>
      </c>
      <c r="F39">
        <v>54835.957000000002</v>
      </c>
      <c r="G39">
        <f t="shared" si="2"/>
        <v>4.5207783995726218E-2</v>
      </c>
    </row>
    <row r="40" spans="1:7" x14ac:dyDescent="0.3">
      <c r="A40">
        <v>1.5510200000000001</v>
      </c>
      <c r="B40">
        <v>112.68600000000001</v>
      </c>
      <c r="C40">
        <f t="shared" si="0"/>
        <v>4.3439510579817972E-2</v>
      </c>
      <c r="D40">
        <v>0</v>
      </c>
      <c r="E40">
        <f t="shared" si="1"/>
        <v>0</v>
      </c>
      <c r="F40">
        <v>25103.666000000001</v>
      </c>
      <c r="G40">
        <f t="shared" si="2"/>
        <v>2.0695929680389389E-2</v>
      </c>
    </row>
    <row r="41" spans="1:7" x14ac:dyDescent="0.3">
      <c r="A41">
        <v>1.5918399999999999</v>
      </c>
      <c r="B41">
        <v>89.76</v>
      </c>
      <c r="C41">
        <f t="shared" si="0"/>
        <v>3.4601729315482499E-2</v>
      </c>
      <c r="D41">
        <v>0</v>
      </c>
      <c r="E41">
        <f t="shared" si="1"/>
        <v>0</v>
      </c>
      <c r="F41">
        <v>5880.84</v>
      </c>
      <c r="G41">
        <f t="shared" si="2"/>
        <v>4.8482739971771908E-3</v>
      </c>
    </row>
    <row r="42" spans="1:7" x14ac:dyDescent="0.3">
      <c r="A42">
        <v>1.6326499999999999</v>
      </c>
      <c r="B42">
        <v>84.837999999999994</v>
      </c>
      <c r="C42">
        <f t="shared" si="0"/>
        <v>3.2704339479354992E-2</v>
      </c>
      <c r="D42">
        <v>0</v>
      </c>
      <c r="E42">
        <f t="shared" si="1"/>
        <v>0</v>
      </c>
      <c r="F42">
        <v>1132.1859999999999</v>
      </c>
      <c r="G42">
        <f t="shared" si="2"/>
        <v>9.3339521969107377E-4</v>
      </c>
    </row>
    <row r="43" spans="1:7" x14ac:dyDescent="0.3">
      <c r="A43">
        <v>1.67347</v>
      </c>
      <c r="B43">
        <v>109.108</v>
      </c>
      <c r="C43">
        <f t="shared" si="0"/>
        <v>4.2060221503494484E-2</v>
      </c>
      <c r="D43">
        <v>527.69000000000005</v>
      </c>
      <c r="E43">
        <f t="shared" si="1"/>
        <v>1.2343712353536985E-3</v>
      </c>
      <c r="F43">
        <v>276.65499999999997</v>
      </c>
      <c r="G43">
        <f t="shared" si="2"/>
        <v>2.2807953331310758E-4</v>
      </c>
    </row>
    <row r="44" spans="1:7" x14ac:dyDescent="0.3">
      <c r="A44">
        <v>1.7142900000000001</v>
      </c>
      <c r="B44">
        <v>135.71600000000001</v>
      </c>
      <c r="C44">
        <f t="shared" si="0"/>
        <v>5.2317382974376374E-2</v>
      </c>
      <c r="D44">
        <v>1336.855</v>
      </c>
      <c r="E44">
        <f t="shared" si="1"/>
        <v>3.1271681438700153E-3</v>
      </c>
      <c r="F44">
        <v>1859.213</v>
      </c>
      <c r="G44">
        <f t="shared" si="2"/>
        <v>1.5327698157259501E-3</v>
      </c>
    </row>
    <row r="45" spans="1:7" x14ac:dyDescent="0.3">
      <c r="A45">
        <v>1.7551000000000001</v>
      </c>
      <c r="B45">
        <v>156.809</v>
      </c>
      <c r="C45">
        <f t="shared" si="0"/>
        <v>6.04485580685327E-2</v>
      </c>
      <c r="D45">
        <v>2166.0839999999998</v>
      </c>
      <c r="E45">
        <f t="shared" si="1"/>
        <v>5.0668987150787022E-3</v>
      </c>
      <c r="F45">
        <v>12327.199000000001</v>
      </c>
      <c r="G45">
        <f t="shared" si="2"/>
        <v>1.0162772387912045E-2</v>
      </c>
    </row>
    <row r="46" spans="1:7" x14ac:dyDescent="0.3">
      <c r="A46">
        <v>1.79592</v>
      </c>
      <c r="B46">
        <v>168.654</v>
      </c>
      <c r="C46">
        <f t="shared" si="0"/>
        <v>6.5014706505942349E-2</v>
      </c>
      <c r="D46">
        <v>3179.7220000000002</v>
      </c>
      <c r="E46">
        <f t="shared" si="1"/>
        <v>7.4379983953103768E-3</v>
      </c>
      <c r="F46">
        <v>29433.995999999999</v>
      </c>
      <c r="G46">
        <f t="shared" si="2"/>
        <v>2.426593436308715E-2</v>
      </c>
    </row>
    <row r="47" spans="1:7" x14ac:dyDescent="0.3">
      <c r="A47">
        <v>1.83673</v>
      </c>
      <c r="B47">
        <v>179.13800000000001</v>
      </c>
      <c r="C47">
        <f t="shared" si="0"/>
        <v>6.9056200825723085E-2</v>
      </c>
      <c r="D47">
        <v>4306.2740000000003</v>
      </c>
      <c r="E47">
        <f t="shared" si="1"/>
        <v>1.0073226244862538E-2</v>
      </c>
      <c r="F47">
        <v>38886.120999999999</v>
      </c>
      <c r="G47">
        <f t="shared" si="2"/>
        <v>3.2058442211552414E-2</v>
      </c>
    </row>
    <row r="48" spans="1:7" x14ac:dyDescent="0.3">
      <c r="A48">
        <v>1.8775500000000001</v>
      </c>
      <c r="B48">
        <v>179.071</v>
      </c>
      <c r="C48">
        <f t="shared" si="0"/>
        <v>6.9030372886060232E-2</v>
      </c>
      <c r="D48">
        <v>5446.3639999999996</v>
      </c>
      <c r="E48">
        <f t="shared" si="1"/>
        <v>1.2740122152903996E-2</v>
      </c>
      <c r="F48">
        <v>34284.855000000003</v>
      </c>
      <c r="G48">
        <f t="shared" si="2"/>
        <v>2.8265072845629263E-2</v>
      </c>
    </row>
    <row r="49" spans="1:7" x14ac:dyDescent="0.3">
      <c r="A49">
        <v>1.9183699999999999</v>
      </c>
      <c r="B49">
        <v>160.60400000000001</v>
      </c>
      <c r="C49">
        <f t="shared" si="0"/>
        <v>6.1911498830032885E-2</v>
      </c>
      <c r="D49">
        <v>4876.0429999999997</v>
      </c>
      <c r="E49">
        <f t="shared" si="1"/>
        <v>1.1406028580317522E-2</v>
      </c>
      <c r="F49">
        <v>21575.173999999999</v>
      </c>
      <c r="G49">
        <f t="shared" si="2"/>
        <v>1.7786975175106513E-2</v>
      </c>
    </row>
    <row r="50" spans="1:7" x14ac:dyDescent="0.3">
      <c r="A50">
        <v>1.9591799999999999</v>
      </c>
      <c r="B50">
        <v>147.227</v>
      </c>
      <c r="C50">
        <f t="shared" si="0"/>
        <v>5.6754777205108534E-2</v>
      </c>
      <c r="D50">
        <v>3102.335</v>
      </c>
      <c r="E50">
        <f t="shared" si="1"/>
        <v>7.2569749027478559E-3</v>
      </c>
      <c r="F50">
        <v>8002.6610000000001</v>
      </c>
      <c r="G50">
        <f t="shared" si="2"/>
        <v>6.5975427378612604E-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91149-7C35-430F-AE78-E95E9EFB2A97}">
  <dimension ref="A1:C245"/>
  <sheetViews>
    <sheetView workbookViewId="0">
      <selection activeCell="H40" sqref="H40"/>
    </sheetView>
  </sheetViews>
  <sheetFormatPr defaultRowHeight="14.4" x14ac:dyDescent="0.3"/>
  <cols>
    <col min="1" max="1" width="12.33203125" customWidth="1"/>
  </cols>
  <sheetData>
    <row r="1" spans="1:3" x14ac:dyDescent="0.3">
      <c r="B1" t="s">
        <v>7</v>
      </c>
      <c r="C1" t="s">
        <v>8</v>
      </c>
    </row>
    <row r="2" spans="1:3" x14ac:dyDescent="0.3">
      <c r="A2" t="s">
        <v>1</v>
      </c>
      <c r="B2">
        <v>252.64959999999999</v>
      </c>
      <c r="C2">
        <v>586.83099000000004</v>
      </c>
    </row>
    <row r="3" spans="1:3" x14ac:dyDescent="0.3">
      <c r="A3" t="s">
        <v>1</v>
      </c>
      <c r="B3">
        <v>248.80945500000001</v>
      </c>
      <c r="C3">
        <v>570.44745</v>
      </c>
    </row>
    <row r="4" spans="1:3" x14ac:dyDescent="0.3">
      <c r="A4" t="s">
        <v>1</v>
      </c>
      <c r="B4">
        <v>269.55623000000003</v>
      </c>
      <c r="C4">
        <v>618.24987999999996</v>
      </c>
    </row>
    <row r="5" spans="1:3" x14ac:dyDescent="0.3">
      <c r="A5" t="s">
        <v>1</v>
      </c>
      <c r="B5">
        <v>252.16251499999998</v>
      </c>
      <c r="C5">
        <v>589.02904999999998</v>
      </c>
    </row>
    <row r="6" spans="1:3" x14ac:dyDescent="0.3">
      <c r="A6" t="s">
        <v>1</v>
      </c>
      <c r="B6">
        <v>253.40726000000001</v>
      </c>
      <c r="C6">
        <v>571.23015999999996</v>
      </c>
    </row>
    <row r="7" spans="1:3" x14ac:dyDescent="0.3">
      <c r="A7" t="s">
        <v>1</v>
      </c>
      <c r="B7">
        <v>258.77277000000004</v>
      </c>
      <c r="C7">
        <v>595.22882000000004</v>
      </c>
    </row>
    <row r="8" spans="1:3" x14ac:dyDescent="0.3">
      <c r="A8" t="s">
        <v>1</v>
      </c>
      <c r="B8">
        <v>256.50105500000001</v>
      </c>
      <c r="C8">
        <v>590.83043999999995</v>
      </c>
    </row>
    <row r="9" spans="1:3" x14ac:dyDescent="0.3">
      <c r="A9" t="s">
        <v>1</v>
      </c>
      <c r="B9">
        <v>264.98242500000003</v>
      </c>
      <c r="C9">
        <v>592.23388999999997</v>
      </c>
    </row>
    <row r="10" spans="1:3" x14ac:dyDescent="0.3">
      <c r="A10" t="s">
        <v>1</v>
      </c>
      <c r="B10">
        <v>268.38264500000002</v>
      </c>
      <c r="C10">
        <v>580.58752000000004</v>
      </c>
    </row>
    <row r="11" spans="1:3" x14ac:dyDescent="0.3">
      <c r="A11" t="s">
        <v>1</v>
      </c>
      <c r="B11">
        <v>246.42104999999998</v>
      </c>
      <c r="C11">
        <v>559.17205999999999</v>
      </c>
    </row>
    <row r="12" spans="1:3" x14ac:dyDescent="0.3">
      <c r="A12" t="s">
        <v>1</v>
      </c>
      <c r="B12">
        <v>251.68114500000001</v>
      </c>
      <c r="C12">
        <v>585.67334000000005</v>
      </c>
    </row>
    <row r="13" spans="1:3" x14ac:dyDescent="0.3">
      <c r="A13" t="s">
        <v>1</v>
      </c>
      <c r="B13">
        <v>252.92110500000001</v>
      </c>
      <c r="C13">
        <v>579.72180000000003</v>
      </c>
    </row>
    <row r="14" spans="1:3" x14ac:dyDescent="0.3">
      <c r="A14" t="s">
        <v>1</v>
      </c>
      <c r="B14">
        <v>246.880965</v>
      </c>
      <c r="C14">
        <v>574.10968000000003</v>
      </c>
    </row>
    <row r="15" spans="1:3" x14ac:dyDescent="0.3">
      <c r="A15" t="s">
        <v>1</v>
      </c>
      <c r="B15">
        <v>252.45276000000001</v>
      </c>
      <c r="C15">
        <v>582.80205999999998</v>
      </c>
    </row>
    <row r="16" spans="1:3" x14ac:dyDescent="0.3">
      <c r="A16" t="s">
        <v>1</v>
      </c>
      <c r="B16">
        <v>249.316475</v>
      </c>
      <c r="C16">
        <v>572.0376</v>
      </c>
    </row>
    <row r="17" spans="1:3" x14ac:dyDescent="0.3">
      <c r="A17" t="s">
        <v>1</v>
      </c>
      <c r="B17">
        <v>276.36166500000002</v>
      </c>
      <c r="C17">
        <v>635.01953000000003</v>
      </c>
    </row>
    <row r="18" spans="1:3" x14ac:dyDescent="0.3">
      <c r="A18" t="s">
        <v>1</v>
      </c>
      <c r="B18">
        <v>250.75841500000001</v>
      </c>
      <c r="C18">
        <v>563.41840000000002</v>
      </c>
    </row>
    <row r="19" spans="1:3" x14ac:dyDescent="0.3">
      <c r="A19" t="s">
        <v>1</v>
      </c>
      <c r="B19">
        <v>270.97393999999997</v>
      </c>
      <c r="C19">
        <v>636.01007000000004</v>
      </c>
    </row>
    <row r="20" spans="1:3" x14ac:dyDescent="0.3">
      <c r="A20" t="s">
        <v>1</v>
      </c>
      <c r="B20">
        <v>247.38977</v>
      </c>
      <c r="C20">
        <v>569.25214000000005</v>
      </c>
    </row>
    <row r="21" spans="1:3" x14ac:dyDescent="0.3">
      <c r="A21" t="s">
        <v>1</v>
      </c>
      <c r="B21">
        <v>254.67774</v>
      </c>
      <c r="C21">
        <v>581.65863000000002</v>
      </c>
    </row>
    <row r="22" spans="1:3" x14ac:dyDescent="0.3">
      <c r="A22" t="s">
        <v>1</v>
      </c>
      <c r="B22">
        <v>261.66702499999997</v>
      </c>
      <c r="C22">
        <v>590.77428999999995</v>
      </c>
    </row>
    <row r="23" spans="1:3" x14ac:dyDescent="0.3">
      <c r="A23" t="s">
        <v>1</v>
      </c>
      <c r="B23">
        <v>248.16953999999998</v>
      </c>
      <c r="C23">
        <v>584.48401000000001</v>
      </c>
    </row>
    <row r="24" spans="1:3" x14ac:dyDescent="0.3">
      <c r="A24" t="s">
        <v>1</v>
      </c>
      <c r="B24">
        <v>255.3554</v>
      </c>
      <c r="C24">
        <v>556.01813000000004</v>
      </c>
    </row>
    <row r="25" spans="1:3" x14ac:dyDescent="0.3">
      <c r="A25" t="s">
        <v>1</v>
      </c>
      <c r="B25">
        <v>249.88174000000001</v>
      </c>
      <c r="C25">
        <v>564.76153999999997</v>
      </c>
    </row>
    <row r="26" spans="1:3" x14ac:dyDescent="0.3">
      <c r="A26" t="s">
        <v>1</v>
      </c>
      <c r="B26">
        <v>268.57187999999996</v>
      </c>
      <c r="C26">
        <v>551.74554000000001</v>
      </c>
    </row>
    <row r="27" spans="1:3" x14ac:dyDescent="0.3">
      <c r="A27" t="s">
        <v>1</v>
      </c>
      <c r="B27">
        <v>256.99683500000003</v>
      </c>
      <c r="C27">
        <v>599.79607999999996</v>
      </c>
    </row>
    <row r="28" spans="1:3" x14ac:dyDescent="0.3">
      <c r="A28" t="s">
        <v>1</v>
      </c>
      <c r="B28">
        <v>256.17390999999998</v>
      </c>
      <c r="C28">
        <v>592.21245999999996</v>
      </c>
    </row>
    <row r="29" spans="1:3" x14ac:dyDescent="0.3">
      <c r="A29" t="s">
        <v>1</v>
      </c>
      <c r="B29">
        <v>255.08053999999998</v>
      </c>
      <c r="C29">
        <v>595.29516999999998</v>
      </c>
    </row>
    <row r="30" spans="1:3" x14ac:dyDescent="0.3">
      <c r="A30" t="s">
        <v>1</v>
      </c>
      <c r="B30">
        <v>274.18009000000001</v>
      </c>
      <c r="C30">
        <v>621.15790000000004</v>
      </c>
    </row>
    <row r="31" spans="1:3" x14ac:dyDescent="0.3">
      <c r="A31" t="s">
        <v>1</v>
      </c>
      <c r="B31">
        <v>251.50055499999999</v>
      </c>
      <c r="C31">
        <v>577.97100999999998</v>
      </c>
    </row>
    <row r="32" spans="1:3" x14ac:dyDescent="0.3">
      <c r="A32" t="s">
        <v>1</v>
      </c>
      <c r="B32">
        <v>272.71901000000003</v>
      </c>
      <c r="C32">
        <v>610.24163999999996</v>
      </c>
    </row>
    <row r="33" spans="1:3" x14ac:dyDescent="0.3">
      <c r="A33" t="s">
        <v>1</v>
      </c>
      <c r="B33">
        <v>251.11054000000001</v>
      </c>
      <c r="C33">
        <v>604.41399999999999</v>
      </c>
    </row>
    <row r="34" spans="1:3" x14ac:dyDescent="0.3">
      <c r="A34" t="s">
        <v>1</v>
      </c>
      <c r="B34">
        <v>360.65553499999999</v>
      </c>
      <c r="C34">
        <v>640.86877000000004</v>
      </c>
    </row>
    <row r="35" spans="1:3" x14ac:dyDescent="0.3">
      <c r="A35" t="s">
        <v>1</v>
      </c>
      <c r="B35">
        <v>250.67066</v>
      </c>
      <c r="C35">
        <v>588.27495999999996</v>
      </c>
    </row>
    <row r="36" spans="1:3" x14ac:dyDescent="0.3">
      <c r="A36" t="s">
        <v>1</v>
      </c>
      <c r="B36">
        <v>248.62419499999999</v>
      </c>
      <c r="C36">
        <v>595.29492000000005</v>
      </c>
    </row>
    <row r="37" spans="1:3" x14ac:dyDescent="0.3">
      <c r="A37" t="s">
        <v>1</v>
      </c>
      <c r="B37">
        <v>250.45268999999999</v>
      </c>
      <c r="C37">
        <v>598.64093000000003</v>
      </c>
    </row>
    <row r="38" spans="1:3" x14ac:dyDescent="0.3">
      <c r="A38" t="s">
        <v>1</v>
      </c>
      <c r="B38">
        <v>266.78112499999997</v>
      </c>
      <c r="C38">
        <v>614.46954000000005</v>
      </c>
    </row>
    <row r="39" spans="1:3" x14ac:dyDescent="0.3">
      <c r="A39" t="s">
        <v>1</v>
      </c>
      <c r="B39">
        <v>252.31314500000002</v>
      </c>
      <c r="C39">
        <v>571.71294999999998</v>
      </c>
    </row>
    <row r="40" spans="1:3" x14ac:dyDescent="0.3">
      <c r="A40" t="s">
        <v>1</v>
      </c>
      <c r="B40">
        <v>251.87583999999998</v>
      </c>
      <c r="C40">
        <v>596.80786000000001</v>
      </c>
    </row>
    <row r="41" spans="1:3" x14ac:dyDescent="0.3">
      <c r="A41" t="s">
        <v>1</v>
      </c>
      <c r="B41">
        <v>271.06446500000004</v>
      </c>
      <c r="C41">
        <v>627.77422999999999</v>
      </c>
    </row>
    <row r="42" spans="1:3" x14ac:dyDescent="0.3">
      <c r="A42" t="s">
        <v>1</v>
      </c>
      <c r="B42">
        <v>251.38388499999999</v>
      </c>
      <c r="C42">
        <v>577.95117000000005</v>
      </c>
    </row>
    <row r="43" spans="1:3" x14ac:dyDescent="0.3">
      <c r="A43" t="s">
        <v>1</v>
      </c>
      <c r="B43">
        <v>249.807975</v>
      </c>
      <c r="C43">
        <v>600.33538999999996</v>
      </c>
    </row>
    <row r="44" spans="1:3" x14ac:dyDescent="0.3">
      <c r="A44" t="s">
        <v>1</v>
      </c>
      <c r="B44">
        <v>254.13439</v>
      </c>
      <c r="C44">
        <v>579.86986999999999</v>
      </c>
    </row>
    <row r="45" spans="1:3" x14ac:dyDescent="0.3">
      <c r="A45" t="s">
        <v>1</v>
      </c>
      <c r="B45">
        <v>258.26030000000003</v>
      </c>
      <c r="C45">
        <v>594.19177000000002</v>
      </c>
    </row>
    <row r="46" spans="1:3" x14ac:dyDescent="0.3">
      <c r="A46" t="s">
        <v>1</v>
      </c>
      <c r="B46">
        <v>251.43490500000001</v>
      </c>
      <c r="C46">
        <v>571.35650999999996</v>
      </c>
    </row>
    <row r="47" spans="1:3" x14ac:dyDescent="0.3">
      <c r="A47" t="s">
        <v>1</v>
      </c>
      <c r="B47">
        <v>268.43214499999999</v>
      </c>
      <c r="C47">
        <v>581.35375999999997</v>
      </c>
    </row>
    <row r="48" spans="1:3" x14ac:dyDescent="0.3">
      <c r="A48" t="s">
        <v>1</v>
      </c>
      <c r="B48">
        <v>250.38477499999999</v>
      </c>
      <c r="C48">
        <v>577.76769999999999</v>
      </c>
    </row>
    <row r="49" spans="1:3" x14ac:dyDescent="0.3">
      <c r="A49" t="s">
        <v>1</v>
      </c>
      <c r="B49">
        <v>254.94047</v>
      </c>
      <c r="C49">
        <v>585.98126000000002</v>
      </c>
    </row>
    <row r="50" spans="1:3" x14ac:dyDescent="0.3">
      <c r="A50" t="s">
        <v>1</v>
      </c>
      <c r="B50">
        <v>276.47663999999997</v>
      </c>
      <c r="C50">
        <v>629.24017000000003</v>
      </c>
    </row>
    <row r="51" spans="1:3" x14ac:dyDescent="0.3">
      <c r="A51" t="s">
        <v>1</v>
      </c>
      <c r="B51">
        <v>252.255495</v>
      </c>
      <c r="C51">
        <v>569.91949</v>
      </c>
    </row>
    <row r="52" spans="1:3" x14ac:dyDescent="0.3">
      <c r="A52" t="s">
        <v>1</v>
      </c>
      <c r="B52">
        <v>251.28017499999999</v>
      </c>
      <c r="C52">
        <v>581.71416999999997</v>
      </c>
    </row>
    <row r="53" spans="1:3" x14ac:dyDescent="0.3">
      <c r="A53" t="s">
        <v>1</v>
      </c>
      <c r="B53">
        <v>259.00588500000003</v>
      </c>
      <c r="C53">
        <v>605.03563999999994</v>
      </c>
    </row>
    <row r="54" spans="1:3" x14ac:dyDescent="0.3">
      <c r="A54" t="s">
        <v>1</v>
      </c>
      <c r="B54">
        <v>258.15434499999998</v>
      </c>
      <c r="C54">
        <v>624.32227</v>
      </c>
    </row>
    <row r="55" spans="1:3" x14ac:dyDescent="0.3">
      <c r="A55" t="s">
        <v>1</v>
      </c>
      <c r="B55">
        <v>257.56907999999999</v>
      </c>
      <c r="C55">
        <v>584.99370999999996</v>
      </c>
    </row>
    <row r="56" spans="1:3" x14ac:dyDescent="0.3">
      <c r="A56" t="s">
        <v>1</v>
      </c>
      <c r="B56">
        <v>255.11840000000001</v>
      </c>
      <c r="C56">
        <v>588.49694999999997</v>
      </c>
    </row>
    <row r="57" spans="1:3" x14ac:dyDescent="0.3">
      <c r="A57" t="s">
        <v>1</v>
      </c>
      <c r="B57">
        <v>334.55243999999999</v>
      </c>
      <c r="C57">
        <v>646.43073000000004</v>
      </c>
    </row>
    <row r="58" spans="1:3" x14ac:dyDescent="0.3">
      <c r="A58" t="s">
        <v>1</v>
      </c>
      <c r="B58">
        <v>249.01499000000001</v>
      </c>
      <c r="C58">
        <v>571.05353000000002</v>
      </c>
    </row>
    <row r="59" spans="1:3" x14ac:dyDescent="0.3">
      <c r="A59" t="s">
        <v>1</v>
      </c>
      <c r="B59">
        <v>252.34906000000001</v>
      </c>
      <c r="C59">
        <v>575.06799000000001</v>
      </c>
    </row>
    <row r="60" spans="1:3" x14ac:dyDescent="0.3">
      <c r="A60" t="s">
        <v>1</v>
      </c>
      <c r="B60">
        <v>248.36314499999997</v>
      </c>
      <c r="C60">
        <v>579.81500000000005</v>
      </c>
    </row>
    <row r="61" spans="1:3" x14ac:dyDescent="0.3">
      <c r="A61" t="s">
        <v>1</v>
      </c>
      <c r="B61">
        <v>254.584135</v>
      </c>
      <c r="C61">
        <v>601.11536000000001</v>
      </c>
    </row>
    <row r="62" spans="1:3" x14ac:dyDescent="0.3">
      <c r="A62" t="s">
        <v>1</v>
      </c>
      <c r="B62">
        <v>275.60765500000002</v>
      </c>
      <c r="C62">
        <v>636.44019000000003</v>
      </c>
    </row>
    <row r="63" spans="1:3" x14ac:dyDescent="0.3">
      <c r="A63" t="s">
        <v>1</v>
      </c>
      <c r="B63">
        <v>251.94770499999998</v>
      </c>
      <c r="C63">
        <v>591.90479000000005</v>
      </c>
    </row>
    <row r="64" spans="1:3" x14ac:dyDescent="0.3">
      <c r="A64" t="s">
        <v>1</v>
      </c>
      <c r="B64">
        <v>267.580735</v>
      </c>
      <c r="C64">
        <v>602.57659999999998</v>
      </c>
    </row>
    <row r="65" spans="1:3" x14ac:dyDescent="0.3">
      <c r="A65" t="s">
        <v>1</v>
      </c>
      <c r="B65">
        <v>286.69441999999998</v>
      </c>
      <c r="C65">
        <v>635.25518999999997</v>
      </c>
    </row>
    <row r="66" spans="1:3" x14ac:dyDescent="0.3">
      <c r="A66" t="s">
        <v>1</v>
      </c>
      <c r="B66">
        <v>265.04288500000001</v>
      </c>
      <c r="C66">
        <v>635.17846999999995</v>
      </c>
    </row>
    <row r="67" spans="1:3" x14ac:dyDescent="0.3">
      <c r="A67" t="s">
        <v>1</v>
      </c>
      <c r="B67">
        <v>256.45519000000002</v>
      </c>
      <c r="C67">
        <v>583.84680000000003</v>
      </c>
    </row>
    <row r="68" spans="1:3" x14ac:dyDescent="0.3">
      <c r="A68" t="s">
        <v>1</v>
      </c>
      <c r="B68">
        <v>259.72270500000002</v>
      </c>
      <c r="C68">
        <v>586.30096000000003</v>
      </c>
    </row>
    <row r="69" spans="1:3" x14ac:dyDescent="0.3">
      <c r="A69" t="s">
        <v>1</v>
      </c>
      <c r="B69">
        <v>272.20663000000002</v>
      </c>
      <c r="C69">
        <v>599.20214999999996</v>
      </c>
    </row>
    <row r="70" spans="1:3" x14ac:dyDescent="0.3">
      <c r="A70" t="s">
        <v>1</v>
      </c>
      <c r="B70">
        <v>273.31497000000002</v>
      </c>
      <c r="C70">
        <v>648.87976000000003</v>
      </c>
    </row>
    <row r="71" spans="1:3" x14ac:dyDescent="0.3">
      <c r="A71" t="s">
        <v>1</v>
      </c>
      <c r="B71">
        <v>259.19515999999999</v>
      </c>
      <c r="C71">
        <v>608.83190999999999</v>
      </c>
    </row>
    <row r="72" spans="1:3" x14ac:dyDescent="0.3">
      <c r="A72" t="s">
        <v>1</v>
      </c>
      <c r="B72">
        <v>257.83999</v>
      </c>
      <c r="C72">
        <v>597.30431999999996</v>
      </c>
    </row>
    <row r="73" spans="1:3" x14ac:dyDescent="0.3">
      <c r="A73" t="s">
        <v>1</v>
      </c>
      <c r="B73">
        <v>259.61959000000002</v>
      </c>
      <c r="C73">
        <v>576.04956000000004</v>
      </c>
    </row>
    <row r="74" spans="1:3" x14ac:dyDescent="0.3">
      <c r="A74" t="s">
        <v>1</v>
      </c>
      <c r="B74">
        <v>247.76408499999999</v>
      </c>
      <c r="C74">
        <v>584.68664999999999</v>
      </c>
    </row>
    <row r="75" spans="1:3" x14ac:dyDescent="0.3">
      <c r="A75" t="s">
        <v>1</v>
      </c>
      <c r="B75">
        <v>277.41134999999997</v>
      </c>
      <c r="C75">
        <v>627.40948000000003</v>
      </c>
    </row>
    <row r="76" spans="1:3" x14ac:dyDescent="0.3">
      <c r="A76" t="s">
        <v>1</v>
      </c>
      <c r="B76">
        <v>265.30531499999995</v>
      </c>
      <c r="C76">
        <v>618.20659999999998</v>
      </c>
    </row>
    <row r="77" spans="1:3" x14ac:dyDescent="0.3">
      <c r="A77" t="s">
        <v>1</v>
      </c>
      <c r="B77">
        <v>253.43111999999999</v>
      </c>
      <c r="C77">
        <v>591.51831000000004</v>
      </c>
    </row>
    <row r="78" spans="1:3" x14ac:dyDescent="0.3">
      <c r="A78" t="s">
        <v>1</v>
      </c>
      <c r="B78">
        <v>255.95166</v>
      </c>
      <c r="C78">
        <v>590.55718999999999</v>
      </c>
    </row>
    <row r="79" spans="1:3" x14ac:dyDescent="0.3">
      <c r="A79" t="s">
        <v>1</v>
      </c>
      <c r="B79">
        <v>253.94055</v>
      </c>
      <c r="C79">
        <v>609.99359000000004</v>
      </c>
    </row>
    <row r="80" spans="1:3" x14ac:dyDescent="0.3">
      <c r="A80" t="s">
        <v>1</v>
      </c>
      <c r="B80">
        <v>254.60979000000003</v>
      </c>
      <c r="C80">
        <v>615.77257999999995</v>
      </c>
    </row>
    <row r="81" spans="1:3" x14ac:dyDescent="0.3">
      <c r="A81" t="s">
        <v>1</v>
      </c>
      <c r="B81">
        <v>275.39282000000003</v>
      </c>
      <c r="C81">
        <v>596.55560000000003</v>
      </c>
    </row>
    <row r="82" spans="1:3" x14ac:dyDescent="0.3">
      <c r="A82" t="s">
        <v>1</v>
      </c>
      <c r="B82">
        <v>264.46835499999997</v>
      </c>
      <c r="C82">
        <v>614.87030000000004</v>
      </c>
    </row>
    <row r="83" spans="1:3" x14ac:dyDescent="0.3">
      <c r="A83" t="s">
        <v>1</v>
      </c>
      <c r="B83">
        <v>270.83406000000002</v>
      </c>
      <c r="C83">
        <v>626.64806999999996</v>
      </c>
    </row>
    <row r="84" spans="1:3" x14ac:dyDescent="0.3">
      <c r="A84" t="s">
        <v>1</v>
      </c>
      <c r="B84">
        <v>254.88483500000001</v>
      </c>
      <c r="C84">
        <v>592.33545000000004</v>
      </c>
    </row>
    <row r="85" spans="1:3" x14ac:dyDescent="0.3">
      <c r="A85" t="s">
        <v>1</v>
      </c>
      <c r="B85">
        <v>256.63821000000002</v>
      </c>
      <c r="C85">
        <v>597.68688999999995</v>
      </c>
    </row>
    <row r="86" spans="1:3" x14ac:dyDescent="0.3">
      <c r="A86" t="s">
        <v>1</v>
      </c>
      <c r="B86">
        <v>254.66814499999998</v>
      </c>
      <c r="C86">
        <v>573.95183999999995</v>
      </c>
    </row>
    <row r="87" spans="1:3" x14ac:dyDescent="0.3">
      <c r="A87" t="s">
        <v>2</v>
      </c>
      <c r="B87">
        <v>114.17788999999999</v>
      </c>
      <c r="C87">
        <v>395.89535999999998</v>
      </c>
    </row>
    <row r="88" spans="1:3" x14ac:dyDescent="0.3">
      <c r="A88" t="s">
        <v>2</v>
      </c>
      <c r="B88">
        <v>111.63996499999999</v>
      </c>
      <c r="C88">
        <v>384.61709999999999</v>
      </c>
    </row>
    <row r="89" spans="1:3" x14ac:dyDescent="0.3">
      <c r="A89" t="s">
        <v>2</v>
      </c>
      <c r="B89">
        <v>114.73777000000001</v>
      </c>
      <c r="C89">
        <v>371.93893000000003</v>
      </c>
    </row>
    <row r="90" spans="1:3" x14ac:dyDescent="0.3">
      <c r="A90" t="s">
        <v>2</v>
      </c>
      <c r="B90">
        <v>116.13218999999999</v>
      </c>
      <c r="C90">
        <v>354.86923000000002</v>
      </c>
    </row>
    <row r="91" spans="1:3" x14ac:dyDescent="0.3">
      <c r="A91" t="s">
        <v>2</v>
      </c>
      <c r="B91">
        <v>113.291225</v>
      </c>
      <c r="C91">
        <v>364.94958000000003</v>
      </c>
    </row>
    <row r="92" spans="1:3" x14ac:dyDescent="0.3">
      <c r="A92" t="s">
        <v>2</v>
      </c>
      <c r="B92">
        <v>115.31059500000001</v>
      </c>
      <c r="C92">
        <v>360.61489999999998</v>
      </c>
    </row>
    <row r="93" spans="1:3" x14ac:dyDescent="0.3">
      <c r="A93" t="s">
        <v>2</v>
      </c>
      <c r="B93">
        <v>110.970845</v>
      </c>
      <c r="C93">
        <v>370.95821999999998</v>
      </c>
    </row>
    <row r="94" spans="1:3" x14ac:dyDescent="0.3">
      <c r="A94" t="s">
        <v>2</v>
      </c>
      <c r="B94">
        <v>115.41620499999999</v>
      </c>
      <c r="C94">
        <v>352.08704</v>
      </c>
    </row>
    <row r="95" spans="1:3" x14ac:dyDescent="0.3">
      <c r="A95" t="s">
        <v>2</v>
      </c>
      <c r="B95">
        <v>117.815725</v>
      </c>
      <c r="C95">
        <v>344.21539000000001</v>
      </c>
    </row>
    <row r="96" spans="1:3" x14ac:dyDescent="0.3">
      <c r="A96" t="s">
        <v>2</v>
      </c>
      <c r="B96">
        <v>114.40622999999999</v>
      </c>
      <c r="C96">
        <v>362.93698000000001</v>
      </c>
    </row>
    <row r="97" spans="1:3" x14ac:dyDescent="0.3">
      <c r="A97" t="s">
        <v>2</v>
      </c>
      <c r="B97">
        <v>118.774675</v>
      </c>
      <c r="C97">
        <v>343.74811</v>
      </c>
    </row>
    <row r="98" spans="1:3" x14ac:dyDescent="0.3">
      <c r="A98" t="s">
        <v>2</v>
      </c>
      <c r="B98">
        <v>117.26891000000001</v>
      </c>
      <c r="C98">
        <v>343.96706999999998</v>
      </c>
    </row>
    <row r="99" spans="1:3" x14ac:dyDescent="0.3">
      <c r="A99" t="s">
        <v>2</v>
      </c>
      <c r="B99">
        <v>116.66946</v>
      </c>
      <c r="C99">
        <v>340.82233000000002</v>
      </c>
    </row>
    <row r="100" spans="1:3" x14ac:dyDescent="0.3">
      <c r="A100" t="s">
        <v>2</v>
      </c>
      <c r="B100">
        <v>117.827265</v>
      </c>
      <c r="C100">
        <v>346.50134000000003</v>
      </c>
    </row>
    <row r="101" spans="1:3" x14ac:dyDescent="0.3">
      <c r="A101" t="s">
        <v>2</v>
      </c>
      <c r="B101">
        <v>118.20001999999999</v>
      </c>
      <c r="C101">
        <v>331.53496999999999</v>
      </c>
    </row>
    <row r="102" spans="1:3" x14ac:dyDescent="0.3">
      <c r="A102" t="s">
        <v>2</v>
      </c>
      <c r="B102">
        <v>127.23472000000001</v>
      </c>
      <c r="C102">
        <v>327.83640000000003</v>
      </c>
    </row>
    <row r="103" spans="1:3" x14ac:dyDescent="0.3">
      <c r="A103" t="s">
        <v>2</v>
      </c>
      <c r="B103">
        <v>118.253075</v>
      </c>
      <c r="C103">
        <v>336.03156000000001</v>
      </c>
    </row>
    <row r="104" spans="1:3" x14ac:dyDescent="0.3">
      <c r="A104" t="s">
        <v>2</v>
      </c>
      <c r="B104">
        <v>121.466595</v>
      </c>
      <c r="C104">
        <v>323.27938999999998</v>
      </c>
    </row>
    <row r="105" spans="1:3" x14ac:dyDescent="0.3">
      <c r="A105" t="s">
        <v>2</v>
      </c>
      <c r="B105">
        <v>116.23807500000001</v>
      </c>
      <c r="C105">
        <v>359.20022999999998</v>
      </c>
    </row>
    <row r="106" spans="1:3" x14ac:dyDescent="0.3">
      <c r="A106" t="s">
        <v>2</v>
      </c>
      <c r="B106">
        <v>120.0866</v>
      </c>
      <c r="C106">
        <v>342.93554999999998</v>
      </c>
    </row>
    <row r="107" spans="1:3" x14ac:dyDescent="0.3">
      <c r="A107" t="s">
        <v>2</v>
      </c>
      <c r="B107">
        <v>117.06154000000001</v>
      </c>
      <c r="C107">
        <v>335.15262000000001</v>
      </c>
    </row>
    <row r="108" spans="1:3" x14ac:dyDescent="0.3">
      <c r="A108" t="s">
        <v>2</v>
      </c>
      <c r="B108">
        <v>114.98981499999999</v>
      </c>
      <c r="C108">
        <v>339.88260000000002</v>
      </c>
    </row>
    <row r="109" spans="1:3" x14ac:dyDescent="0.3">
      <c r="A109" t="s">
        <v>2</v>
      </c>
      <c r="B109">
        <v>121.529515</v>
      </c>
      <c r="C109">
        <v>330.05023</v>
      </c>
    </row>
    <row r="110" spans="1:3" x14ac:dyDescent="0.3">
      <c r="A110" t="s">
        <v>2</v>
      </c>
      <c r="B110">
        <v>116.52228500000001</v>
      </c>
      <c r="C110">
        <v>349.25510000000003</v>
      </c>
    </row>
    <row r="111" spans="1:3" x14ac:dyDescent="0.3">
      <c r="A111" t="s">
        <v>2</v>
      </c>
      <c r="B111">
        <v>115.337805</v>
      </c>
      <c r="C111">
        <v>353.85669000000001</v>
      </c>
    </row>
    <row r="112" spans="1:3" x14ac:dyDescent="0.3">
      <c r="A112" t="s">
        <v>2</v>
      </c>
      <c r="B112">
        <v>116.299325</v>
      </c>
      <c r="C112">
        <v>356.03307999999998</v>
      </c>
    </row>
    <row r="113" spans="1:3" x14ac:dyDescent="0.3">
      <c r="A113" t="s">
        <v>2</v>
      </c>
      <c r="B113">
        <v>113.01239</v>
      </c>
      <c r="C113">
        <v>376.80495999999999</v>
      </c>
    </row>
    <row r="114" spans="1:3" x14ac:dyDescent="0.3">
      <c r="A114" t="s">
        <v>2</v>
      </c>
      <c r="B114">
        <v>119.67354</v>
      </c>
      <c r="C114">
        <v>349.96213</v>
      </c>
    </row>
    <row r="115" spans="1:3" x14ac:dyDescent="0.3">
      <c r="A115" t="s">
        <v>2</v>
      </c>
      <c r="B115">
        <v>161.87280000000001</v>
      </c>
      <c r="C115">
        <v>341.44662</v>
      </c>
    </row>
    <row r="116" spans="1:3" x14ac:dyDescent="0.3">
      <c r="A116" t="s">
        <v>2</v>
      </c>
      <c r="B116">
        <v>115.38248</v>
      </c>
      <c r="C116">
        <v>339.97739000000001</v>
      </c>
    </row>
    <row r="117" spans="1:3" x14ac:dyDescent="0.3">
      <c r="A117" t="s">
        <v>2</v>
      </c>
      <c r="B117">
        <v>159.47061500000001</v>
      </c>
      <c r="C117">
        <v>337.94977</v>
      </c>
    </row>
    <row r="118" spans="1:3" x14ac:dyDescent="0.3">
      <c r="A118" t="s">
        <v>2</v>
      </c>
      <c r="B118">
        <v>116.96317999999999</v>
      </c>
      <c r="C118">
        <v>351.13693000000001</v>
      </c>
    </row>
    <row r="119" spans="1:3" x14ac:dyDescent="0.3">
      <c r="A119" t="s">
        <v>2</v>
      </c>
      <c r="B119">
        <v>117.709805</v>
      </c>
      <c r="C119">
        <v>346.51947000000001</v>
      </c>
    </row>
    <row r="120" spans="1:3" x14ac:dyDescent="0.3">
      <c r="A120" t="s">
        <v>2</v>
      </c>
      <c r="B120">
        <v>116.06738999999999</v>
      </c>
      <c r="C120">
        <v>368.99898999999999</v>
      </c>
    </row>
    <row r="121" spans="1:3" x14ac:dyDescent="0.3">
      <c r="A121" t="s">
        <v>2</v>
      </c>
      <c r="B121">
        <v>115.07008500000001</v>
      </c>
      <c r="C121">
        <v>354.34496999999999</v>
      </c>
    </row>
    <row r="122" spans="1:3" x14ac:dyDescent="0.3">
      <c r="A122" t="s">
        <v>2</v>
      </c>
      <c r="B122">
        <v>116.00860499999999</v>
      </c>
      <c r="C122">
        <v>351.05813999999998</v>
      </c>
    </row>
    <row r="123" spans="1:3" x14ac:dyDescent="0.3">
      <c r="A123" t="s">
        <v>2</v>
      </c>
      <c r="B123">
        <v>117.73342500000001</v>
      </c>
      <c r="C123">
        <v>335.53863999999999</v>
      </c>
    </row>
    <row r="124" spans="1:3" x14ac:dyDescent="0.3">
      <c r="A124" t="s">
        <v>2</v>
      </c>
      <c r="B124">
        <v>117.088095</v>
      </c>
      <c r="C124">
        <v>337.17203000000001</v>
      </c>
    </row>
    <row r="125" spans="1:3" x14ac:dyDescent="0.3">
      <c r="A125" t="s">
        <v>2</v>
      </c>
      <c r="B125">
        <v>119.76044</v>
      </c>
      <c r="C125">
        <v>338.37853999999999</v>
      </c>
    </row>
    <row r="126" spans="1:3" x14ac:dyDescent="0.3">
      <c r="A126" t="s">
        <v>2</v>
      </c>
      <c r="B126">
        <v>119.58044</v>
      </c>
      <c r="C126">
        <v>349.32852000000003</v>
      </c>
    </row>
    <row r="127" spans="1:3" x14ac:dyDescent="0.3">
      <c r="A127" t="s">
        <v>2</v>
      </c>
      <c r="B127">
        <v>119.184145</v>
      </c>
      <c r="C127">
        <v>346.04705999999999</v>
      </c>
    </row>
    <row r="128" spans="1:3" x14ac:dyDescent="0.3">
      <c r="A128" t="s">
        <v>2</v>
      </c>
      <c r="B128">
        <v>117.30614</v>
      </c>
      <c r="C128">
        <v>345.93020999999999</v>
      </c>
    </row>
    <row r="129" spans="1:3" x14ac:dyDescent="0.3">
      <c r="A129" t="s">
        <v>2</v>
      </c>
      <c r="B129">
        <v>172.29829000000001</v>
      </c>
      <c r="C129">
        <v>336.98987</v>
      </c>
    </row>
    <row r="130" spans="1:3" x14ac:dyDescent="0.3">
      <c r="A130" t="s">
        <v>2</v>
      </c>
      <c r="B130">
        <v>114.98470500000001</v>
      </c>
      <c r="C130">
        <v>349.77722</v>
      </c>
    </row>
    <row r="131" spans="1:3" x14ac:dyDescent="0.3">
      <c r="A131" t="s">
        <v>2</v>
      </c>
      <c r="B131">
        <v>151.655325</v>
      </c>
      <c r="C131">
        <v>329.33951000000002</v>
      </c>
    </row>
    <row r="132" spans="1:3" x14ac:dyDescent="0.3">
      <c r="A132" t="s">
        <v>2</v>
      </c>
      <c r="B132">
        <v>113.46245500000001</v>
      </c>
      <c r="C132">
        <v>355.73959000000002</v>
      </c>
    </row>
    <row r="133" spans="1:3" x14ac:dyDescent="0.3">
      <c r="A133" t="s">
        <v>2</v>
      </c>
      <c r="B133">
        <v>120.219615</v>
      </c>
      <c r="C133">
        <v>354.08972</v>
      </c>
    </row>
    <row r="134" spans="1:3" x14ac:dyDescent="0.3">
      <c r="A134" t="s">
        <v>2</v>
      </c>
      <c r="B134">
        <v>120.06843000000001</v>
      </c>
      <c r="C134">
        <v>369.76742999999999</v>
      </c>
    </row>
    <row r="135" spans="1:3" x14ac:dyDescent="0.3">
      <c r="A135" t="s">
        <v>2</v>
      </c>
      <c r="B135">
        <v>115.63581500000001</v>
      </c>
      <c r="C135">
        <v>376.99795999999998</v>
      </c>
    </row>
    <row r="136" spans="1:3" x14ac:dyDescent="0.3">
      <c r="A136" t="s">
        <v>2</v>
      </c>
      <c r="B136">
        <v>115.21254</v>
      </c>
      <c r="C136">
        <v>364.07114000000001</v>
      </c>
    </row>
    <row r="137" spans="1:3" x14ac:dyDescent="0.3">
      <c r="A137" t="s">
        <v>2</v>
      </c>
      <c r="B137">
        <v>115.971215</v>
      </c>
      <c r="C137">
        <v>363.36423000000002</v>
      </c>
    </row>
    <row r="138" spans="1:3" x14ac:dyDescent="0.3">
      <c r="A138" t="s">
        <v>2</v>
      </c>
      <c r="B138">
        <v>113.37345000000001</v>
      </c>
      <c r="C138">
        <v>363.99959999999999</v>
      </c>
    </row>
    <row r="139" spans="1:3" x14ac:dyDescent="0.3">
      <c r="A139" t="s">
        <v>2</v>
      </c>
      <c r="B139">
        <v>142.959845</v>
      </c>
      <c r="C139">
        <v>335.23534999999998</v>
      </c>
    </row>
    <row r="140" spans="1:3" x14ac:dyDescent="0.3">
      <c r="A140" t="s">
        <v>2</v>
      </c>
      <c r="B140">
        <v>116.65152499999999</v>
      </c>
      <c r="C140">
        <v>346.17232999999999</v>
      </c>
    </row>
    <row r="141" spans="1:3" x14ac:dyDescent="0.3">
      <c r="A141" t="s">
        <v>2</v>
      </c>
      <c r="B141">
        <v>116.000185</v>
      </c>
      <c r="C141">
        <v>350.60406</v>
      </c>
    </row>
    <row r="142" spans="1:3" x14ac:dyDescent="0.3">
      <c r="A142" t="s">
        <v>2</v>
      </c>
      <c r="B142">
        <v>114.53703</v>
      </c>
      <c r="C142">
        <v>377.23209000000003</v>
      </c>
    </row>
    <row r="143" spans="1:3" x14ac:dyDescent="0.3">
      <c r="A143" t="s">
        <v>2</v>
      </c>
      <c r="B143">
        <v>117.32361</v>
      </c>
      <c r="C143">
        <v>369.11511000000002</v>
      </c>
    </row>
    <row r="144" spans="1:3" x14ac:dyDescent="0.3">
      <c r="A144" t="s">
        <v>2</v>
      </c>
      <c r="B144">
        <v>116.607935</v>
      </c>
      <c r="C144">
        <v>344.19869999999997</v>
      </c>
    </row>
    <row r="145" spans="1:3" x14ac:dyDescent="0.3">
      <c r="A145" t="s">
        <v>2</v>
      </c>
      <c r="B145">
        <v>128.17514499999999</v>
      </c>
      <c r="C145">
        <v>343.67633000000001</v>
      </c>
    </row>
    <row r="146" spans="1:3" x14ac:dyDescent="0.3">
      <c r="A146" t="s">
        <v>2</v>
      </c>
      <c r="B146">
        <v>131.55883499999999</v>
      </c>
      <c r="C146">
        <v>361.00792999999999</v>
      </c>
    </row>
    <row r="147" spans="1:3" x14ac:dyDescent="0.3">
      <c r="A147" t="s">
        <v>2</v>
      </c>
      <c r="B147">
        <v>119.08570499999999</v>
      </c>
      <c r="C147">
        <v>343.23334</v>
      </c>
    </row>
    <row r="148" spans="1:3" x14ac:dyDescent="0.3">
      <c r="A148" t="s">
        <v>2</v>
      </c>
      <c r="B148">
        <v>114.466465</v>
      </c>
      <c r="C148">
        <v>373.34154999999998</v>
      </c>
    </row>
    <row r="149" spans="1:3" x14ac:dyDescent="0.3">
      <c r="A149" t="s">
        <v>2</v>
      </c>
      <c r="B149">
        <v>116.96297999999999</v>
      </c>
      <c r="C149">
        <v>346.57312000000002</v>
      </c>
    </row>
    <row r="150" spans="1:3" x14ac:dyDescent="0.3">
      <c r="A150" t="s">
        <v>2</v>
      </c>
      <c r="B150">
        <v>116.27374499999999</v>
      </c>
      <c r="C150">
        <v>345.55410999999998</v>
      </c>
    </row>
    <row r="151" spans="1:3" x14ac:dyDescent="0.3">
      <c r="A151" t="s">
        <v>2</v>
      </c>
      <c r="B151">
        <v>114.964985</v>
      </c>
      <c r="C151">
        <v>363.40213</v>
      </c>
    </row>
    <row r="152" spans="1:3" x14ac:dyDescent="0.3">
      <c r="A152" t="s">
        <v>2</v>
      </c>
      <c r="B152">
        <v>149.568085</v>
      </c>
      <c r="C152">
        <v>330.08386000000002</v>
      </c>
    </row>
    <row r="153" spans="1:3" x14ac:dyDescent="0.3">
      <c r="A153" t="s">
        <v>2</v>
      </c>
      <c r="B153">
        <v>115.337255</v>
      </c>
      <c r="C153">
        <v>363.52620999999999</v>
      </c>
    </row>
    <row r="154" spans="1:3" x14ac:dyDescent="0.3">
      <c r="A154" t="s">
        <v>2</v>
      </c>
      <c r="B154">
        <v>118.344775</v>
      </c>
      <c r="C154">
        <v>350.95035000000001</v>
      </c>
    </row>
    <row r="155" spans="1:3" x14ac:dyDescent="0.3">
      <c r="A155" t="s">
        <v>2</v>
      </c>
      <c r="B155">
        <v>123.27072</v>
      </c>
      <c r="C155">
        <v>337.32605000000001</v>
      </c>
    </row>
    <row r="156" spans="1:3" x14ac:dyDescent="0.3">
      <c r="A156" t="s">
        <v>2</v>
      </c>
      <c r="B156">
        <v>115.098395</v>
      </c>
      <c r="C156">
        <v>330.51632999999998</v>
      </c>
    </row>
    <row r="157" spans="1:3" x14ac:dyDescent="0.3">
      <c r="A157" t="s">
        <v>2</v>
      </c>
      <c r="B157">
        <v>112.65669</v>
      </c>
      <c r="C157">
        <v>367.52713</v>
      </c>
    </row>
    <row r="158" spans="1:3" x14ac:dyDescent="0.3">
      <c r="A158" t="s">
        <v>2</v>
      </c>
      <c r="B158">
        <v>113.29395</v>
      </c>
      <c r="C158">
        <v>359.94137999999998</v>
      </c>
    </row>
    <row r="159" spans="1:3" x14ac:dyDescent="0.3">
      <c r="A159" t="s">
        <v>2</v>
      </c>
      <c r="B159">
        <v>119.27635000000001</v>
      </c>
      <c r="C159">
        <v>337.35825</v>
      </c>
    </row>
    <row r="160" spans="1:3" x14ac:dyDescent="0.3">
      <c r="A160" t="s">
        <v>2</v>
      </c>
      <c r="B160">
        <v>115.648365</v>
      </c>
      <c r="C160">
        <v>344.56790000000001</v>
      </c>
    </row>
    <row r="161" spans="1:3" x14ac:dyDescent="0.3">
      <c r="A161" t="s">
        <v>2</v>
      </c>
      <c r="B161">
        <v>116.24248</v>
      </c>
      <c r="C161">
        <v>339.90228000000002</v>
      </c>
    </row>
    <row r="162" spans="1:3" x14ac:dyDescent="0.3">
      <c r="A162" t="s">
        <v>2</v>
      </c>
      <c r="B162">
        <v>121.189245</v>
      </c>
      <c r="C162">
        <v>325.16872999999998</v>
      </c>
    </row>
    <row r="163" spans="1:3" x14ac:dyDescent="0.3">
      <c r="A163" t="s">
        <v>2</v>
      </c>
      <c r="B163">
        <v>113.755905</v>
      </c>
      <c r="C163">
        <v>362.62430000000001</v>
      </c>
    </row>
    <row r="164" spans="1:3" x14ac:dyDescent="0.3">
      <c r="A164" t="s">
        <v>2</v>
      </c>
      <c r="B164">
        <v>119.48465</v>
      </c>
      <c r="C164">
        <v>339.26440000000002</v>
      </c>
    </row>
    <row r="165" spans="1:3" x14ac:dyDescent="0.3">
      <c r="A165" t="s">
        <v>2</v>
      </c>
      <c r="B165">
        <v>118.56169</v>
      </c>
      <c r="C165">
        <v>348.07049999999998</v>
      </c>
    </row>
    <row r="166" spans="1:3" x14ac:dyDescent="0.3">
      <c r="A166" t="s">
        <v>2</v>
      </c>
      <c r="B166">
        <v>116.01285</v>
      </c>
      <c r="C166">
        <v>361.59026999999998</v>
      </c>
    </row>
    <row r="167" spans="1:3" x14ac:dyDescent="0.3">
      <c r="A167" t="s">
        <v>2</v>
      </c>
      <c r="B167">
        <v>144.163115</v>
      </c>
      <c r="C167">
        <v>317.72982999999999</v>
      </c>
    </row>
    <row r="168" spans="1:3" x14ac:dyDescent="0.3">
      <c r="A168" t="s">
        <v>3</v>
      </c>
      <c r="B168">
        <v>125.79905500000001</v>
      </c>
      <c r="C168">
        <v>149.53549000000001</v>
      </c>
    </row>
    <row r="169" spans="1:3" x14ac:dyDescent="0.3">
      <c r="A169" t="s">
        <v>3</v>
      </c>
      <c r="B169">
        <v>126.261235</v>
      </c>
      <c r="C169">
        <v>151.03925000000001</v>
      </c>
    </row>
    <row r="170" spans="1:3" x14ac:dyDescent="0.3">
      <c r="A170" t="s">
        <v>3</v>
      </c>
      <c r="B170">
        <v>122.51940999999999</v>
      </c>
      <c r="C170">
        <v>165.74878000000001</v>
      </c>
    </row>
    <row r="171" spans="1:3" x14ac:dyDescent="0.3">
      <c r="A171" t="s">
        <v>3</v>
      </c>
      <c r="B171">
        <v>117.352495</v>
      </c>
      <c r="C171">
        <v>171.33304000000001</v>
      </c>
    </row>
    <row r="172" spans="1:3" x14ac:dyDescent="0.3">
      <c r="A172" t="s">
        <v>3</v>
      </c>
      <c r="B172">
        <v>120.06788499999999</v>
      </c>
      <c r="C172">
        <v>171.82204999999999</v>
      </c>
    </row>
    <row r="173" spans="1:3" x14ac:dyDescent="0.3">
      <c r="A173" t="s">
        <v>3</v>
      </c>
      <c r="B173">
        <v>117.95265499999999</v>
      </c>
      <c r="C173">
        <v>168.40771000000001</v>
      </c>
    </row>
    <row r="174" spans="1:3" x14ac:dyDescent="0.3">
      <c r="A174" t="s">
        <v>3</v>
      </c>
      <c r="B174">
        <v>119.25275999999999</v>
      </c>
      <c r="C174">
        <v>164.28062</v>
      </c>
    </row>
    <row r="175" spans="1:3" x14ac:dyDescent="0.3">
      <c r="A175" t="s">
        <v>3</v>
      </c>
      <c r="B175">
        <v>126.62213</v>
      </c>
      <c r="C175">
        <v>150.16949</v>
      </c>
    </row>
    <row r="176" spans="1:3" x14ac:dyDescent="0.3">
      <c r="A176" t="s">
        <v>3</v>
      </c>
      <c r="B176">
        <v>118.99002999999999</v>
      </c>
      <c r="C176">
        <v>187.99609000000001</v>
      </c>
    </row>
    <row r="177" spans="1:3" x14ac:dyDescent="0.3">
      <c r="A177" t="s">
        <v>3</v>
      </c>
      <c r="B177">
        <v>119.00048</v>
      </c>
      <c r="C177">
        <v>176.18476999999999</v>
      </c>
    </row>
    <row r="178" spans="1:3" x14ac:dyDescent="0.3">
      <c r="A178" t="s">
        <v>3</v>
      </c>
      <c r="B178">
        <v>129.35108500000001</v>
      </c>
      <c r="C178">
        <v>160.08957000000001</v>
      </c>
    </row>
    <row r="179" spans="1:3" x14ac:dyDescent="0.3">
      <c r="A179" t="s">
        <v>3</v>
      </c>
      <c r="B179">
        <v>129.44738000000001</v>
      </c>
      <c r="C179">
        <v>152.6105</v>
      </c>
    </row>
    <row r="180" spans="1:3" x14ac:dyDescent="0.3">
      <c r="A180" t="s">
        <v>3</v>
      </c>
      <c r="B180">
        <v>126.52688500000001</v>
      </c>
      <c r="C180">
        <v>160.29212999999999</v>
      </c>
    </row>
    <row r="181" spans="1:3" x14ac:dyDescent="0.3">
      <c r="A181" t="s">
        <v>3</v>
      </c>
      <c r="B181">
        <v>130.70219</v>
      </c>
      <c r="C181">
        <v>163.64707999999999</v>
      </c>
    </row>
    <row r="182" spans="1:3" x14ac:dyDescent="0.3">
      <c r="A182" t="s">
        <v>3</v>
      </c>
      <c r="B182">
        <v>135.08186499999999</v>
      </c>
      <c r="C182">
        <v>138.82769999999999</v>
      </c>
    </row>
    <row r="183" spans="1:3" x14ac:dyDescent="0.3">
      <c r="A183" t="s">
        <v>3</v>
      </c>
      <c r="B183">
        <v>122.622885</v>
      </c>
      <c r="C183">
        <v>144.69051999999999</v>
      </c>
    </row>
    <row r="184" spans="1:3" x14ac:dyDescent="0.3">
      <c r="A184" t="s">
        <v>3</v>
      </c>
      <c r="B184">
        <v>131.13400999999999</v>
      </c>
      <c r="C184">
        <v>140.62878000000001</v>
      </c>
    </row>
    <row r="185" spans="1:3" x14ac:dyDescent="0.3">
      <c r="A185" t="s">
        <v>3</v>
      </c>
      <c r="B185">
        <v>130.84336000000002</v>
      </c>
      <c r="C185">
        <v>134.28255999999999</v>
      </c>
    </row>
    <row r="186" spans="1:3" x14ac:dyDescent="0.3">
      <c r="A186" t="s">
        <v>3</v>
      </c>
      <c r="B186">
        <v>132.31481500000001</v>
      </c>
      <c r="C186">
        <v>136.33176</v>
      </c>
    </row>
    <row r="187" spans="1:3" x14ac:dyDescent="0.3">
      <c r="A187" t="s">
        <v>3</v>
      </c>
      <c r="B187">
        <v>123.898005</v>
      </c>
      <c r="C187">
        <v>144.79751999999999</v>
      </c>
    </row>
    <row r="188" spans="1:3" x14ac:dyDescent="0.3">
      <c r="A188" t="s">
        <v>3</v>
      </c>
      <c r="B188">
        <v>124.54416499999999</v>
      </c>
      <c r="C188">
        <v>147.18279999999999</v>
      </c>
    </row>
    <row r="189" spans="1:3" x14ac:dyDescent="0.3">
      <c r="A189" t="s">
        <v>3</v>
      </c>
      <c r="B189">
        <v>126.08946</v>
      </c>
      <c r="C189">
        <v>154.45244</v>
      </c>
    </row>
    <row r="190" spans="1:3" x14ac:dyDescent="0.3">
      <c r="A190" t="s">
        <v>3</v>
      </c>
      <c r="B190">
        <v>125.116445</v>
      </c>
      <c r="C190">
        <v>159.27063000000001</v>
      </c>
    </row>
    <row r="191" spans="1:3" x14ac:dyDescent="0.3">
      <c r="A191" t="s">
        <v>3</v>
      </c>
      <c r="B191">
        <v>125.95047</v>
      </c>
      <c r="C191">
        <v>165.64475999999999</v>
      </c>
    </row>
    <row r="192" spans="1:3" x14ac:dyDescent="0.3">
      <c r="A192" t="s">
        <v>3</v>
      </c>
      <c r="B192">
        <v>120.40881999999999</v>
      </c>
      <c r="C192">
        <v>162.63496000000001</v>
      </c>
    </row>
    <row r="193" spans="1:3" x14ac:dyDescent="0.3">
      <c r="A193" t="s">
        <v>3</v>
      </c>
      <c r="B193">
        <v>126.04166499999999</v>
      </c>
      <c r="C193">
        <v>152.07504</v>
      </c>
    </row>
    <row r="194" spans="1:3" x14ac:dyDescent="0.3">
      <c r="A194" t="s">
        <v>3</v>
      </c>
      <c r="B194">
        <v>161.63529</v>
      </c>
      <c r="C194">
        <v>149.03686999999999</v>
      </c>
    </row>
    <row r="195" spans="1:3" x14ac:dyDescent="0.3">
      <c r="A195" t="s">
        <v>3</v>
      </c>
      <c r="B195">
        <v>125.2658</v>
      </c>
      <c r="C195">
        <v>164.91965999999999</v>
      </c>
    </row>
    <row r="196" spans="1:3" x14ac:dyDescent="0.3">
      <c r="A196" t="s">
        <v>3</v>
      </c>
      <c r="B196">
        <v>165.82950499999998</v>
      </c>
      <c r="C196">
        <v>154.43024</v>
      </c>
    </row>
    <row r="197" spans="1:3" x14ac:dyDescent="0.3">
      <c r="A197" t="s">
        <v>3</v>
      </c>
      <c r="B197">
        <v>129.16574</v>
      </c>
      <c r="C197">
        <v>157.27158</v>
      </c>
    </row>
    <row r="198" spans="1:3" x14ac:dyDescent="0.3">
      <c r="A198" t="s">
        <v>3</v>
      </c>
      <c r="B198">
        <v>125.90579</v>
      </c>
      <c r="C198">
        <v>146.80229</v>
      </c>
    </row>
    <row r="199" spans="1:3" x14ac:dyDescent="0.3">
      <c r="A199" t="s">
        <v>3</v>
      </c>
      <c r="B199">
        <v>123.11809</v>
      </c>
      <c r="C199">
        <v>174.97673</v>
      </c>
    </row>
    <row r="200" spans="1:3" x14ac:dyDescent="0.3">
      <c r="A200" t="s">
        <v>3</v>
      </c>
      <c r="B200">
        <v>125.995465</v>
      </c>
      <c r="C200">
        <v>153.01003</v>
      </c>
    </row>
    <row r="201" spans="1:3" x14ac:dyDescent="0.3">
      <c r="A201" t="s">
        <v>3</v>
      </c>
      <c r="B201">
        <v>125.65512000000001</v>
      </c>
      <c r="C201">
        <v>162.96020999999999</v>
      </c>
    </row>
    <row r="202" spans="1:3" x14ac:dyDescent="0.3">
      <c r="A202" t="s">
        <v>3</v>
      </c>
      <c r="B202">
        <v>121.48729499999999</v>
      </c>
      <c r="C202">
        <v>183.03932</v>
      </c>
    </row>
    <row r="203" spans="1:3" x14ac:dyDescent="0.3">
      <c r="A203" t="s">
        <v>3</v>
      </c>
      <c r="B203">
        <v>124.82930999999999</v>
      </c>
      <c r="C203">
        <v>159.08615</v>
      </c>
    </row>
    <row r="204" spans="1:3" x14ac:dyDescent="0.3">
      <c r="A204" t="s">
        <v>3</v>
      </c>
      <c r="B204">
        <v>125.51390499999999</v>
      </c>
      <c r="C204">
        <v>168.07892000000001</v>
      </c>
    </row>
    <row r="205" spans="1:3" x14ac:dyDescent="0.3">
      <c r="A205" t="s">
        <v>3</v>
      </c>
      <c r="B205">
        <v>123.834925</v>
      </c>
      <c r="C205">
        <v>168.68682999999999</v>
      </c>
    </row>
    <row r="206" spans="1:3" x14ac:dyDescent="0.3">
      <c r="A206" t="s">
        <v>3</v>
      </c>
      <c r="B206">
        <v>123.73855500000001</v>
      </c>
      <c r="C206">
        <v>201.58744999999999</v>
      </c>
    </row>
    <row r="207" spans="1:3" x14ac:dyDescent="0.3">
      <c r="A207" t="s">
        <v>3</v>
      </c>
      <c r="B207">
        <v>121.421605</v>
      </c>
      <c r="C207">
        <v>154.09469999999999</v>
      </c>
    </row>
    <row r="208" spans="1:3" x14ac:dyDescent="0.3">
      <c r="A208" t="s">
        <v>3</v>
      </c>
      <c r="B208">
        <v>168.21877000000001</v>
      </c>
      <c r="C208">
        <v>157.90295</v>
      </c>
    </row>
    <row r="209" spans="1:3" x14ac:dyDescent="0.3">
      <c r="A209" t="s">
        <v>3</v>
      </c>
      <c r="B209">
        <v>127.20419</v>
      </c>
      <c r="C209">
        <v>151.05023</v>
      </c>
    </row>
    <row r="210" spans="1:3" x14ac:dyDescent="0.3">
      <c r="A210" t="s">
        <v>3</v>
      </c>
      <c r="B210">
        <v>145.927595</v>
      </c>
      <c r="C210">
        <v>164.19263000000001</v>
      </c>
    </row>
    <row r="211" spans="1:3" x14ac:dyDescent="0.3">
      <c r="A211" t="s">
        <v>3</v>
      </c>
      <c r="B211">
        <v>128.64270500000001</v>
      </c>
      <c r="C211">
        <v>143.85955999999999</v>
      </c>
    </row>
    <row r="212" spans="1:3" x14ac:dyDescent="0.3">
      <c r="A212" t="s">
        <v>3</v>
      </c>
      <c r="B212">
        <v>125.443455</v>
      </c>
      <c r="C212">
        <v>167.30700999999999</v>
      </c>
    </row>
    <row r="213" spans="1:3" x14ac:dyDescent="0.3">
      <c r="A213" t="s">
        <v>3</v>
      </c>
      <c r="B213">
        <v>125.11726</v>
      </c>
      <c r="C213">
        <v>180.29594</v>
      </c>
    </row>
    <row r="214" spans="1:3" x14ac:dyDescent="0.3">
      <c r="A214" t="s">
        <v>3</v>
      </c>
      <c r="B214">
        <v>125.94143</v>
      </c>
      <c r="C214">
        <v>143.10184000000001</v>
      </c>
    </row>
    <row r="215" spans="1:3" x14ac:dyDescent="0.3">
      <c r="A215" t="s">
        <v>3</v>
      </c>
      <c r="B215">
        <v>120.464535</v>
      </c>
      <c r="C215">
        <v>182.01862</v>
      </c>
    </row>
    <row r="216" spans="1:3" x14ac:dyDescent="0.3">
      <c r="A216" t="s">
        <v>3</v>
      </c>
      <c r="B216">
        <v>128.69253499999999</v>
      </c>
      <c r="C216">
        <v>157.10070999999999</v>
      </c>
    </row>
    <row r="217" spans="1:3" x14ac:dyDescent="0.3">
      <c r="A217" t="s">
        <v>3</v>
      </c>
      <c r="B217">
        <v>124.02303499999999</v>
      </c>
      <c r="C217">
        <v>200.33179999999999</v>
      </c>
    </row>
    <row r="218" spans="1:3" x14ac:dyDescent="0.3">
      <c r="A218" t="s">
        <v>3</v>
      </c>
      <c r="B218">
        <v>148.33249499999999</v>
      </c>
      <c r="C218">
        <v>148.06228999999999</v>
      </c>
    </row>
    <row r="219" spans="1:3" x14ac:dyDescent="0.3">
      <c r="A219" t="s">
        <v>3</v>
      </c>
      <c r="B219">
        <v>123.82634999999999</v>
      </c>
      <c r="C219">
        <v>170.63861</v>
      </c>
    </row>
    <row r="220" spans="1:3" x14ac:dyDescent="0.3">
      <c r="A220" t="s">
        <v>3</v>
      </c>
      <c r="B220">
        <v>121.61595</v>
      </c>
      <c r="C220">
        <v>178.14572000000001</v>
      </c>
    </row>
    <row r="221" spans="1:3" x14ac:dyDescent="0.3">
      <c r="A221" t="s">
        <v>3</v>
      </c>
      <c r="B221">
        <v>122.32565500000001</v>
      </c>
      <c r="C221">
        <v>162.55233999999999</v>
      </c>
    </row>
    <row r="222" spans="1:3" x14ac:dyDescent="0.3">
      <c r="A222" t="s">
        <v>3</v>
      </c>
      <c r="B222">
        <v>129.06555</v>
      </c>
      <c r="C222">
        <v>147.13176999999999</v>
      </c>
    </row>
    <row r="223" spans="1:3" x14ac:dyDescent="0.3">
      <c r="A223" t="s">
        <v>3</v>
      </c>
      <c r="B223">
        <v>127.216945</v>
      </c>
      <c r="C223">
        <v>162.14698999999999</v>
      </c>
    </row>
    <row r="224" spans="1:3" x14ac:dyDescent="0.3">
      <c r="A224" t="s">
        <v>3</v>
      </c>
      <c r="B224">
        <v>134.35395</v>
      </c>
      <c r="C224">
        <v>186.85718</v>
      </c>
    </row>
    <row r="225" spans="1:3" x14ac:dyDescent="0.3">
      <c r="A225" t="s">
        <v>3</v>
      </c>
      <c r="B225">
        <v>142.68059</v>
      </c>
      <c r="C225">
        <v>152.91344000000001</v>
      </c>
    </row>
    <row r="226" spans="1:3" x14ac:dyDescent="0.3">
      <c r="A226" t="s">
        <v>3</v>
      </c>
      <c r="B226">
        <v>128.34028499999999</v>
      </c>
      <c r="C226">
        <v>146.00120999999999</v>
      </c>
    </row>
    <row r="227" spans="1:3" x14ac:dyDescent="0.3">
      <c r="A227" t="s">
        <v>3</v>
      </c>
      <c r="B227">
        <v>126.83884499999999</v>
      </c>
      <c r="C227">
        <v>153.08349999999999</v>
      </c>
    </row>
    <row r="228" spans="1:3" x14ac:dyDescent="0.3">
      <c r="A228" t="s">
        <v>3</v>
      </c>
      <c r="B228">
        <v>123.93641</v>
      </c>
      <c r="C228">
        <v>169.69907000000001</v>
      </c>
    </row>
    <row r="229" spans="1:3" x14ac:dyDescent="0.3">
      <c r="A229" t="s">
        <v>3</v>
      </c>
      <c r="B229">
        <v>126.61383000000001</v>
      </c>
      <c r="C229">
        <v>159.26088999999999</v>
      </c>
    </row>
    <row r="230" spans="1:3" x14ac:dyDescent="0.3">
      <c r="A230" t="s">
        <v>3</v>
      </c>
      <c r="B230">
        <v>118.74933</v>
      </c>
      <c r="C230">
        <v>172.48181</v>
      </c>
    </row>
    <row r="231" spans="1:3" x14ac:dyDescent="0.3">
      <c r="A231" t="s">
        <v>3</v>
      </c>
      <c r="B231">
        <v>152.79037499999998</v>
      </c>
      <c r="C231">
        <v>170.39977999999999</v>
      </c>
    </row>
    <row r="232" spans="1:3" x14ac:dyDescent="0.3">
      <c r="A232" t="s">
        <v>3</v>
      </c>
      <c r="B232">
        <v>123.40264999999999</v>
      </c>
      <c r="C232">
        <v>170.91351</v>
      </c>
    </row>
    <row r="233" spans="1:3" x14ac:dyDescent="0.3">
      <c r="A233" t="s">
        <v>3</v>
      </c>
      <c r="B233">
        <v>120.101765</v>
      </c>
      <c r="C233">
        <v>174.43416999999999</v>
      </c>
    </row>
    <row r="234" spans="1:3" x14ac:dyDescent="0.3">
      <c r="A234" t="s">
        <v>3</v>
      </c>
      <c r="B234">
        <v>124.288105</v>
      </c>
      <c r="C234">
        <v>177.11667</v>
      </c>
    </row>
    <row r="235" spans="1:3" x14ac:dyDescent="0.3">
      <c r="A235" t="s">
        <v>3</v>
      </c>
      <c r="B235">
        <v>120.44352000000001</v>
      </c>
      <c r="C235">
        <v>158.67612</v>
      </c>
    </row>
    <row r="236" spans="1:3" x14ac:dyDescent="0.3">
      <c r="A236" t="s">
        <v>3</v>
      </c>
      <c r="B236">
        <v>123.90600499999999</v>
      </c>
      <c r="C236">
        <v>178.80385999999999</v>
      </c>
    </row>
    <row r="237" spans="1:3" x14ac:dyDescent="0.3">
      <c r="A237" t="s">
        <v>3</v>
      </c>
      <c r="B237">
        <v>123.05965</v>
      </c>
      <c r="C237">
        <v>160.47214</v>
      </c>
    </row>
    <row r="238" spans="1:3" x14ac:dyDescent="0.3">
      <c r="A238" t="s">
        <v>3</v>
      </c>
      <c r="B238">
        <v>132.411385</v>
      </c>
      <c r="C238">
        <v>155.8168</v>
      </c>
    </row>
    <row r="239" spans="1:3" x14ac:dyDescent="0.3">
      <c r="A239" t="s">
        <v>3</v>
      </c>
      <c r="B239">
        <v>125.34614500000001</v>
      </c>
      <c r="C239">
        <v>175.86135999999999</v>
      </c>
    </row>
    <row r="240" spans="1:3" x14ac:dyDescent="0.3">
      <c r="A240" t="s">
        <v>3</v>
      </c>
      <c r="B240">
        <v>125.68345500000001</v>
      </c>
      <c r="C240">
        <v>170.07384999999999</v>
      </c>
    </row>
    <row r="241" spans="1:3" x14ac:dyDescent="0.3">
      <c r="A241" t="s">
        <v>3</v>
      </c>
      <c r="B241">
        <v>124.41282</v>
      </c>
      <c r="C241">
        <v>150.96347</v>
      </c>
    </row>
    <row r="242" spans="1:3" x14ac:dyDescent="0.3">
      <c r="A242" t="s">
        <v>3</v>
      </c>
      <c r="B242">
        <v>126.50868</v>
      </c>
      <c r="C242">
        <v>162.33215000000001</v>
      </c>
    </row>
    <row r="243" spans="1:3" x14ac:dyDescent="0.3">
      <c r="A243" t="s">
        <v>3</v>
      </c>
      <c r="B243">
        <v>121.180785</v>
      </c>
      <c r="C243">
        <v>182.17621</v>
      </c>
    </row>
    <row r="244" spans="1:3" x14ac:dyDescent="0.3">
      <c r="A244" t="s">
        <v>3</v>
      </c>
      <c r="B244">
        <v>117.69128499999999</v>
      </c>
      <c r="C244">
        <v>346.14557000000002</v>
      </c>
    </row>
    <row r="245" spans="1:3" x14ac:dyDescent="0.3">
      <c r="A245" t="s">
        <v>3</v>
      </c>
      <c r="B245">
        <v>122.21711500000001</v>
      </c>
      <c r="C245">
        <v>160.35232999999999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01467-38AC-48C6-8C37-1EDBF32AF35F}">
  <dimension ref="A1:N101"/>
  <sheetViews>
    <sheetView zoomScaleNormal="100" workbookViewId="0">
      <selection activeCell="N100" sqref="N100"/>
    </sheetView>
  </sheetViews>
  <sheetFormatPr defaultRowHeight="14.4" x14ac:dyDescent="0.3"/>
  <cols>
    <col min="1" max="1" width="11.5546875" customWidth="1"/>
    <col min="4" max="4" width="15.21875" customWidth="1"/>
    <col min="5" max="5" width="11.5546875" customWidth="1"/>
    <col min="6" max="6" width="13.44140625" customWidth="1"/>
    <col min="7" max="7" width="13.77734375" customWidth="1"/>
    <col min="9" max="9" width="11.6640625" customWidth="1"/>
    <col min="10" max="10" width="14.6640625" customWidth="1"/>
    <col min="11" max="11" width="12.5546875" customWidth="1"/>
  </cols>
  <sheetData>
    <row r="1" spans="1:14" x14ac:dyDescent="0.3">
      <c r="A1" t="s">
        <v>0</v>
      </c>
      <c r="B1" t="s">
        <v>21</v>
      </c>
      <c r="C1" t="s">
        <v>20</v>
      </c>
      <c r="D1" t="s">
        <v>19</v>
      </c>
      <c r="E1" t="s">
        <v>0</v>
      </c>
      <c r="F1" t="s">
        <v>18</v>
      </c>
      <c r="G1" t="s">
        <v>18</v>
      </c>
      <c r="I1" t="s">
        <v>0</v>
      </c>
      <c r="J1" t="s">
        <v>17</v>
      </c>
      <c r="K1" t="s">
        <v>17</v>
      </c>
      <c r="M1" t="s">
        <v>16</v>
      </c>
      <c r="N1" t="s">
        <v>15</v>
      </c>
    </row>
    <row r="2" spans="1:14" x14ac:dyDescent="0.3">
      <c r="A2">
        <v>-1</v>
      </c>
      <c r="B2">
        <v>1781.91309210695</v>
      </c>
      <c r="C2">
        <v>1449.8210445013599</v>
      </c>
      <c r="D2">
        <f t="shared" ref="D2:D33" si="0">(B2+C2)/2</f>
        <v>1615.8670683041551</v>
      </c>
      <c r="E2">
        <v>-1</v>
      </c>
      <c r="F2">
        <v>410.51999999999902</v>
      </c>
      <c r="G2">
        <f t="shared" ref="G2:G33" si="1">F2/13613.76</f>
        <v>3.0154784570904657E-2</v>
      </c>
      <c r="I2">
        <v>6.00000000000009E-2</v>
      </c>
      <c r="J2">
        <v>2195.1257833465602</v>
      </c>
      <c r="K2">
        <f t="shared" ref="K2:K33" si="2">J2/13613.76</f>
        <v>0.16124316745311804</v>
      </c>
      <c r="M2">
        <v>0.193</v>
      </c>
      <c r="N2">
        <v>200</v>
      </c>
    </row>
    <row r="3" spans="1:14" x14ac:dyDescent="0.3">
      <c r="A3">
        <v>-0.98</v>
      </c>
      <c r="B3">
        <v>1812.80113454873</v>
      </c>
      <c r="C3">
        <v>1422.47419438976</v>
      </c>
      <c r="D3">
        <f t="shared" si="0"/>
        <v>1617.637664469245</v>
      </c>
      <c r="E3">
        <v>-0.98</v>
      </c>
      <c r="F3">
        <v>259.95999999999901</v>
      </c>
      <c r="G3">
        <f t="shared" si="1"/>
        <v>1.9095385844909784E-2</v>
      </c>
      <c r="I3">
        <v>6.1818181818182702E-2</v>
      </c>
      <c r="J3">
        <v>2253.3869650387101</v>
      </c>
      <c r="K3">
        <f t="shared" si="2"/>
        <v>0.16552274794316266</v>
      </c>
      <c r="M3">
        <v>0.193</v>
      </c>
      <c r="N3">
        <v>1000</v>
      </c>
    </row>
    <row r="4" spans="1:14" x14ac:dyDescent="0.3">
      <c r="A4">
        <v>-0.96</v>
      </c>
      <c r="B4">
        <v>1907.7744046554201</v>
      </c>
      <c r="C4">
        <v>1531.94947346761</v>
      </c>
      <c r="D4">
        <f t="shared" si="0"/>
        <v>1719.8619390615149</v>
      </c>
      <c r="E4">
        <v>-0.96</v>
      </c>
      <c r="F4">
        <v>212.56</v>
      </c>
      <c r="G4">
        <f t="shared" si="1"/>
        <v>1.5613614460663328E-2</v>
      </c>
      <c r="I4">
        <v>6.3636363636364504E-2</v>
      </c>
      <c r="J4">
        <v>2319.0966364144701</v>
      </c>
      <c r="K4">
        <f t="shared" si="2"/>
        <v>0.17034945793186232</v>
      </c>
    </row>
    <row r="5" spans="1:14" x14ac:dyDescent="0.3">
      <c r="A5">
        <v>-0.94</v>
      </c>
      <c r="B5">
        <v>1835.9705244654699</v>
      </c>
      <c r="C5">
        <v>1520.3627364521799</v>
      </c>
      <c r="D5">
        <f t="shared" si="0"/>
        <v>1678.1666304588248</v>
      </c>
      <c r="E5">
        <v>-0.94</v>
      </c>
      <c r="F5">
        <v>284.48</v>
      </c>
      <c r="G5">
        <f t="shared" si="1"/>
        <v>2.0896504712878735E-2</v>
      </c>
      <c r="I5">
        <v>6.5454545454546403E-2</v>
      </c>
      <c r="J5">
        <v>2392.9467289241102</v>
      </c>
      <c r="K5">
        <f t="shared" si="2"/>
        <v>0.17577412330789657</v>
      </c>
      <c r="M5" t="s">
        <v>14</v>
      </c>
      <c r="N5" t="s">
        <v>13</v>
      </c>
    </row>
    <row r="6" spans="1:14" x14ac:dyDescent="0.3">
      <c r="A6">
        <v>-0.92</v>
      </c>
      <c r="B6">
        <v>1804.13594426693</v>
      </c>
      <c r="C6">
        <v>1482.3484755428301</v>
      </c>
      <c r="D6">
        <f t="shared" si="0"/>
        <v>1643.2422099048799</v>
      </c>
      <c r="E6">
        <v>-0.92</v>
      </c>
      <c r="F6">
        <v>482.87999999999897</v>
      </c>
      <c r="G6">
        <f t="shared" si="1"/>
        <v>3.5469995063817705E-2</v>
      </c>
      <c r="I6">
        <v>6.7272727272728206E-2</v>
      </c>
      <c r="J6">
        <v>2475.6524075048601</v>
      </c>
      <c r="K6">
        <f t="shared" si="2"/>
        <v>0.18184927657787855</v>
      </c>
      <c r="M6">
        <v>0.14699999999999999</v>
      </c>
      <c r="N6">
        <v>0</v>
      </c>
    </row>
    <row r="7" spans="1:14" x14ac:dyDescent="0.3">
      <c r="A7">
        <v>-0.9</v>
      </c>
      <c r="B7">
        <v>1852.9510315453699</v>
      </c>
      <c r="C7">
        <v>1540.60024590896</v>
      </c>
      <c r="D7">
        <f t="shared" si="0"/>
        <v>1696.775638727165</v>
      </c>
      <c r="E7">
        <v>-0.9</v>
      </c>
      <c r="F7">
        <v>692.39999999999895</v>
      </c>
      <c r="G7">
        <f t="shared" si="1"/>
        <v>5.086030604329729E-2</v>
      </c>
      <c r="I7">
        <v>6.9090909090909994E-2</v>
      </c>
      <c r="J7">
        <v>2567.94616182052</v>
      </c>
      <c r="K7">
        <f t="shared" si="2"/>
        <v>0.18862872283781409</v>
      </c>
      <c r="M7">
        <v>0.14699999999999999</v>
      </c>
      <c r="N7">
        <v>1</v>
      </c>
    </row>
    <row r="8" spans="1:14" x14ac:dyDescent="0.3">
      <c r="A8">
        <v>-0.88</v>
      </c>
      <c r="B8">
        <v>1857.67661453855</v>
      </c>
      <c r="C8">
        <v>1547.1138409886801</v>
      </c>
      <c r="D8">
        <f t="shared" si="0"/>
        <v>1702.3952277636149</v>
      </c>
      <c r="E8">
        <v>-0.88</v>
      </c>
      <c r="F8">
        <v>820.2</v>
      </c>
      <c r="G8">
        <f t="shared" si="1"/>
        <v>6.0247866864113958E-2</v>
      </c>
      <c r="I8">
        <v>7.0909090909091796E-2</v>
      </c>
      <c r="J8">
        <v>2670.5707576761902</v>
      </c>
      <c r="K8">
        <f t="shared" si="2"/>
        <v>0.19616702201861866</v>
      </c>
    </row>
    <row r="9" spans="1:14" x14ac:dyDescent="0.3">
      <c r="A9">
        <v>-0.86</v>
      </c>
      <c r="B9">
        <v>1828.7996655586301</v>
      </c>
      <c r="C9">
        <v>1530.46150453326</v>
      </c>
      <c r="D9">
        <f t="shared" si="0"/>
        <v>1679.6305850459451</v>
      </c>
      <c r="E9">
        <v>-0.86</v>
      </c>
      <c r="F9">
        <v>842.87999999999897</v>
      </c>
      <c r="G9">
        <f t="shared" si="1"/>
        <v>6.1913828361892596E-2</v>
      </c>
      <c r="I9">
        <v>7.2727272727273598E-2</v>
      </c>
      <c r="J9">
        <v>2784.2710226272402</v>
      </c>
      <c r="K9">
        <f t="shared" si="2"/>
        <v>0.20451888549726455</v>
      </c>
    </row>
    <row r="10" spans="1:14" x14ac:dyDescent="0.3">
      <c r="A10">
        <v>-0.84</v>
      </c>
      <c r="B10">
        <v>1833.8952597806399</v>
      </c>
      <c r="C10">
        <v>1555.8523942551301</v>
      </c>
      <c r="D10">
        <f t="shared" si="0"/>
        <v>1694.8738270178851</v>
      </c>
      <c r="E10">
        <v>-0.84</v>
      </c>
      <c r="F10">
        <v>672.48</v>
      </c>
      <c r="G10">
        <f t="shared" si="1"/>
        <v>4.9397080600803896E-2</v>
      </c>
      <c r="I10">
        <v>7.45454545454554E-2</v>
      </c>
      <c r="J10">
        <v>2909.7844626156798</v>
      </c>
      <c r="K10">
        <f t="shared" si="2"/>
        <v>0.21373848684093738</v>
      </c>
    </row>
    <row r="11" spans="1:14" x14ac:dyDescent="0.3">
      <c r="A11">
        <v>-0.82</v>
      </c>
      <c r="B11">
        <v>1754.89422348832</v>
      </c>
      <c r="C11">
        <v>1474.1476386514501</v>
      </c>
      <c r="D11">
        <f t="shared" si="0"/>
        <v>1614.5209310698851</v>
      </c>
      <c r="E11">
        <v>-0.82</v>
      </c>
      <c r="F11">
        <v>428.04</v>
      </c>
      <c r="G11">
        <f t="shared" si="1"/>
        <v>3.1441717791411042E-2</v>
      </c>
      <c r="I11">
        <v>7.6363636363637299E-2</v>
      </c>
      <c r="J11">
        <v>3047.8307325532901</v>
      </c>
      <c r="K11">
        <f t="shared" si="2"/>
        <v>0.22387868836774633</v>
      </c>
    </row>
    <row r="12" spans="1:14" x14ac:dyDescent="0.3">
      <c r="A12">
        <v>-0.8</v>
      </c>
      <c r="B12">
        <v>1772.1722107343901</v>
      </c>
      <c r="C12">
        <v>1505.4374706797701</v>
      </c>
      <c r="D12">
        <f t="shared" si="0"/>
        <v>1638.8048407070801</v>
      </c>
      <c r="E12">
        <v>-0.8</v>
      </c>
      <c r="F12">
        <v>264.24</v>
      </c>
      <c r="G12">
        <f t="shared" si="1"/>
        <v>1.940977364078697E-2</v>
      </c>
      <c r="I12">
        <v>7.8181818181819102E-2</v>
      </c>
      <c r="J12">
        <v>3199.1000128217202</v>
      </c>
      <c r="K12">
        <f t="shared" si="2"/>
        <v>0.23499018734146335</v>
      </c>
    </row>
    <row r="13" spans="1:14" x14ac:dyDescent="0.3">
      <c r="A13">
        <v>-0.78</v>
      </c>
      <c r="B13">
        <v>1688.6492925388</v>
      </c>
      <c r="C13">
        <v>1396.47161213862</v>
      </c>
      <c r="D13">
        <f t="shared" si="0"/>
        <v>1542.5604523387101</v>
      </c>
      <c r="E13">
        <v>-0.78</v>
      </c>
      <c r="F13">
        <v>293.56</v>
      </c>
      <c r="G13">
        <f t="shared" si="1"/>
        <v>2.1563476952730178E-2</v>
      </c>
      <c r="I13">
        <v>8.0000000000000904E-2</v>
      </c>
      <c r="J13">
        <v>3364.2403752291002</v>
      </c>
      <c r="K13">
        <f t="shared" si="2"/>
        <v>0.24712058793669789</v>
      </c>
    </row>
    <row r="14" spans="1:14" x14ac:dyDescent="0.3">
      <c r="A14">
        <v>-0.76</v>
      </c>
      <c r="B14">
        <v>1723.7096050709799</v>
      </c>
      <c r="C14">
        <v>1460.8562393049399</v>
      </c>
      <c r="D14">
        <f t="shared" si="0"/>
        <v>1592.2829221879599</v>
      </c>
      <c r="E14">
        <v>-0.76</v>
      </c>
      <c r="F14">
        <v>459.36</v>
      </c>
      <c r="G14">
        <f t="shared" si="1"/>
        <v>3.3742331288343558E-2</v>
      </c>
      <c r="I14">
        <v>8.1818181818182706E-2</v>
      </c>
      <c r="J14">
        <v>3543.8442554631702</v>
      </c>
      <c r="K14">
        <f t="shared" si="2"/>
        <v>0.26031340757168997</v>
      </c>
    </row>
    <row r="15" spans="1:14" x14ac:dyDescent="0.3">
      <c r="A15">
        <v>-0.74</v>
      </c>
      <c r="B15">
        <v>1695.73505224017</v>
      </c>
      <c r="C15">
        <v>1448.05862254419</v>
      </c>
      <c r="D15">
        <f t="shared" si="0"/>
        <v>1571.89683739218</v>
      </c>
      <c r="E15">
        <v>-0.74</v>
      </c>
      <c r="F15">
        <v>906.96</v>
      </c>
      <c r="G15">
        <f t="shared" si="1"/>
        <v>6.662083068895E-2</v>
      </c>
      <c r="I15">
        <v>8.3636363636364494E-2</v>
      </c>
      <c r="J15">
        <v>3738.4341837881798</v>
      </c>
      <c r="K15">
        <f t="shared" si="2"/>
        <v>0.27460702875533133</v>
      </c>
    </row>
    <row r="16" spans="1:14" x14ac:dyDescent="0.3">
      <c r="A16">
        <v>-0.72</v>
      </c>
      <c r="B16">
        <v>1687.1645306225</v>
      </c>
      <c r="C16">
        <v>1445.44418852425</v>
      </c>
      <c r="D16">
        <f t="shared" si="0"/>
        <v>1566.304359573375</v>
      </c>
      <c r="E16">
        <v>-0.72</v>
      </c>
      <c r="F16">
        <v>1153.3199999999899</v>
      </c>
      <c r="G16">
        <f t="shared" si="1"/>
        <v>8.4717227275931839E-2</v>
      </c>
      <c r="I16">
        <v>8.5454545454546393E-2</v>
      </c>
      <c r="J16">
        <v>3948.4479607912699</v>
      </c>
      <c r="K16">
        <f t="shared" si="2"/>
        <v>0.29003361017024465</v>
      </c>
    </row>
    <row r="17" spans="1:11" x14ac:dyDescent="0.3">
      <c r="A17">
        <v>-0.7</v>
      </c>
      <c r="B17">
        <v>1655.1761965865201</v>
      </c>
      <c r="C17">
        <v>1416.6735409149301</v>
      </c>
      <c r="D17">
        <f t="shared" si="0"/>
        <v>1535.9248687507252</v>
      </c>
      <c r="E17">
        <v>-0.7</v>
      </c>
      <c r="F17">
        <v>1350.92</v>
      </c>
      <c r="G17">
        <f t="shared" si="1"/>
        <v>9.9231953552875923E-2</v>
      </c>
      <c r="I17">
        <v>8.7272727272728196E-2</v>
      </c>
      <c r="J17">
        <v>4174.22349942253</v>
      </c>
      <c r="K17">
        <f t="shared" si="2"/>
        <v>0.30661797324343387</v>
      </c>
    </row>
    <row r="18" spans="1:11" x14ac:dyDescent="0.3">
      <c r="A18">
        <v>-0.68</v>
      </c>
      <c r="B18">
        <v>1626.3416963387999</v>
      </c>
      <c r="C18">
        <v>1399.5382206107899</v>
      </c>
      <c r="D18">
        <f t="shared" si="0"/>
        <v>1512.9399584747948</v>
      </c>
      <c r="E18">
        <v>-0.68</v>
      </c>
      <c r="F18">
        <v>1201</v>
      </c>
      <c r="G18">
        <f t="shared" si="1"/>
        <v>8.8219566086077617E-2</v>
      </c>
      <c r="I18">
        <v>8.9090909090909998E-2</v>
      </c>
      <c r="J18">
        <v>4415.98358732412</v>
      </c>
      <c r="K18">
        <f t="shared" si="2"/>
        <v>0.32437648286176046</v>
      </c>
    </row>
    <row r="19" spans="1:11" x14ac:dyDescent="0.3">
      <c r="A19">
        <v>-0.66</v>
      </c>
      <c r="B19">
        <v>1563.24803634061</v>
      </c>
      <c r="C19">
        <v>1323.3039127971899</v>
      </c>
      <c r="D19">
        <f t="shared" si="0"/>
        <v>1443.2759745689</v>
      </c>
      <c r="E19">
        <v>-0.66</v>
      </c>
      <c r="F19">
        <v>876.6</v>
      </c>
      <c r="G19">
        <f t="shared" si="1"/>
        <v>6.4390734080812362E-2</v>
      </c>
      <c r="I19">
        <v>9.09090909090918E-2</v>
      </c>
      <c r="J19">
        <v>4673.8208533714997</v>
      </c>
      <c r="K19">
        <f t="shared" si="2"/>
        <v>0.34331594308783903</v>
      </c>
    </row>
    <row r="20" spans="1:11" x14ac:dyDescent="0.3">
      <c r="A20">
        <v>-0.64</v>
      </c>
      <c r="B20">
        <v>1553.9613205860501</v>
      </c>
      <c r="C20">
        <v>1314.1435149230899</v>
      </c>
      <c r="D20">
        <f t="shared" si="0"/>
        <v>1434.0524177545699</v>
      </c>
      <c r="E20">
        <v>-0.64</v>
      </c>
      <c r="F20">
        <v>487.83999999999901</v>
      </c>
      <c r="G20">
        <f t="shared" si="1"/>
        <v>3.5834332322591186E-2</v>
      </c>
      <c r="I20">
        <v>9.2727272727273602E-2</v>
      </c>
      <c r="J20">
        <v>4947.6832482788404</v>
      </c>
      <c r="K20">
        <f t="shared" si="2"/>
        <v>0.36343253063656478</v>
      </c>
    </row>
    <row r="21" spans="1:11" x14ac:dyDescent="0.3">
      <c r="A21">
        <v>-0.62</v>
      </c>
      <c r="B21">
        <v>1348.99324604243</v>
      </c>
      <c r="C21">
        <v>1108.9578743116699</v>
      </c>
      <c r="D21">
        <f t="shared" si="0"/>
        <v>1228.9755601770498</v>
      </c>
      <c r="E21">
        <v>-0.62</v>
      </c>
      <c r="F21">
        <v>313.63999999999902</v>
      </c>
      <c r="G21">
        <f t="shared" si="1"/>
        <v>2.3038455210022728E-2</v>
      </c>
      <c r="I21">
        <v>9.4545454545455501E-2</v>
      </c>
      <c r="J21">
        <v>5237.36036987847</v>
      </c>
      <c r="K21">
        <f t="shared" si="2"/>
        <v>0.38471079039725026</v>
      </c>
    </row>
    <row r="22" spans="1:11" x14ac:dyDescent="0.3">
      <c r="A22">
        <v>-0.6</v>
      </c>
      <c r="B22">
        <v>1300.8664002445901</v>
      </c>
      <c r="C22">
        <v>1075.55192427827</v>
      </c>
      <c r="D22">
        <f t="shared" si="0"/>
        <v>1188.20916226143</v>
      </c>
      <c r="E22">
        <v>-0.6</v>
      </c>
      <c r="F22">
        <v>403.56</v>
      </c>
      <c r="G22">
        <f t="shared" si="1"/>
        <v>2.9643537127141951E-2</v>
      </c>
      <c r="I22">
        <v>9.6363636363637303E-2</v>
      </c>
      <c r="J22">
        <v>5542.4709781346901</v>
      </c>
      <c r="K22">
        <f t="shared" si="2"/>
        <v>0.40712271834781061</v>
      </c>
    </row>
    <row r="23" spans="1:11" x14ac:dyDescent="0.3">
      <c r="A23">
        <v>-0.57999999999999996</v>
      </c>
      <c r="B23">
        <v>1359.5311620218799</v>
      </c>
      <c r="C23">
        <v>1111.9349294302201</v>
      </c>
      <c r="D23">
        <f t="shared" si="0"/>
        <v>1235.73304572605</v>
      </c>
      <c r="E23">
        <v>-0.57999999999999996</v>
      </c>
      <c r="F23">
        <v>692.67999999999904</v>
      </c>
      <c r="G23">
        <f t="shared" si="1"/>
        <v>5.08808734691958E-2</v>
      </c>
      <c r="I23">
        <v>9.8181818181819105E-2</v>
      </c>
      <c r="J23">
        <v>5862.4520520494098</v>
      </c>
      <c r="K23">
        <f t="shared" si="2"/>
        <v>0.43062695772875453</v>
      </c>
    </row>
    <row r="24" spans="1:11" x14ac:dyDescent="0.3">
      <c r="A24">
        <v>-0.56000000000000005</v>
      </c>
      <c r="B24">
        <v>1380.11792240623</v>
      </c>
      <c r="C24">
        <v>1156.3904962429799</v>
      </c>
      <c r="D24">
        <f t="shared" si="0"/>
        <v>1268.254209324605</v>
      </c>
      <c r="E24">
        <v>-0.56000000000000005</v>
      </c>
      <c r="F24">
        <v>1061.79999999999</v>
      </c>
      <c r="G24">
        <f t="shared" si="1"/>
        <v>7.7994617210821252E-2</v>
      </c>
      <c r="I24">
        <v>0.1</v>
      </c>
      <c r="J24">
        <v>6196.54973944015</v>
      </c>
      <c r="K24">
        <f t="shared" si="2"/>
        <v>0.45516813425829089</v>
      </c>
    </row>
    <row r="25" spans="1:11" x14ac:dyDescent="0.3">
      <c r="A25">
        <v>-0.54</v>
      </c>
      <c r="B25">
        <v>1377.5052447667199</v>
      </c>
      <c r="C25">
        <v>1174.8707937440199</v>
      </c>
      <c r="D25">
        <f t="shared" si="0"/>
        <v>1276.1880192553699</v>
      </c>
      <c r="E25">
        <v>-0.54</v>
      </c>
      <c r="F25">
        <v>1502.4</v>
      </c>
      <c r="G25">
        <f t="shared" si="1"/>
        <v>0.11035893096396587</v>
      </c>
      <c r="I25">
        <v>0.101818181818182</v>
      </c>
      <c r="J25">
        <v>6543.8125403772301</v>
      </c>
      <c r="K25">
        <f t="shared" si="2"/>
        <v>0.48067635542107617</v>
      </c>
    </row>
    <row r="26" spans="1:11" x14ac:dyDescent="0.3">
      <c r="A26">
        <v>-0.52</v>
      </c>
      <c r="B26">
        <v>1352.0209555327001</v>
      </c>
      <c r="C26">
        <v>1139.61093941988</v>
      </c>
      <c r="D26">
        <f t="shared" si="0"/>
        <v>1245.8159474762901</v>
      </c>
      <c r="E26">
        <v>-0.52</v>
      </c>
      <c r="F26">
        <v>1559.8399999999899</v>
      </c>
      <c r="G26">
        <f t="shared" si="1"/>
        <v>0.11457819147685797</v>
      </c>
      <c r="I26">
        <v>0.103636363636364</v>
      </c>
      <c r="J26">
        <v>6903.0870453293601</v>
      </c>
      <c r="K26">
        <f t="shared" si="2"/>
        <v>0.50706689741330535</v>
      </c>
    </row>
    <row r="27" spans="1:11" x14ac:dyDescent="0.3">
      <c r="A27">
        <v>-0.5</v>
      </c>
      <c r="B27">
        <v>1302.280834418</v>
      </c>
      <c r="C27">
        <v>1102.61291137033</v>
      </c>
      <c r="D27">
        <f t="shared" si="0"/>
        <v>1202.4468728941652</v>
      </c>
      <c r="E27">
        <v>-0.5</v>
      </c>
      <c r="F27">
        <v>1281.92</v>
      </c>
      <c r="G27">
        <f t="shared" si="1"/>
        <v>9.4163552170744902E-2</v>
      </c>
      <c r="I27">
        <v>0.10545454545454599</v>
      </c>
      <c r="J27">
        <v>7273.0165195137497</v>
      </c>
      <c r="K27">
        <f t="shared" si="2"/>
        <v>0.53424010115601783</v>
      </c>
    </row>
    <row r="28" spans="1:11" x14ac:dyDescent="0.3">
      <c r="A28">
        <v>-0.48</v>
      </c>
      <c r="B28">
        <v>1276.7772304862399</v>
      </c>
      <c r="C28">
        <v>1071.33884389733</v>
      </c>
      <c r="D28">
        <f t="shared" si="0"/>
        <v>1174.0580371917849</v>
      </c>
      <c r="E28">
        <v>-0.48</v>
      </c>
      <c r="F28">
        <v>725.72</v>
      </c>
      <c r="G28">
        <f t="shared" si="1"/>
        <v>5.3307829725219191E-2</v>
      </c>
      <c r="I28">
        <v>0.10727272727272801</v>
      </c>
      <c r="J28">
        <v>7652.0425855937001</v>
      </c>
      <c r="K28">
        <f t="shared" si="2"/>
        <v>0.56208149589780487</v>
      </c>
    </row>
    <row r="29" spans="1:11" x14ac:dyDescent="0.3">
      <c r="A29">
        <v>-0.46</v>
      </c>
      <c r="B29">
        <v>1237.7104154910401</v>
      </c>
      <c r="C29">
        <v>1004.43239853521</v>
      </c>
      <c r="D29">
        <f t="shared" si="0"/>
        <v>1121.0714070131251</v>
      </c>
      <c r="E29">
        <v>-0.46</v>
      </c>
      <c r="F29">
        <v>381.27999999999901</v>
      </c>
      <c r="G29">
        <f t="shared" si="1"/>
        <v>2.8006957666361021E-2</v>
      </c>
      <c r="I29">
        <v>0.10909090909091</v>
      </c>
      <c r="J29">
        <v>8038.4102080390803</v>
      </c>
      <c r="K29">
        <f t="shared" si="2"/>
        <v>0.59046216534146923</v>
      </c>
    </row>
    <row r="30" spans="1:11" x14ac:dyDescent="0.3">
      <c r="A30">
        <v>-0.44</v>
      </c>
      <c r="B30">
        <v>1140.1130786050801</v>
      </c>
      <c r="C30">
        <v>937.13711929257101</v>
      </c>
      <c r="D30">
        <f t="shared" si="0"/>
        <v>1038.6250989488256</v>
      </c>
      <c r="E30">
        <v>-0.44</v>
      </c>
      <c r="F30">
        <v>391.12</v>
      </c>
      <c r="G30">
        <f t="shared" si="1"/>
        <v>2.8729755776508475E-2</v>
      </c>
      <c r="I30">
        <v>0.110909090909091</v>
      </c>
      <c r="J30">
        <v>8430.1761248130206</v>
      </c>
      <c r="K30">
        <f t="shared" si="2"/>
        <v>0.61923936699435134</v>
      </c>
    </row>
    <row r="31" spans="1:11" x14ac:dyDescent="0.3">
      <c r="A31">
        <v>-0.41999999999999899</v>
      </c>
      <c r="B31">
        <v>1101.9471407669801</v>
      </c>
      <c r="C31">
        <v>915.56816061282302</v>
      </c>
      <c r="D31">
        <f t="shared" si="0"/>
        <v>1008.7576506899015</v>
      </c>
      <c r="E31">
        <v>-0.41999999999999899</v>
      </c>
      <c r="F31">
        <v>679.12</v>
      </c>
      <c r="G31">
        <f t="shared" si="1"/>
        <v>4.9884822414968381E-2</v>
      </c>
      <c r="I31">
        <v>0.112727272727273</v>
      </c>
      <c r="J31">
        <v>8825.2208065484701</v>
      </c>
      <c r="K31">
        <f t="shared" si="2"/>
        <v>0.64825741063074938</v>
      </c>
    </row>
    <row r="32" spans="1:11" x14ac:dyDescent="0.3">
      <c r="A32">
        <v>-0.39999999999999902</v>
      </c>
      <c r="B32">
        <v>1073.79768193121</v>
      </c>
      <c r="C32">
        <v>875.48407046323905</v>
      </c>
      <c r="D32">
        <f t="shared" si="0"/>
        <v>974.64087619722454</v>
      </c>
      <c r="E32">
        <v>-0.39999999999999902</v>
      </c>
      <c r="F32">
        <v>1257.96</v>
      </c>
      <c r="G32">
        <f t="shared" si="1"/>
        <v>9.2403568154573026E-2</v>
      </c>
      <c r="I32">
        <v>0.11454545454545501</v>
      </c>
      <c r="J32">
        <v>9221.2639513249305</v>
      </c>
      <c r="K32">
        <f t="shared" si="2"/>
        <v>0.67734879646217727</v>
      </c>
    </row>
    <row r="33" spans="1:11" x14ac:dyDescent="0.3">
      <c r="A33">
        <v>-0.37999999999999901</v>
      </c>
      <c r="B33">
        <v>1040.9101852717999</v>
      </c>
      <c r="C33">
        <v>857.03527772047505</v>
      </c>
      <c r="D33">
        <f t="shared" si="0"/>
        <v>948.9727314961375</v>
      </c>
      <c r="E33">
        <v>-0.37999999999999901</v>
      </c>
      <c r="F33">
        <v>1931.0799999999899</v>
      </c>
      <c r="G33">
        <f t="shared" si="1"/>
        <v>0.14184766001457275</v>
      </c>
      <c r="I33">
        <v>0.116363636363637</v>
      </c>
      <c r="J33">
        <v>9615.8834461375009</v>
      </c>
      <c r="K33">
        <f t="shared" si="2"/>
        <v>0.70633560795382766</v>
      </c>
    </row>
    <row r="34" spans="1:11" x14ac:dyDescent="0.3">
      <c r="A34">
        <v>-0.35999999999999899</v>
      </c>
      <c r="B34">
        <v>1011.1486382396801</v>
      </c>
      <c r="C34">
        <v>820.88601843213701</v>
      </c>
      <c r="D34">
        <f t="shared" ref="D34:D65" si="3">(B34+C34)/2</f>
        <v>916.01732833590859</v>
      </c>
      <c r="E34">
        <v>-0.35999999999999899</v>
      </c>
      <c r="F34">
        <v>2283.1199999999899</v>
      </c>
      <c r="G34">
        <f t="shared" ref="G34:G65" si="4">F34/13613.76</f>
        <v>0.1677067907763902</v>
      </c>
      <c r="I34">
        <v>0.118181818181819</v>
      </c>
      <c r="J34">
        <v>10006.5376460179</v>
      </c>
      <c r="K34">
        <f t="shared" ref="K34:K65" si="5">J34/13613.76</f>
        <v>0.73503114833946681</v>
      </c>
    </row>
    <row r="35" spans="1:11" x14ac:dyDescent="0.3">
      <c r="A35">
        <v>-0.33999999999999903</v>
      </c>
      <c r="B35">
        <v>981.02137222766305</v>
      </c>
      <c r="C35">
        <v>794.75684827607802</v>
      </c>
      <c r="D35">
        <f t="shared" si="3"/>
        <v>887.88911025187053</v>
      </c>
      <c r="E35">
        <v>-0.33999999999999903</v>
      </c>
      <c r="F35">
        <v>1956.8399999999899</v>
      </c>
      <c r="G35">
        <f t="shared" si="4"/>
        <v>0.143739863197235</v>
      </c>
      <c r="I35">
        <v>0.12</v>
      </c>
      <c r="J35">
        <v>10390.5907405823</v>
      </c>
      <c r="K35">
        <f t="shared" si="5"/>
        <v>0.76324180392355234</v>
      </c>
    </row>
    <row r="36" spans="1:11" x14ac:dyDescent="0.3">
      <c r="A36">
        <v>-0.31999999999999901</v>
      </c>
      <c r="B36">
        <v>948.55302829029495</v>
      </c>
      <c r="C36">
        <v>757.78204010822606</v>
      </c>
      <c r="D36">
        <f t="shared" si="3"/>
        <v>853.16753419926044</v>
      </c>
      <c r="E36">
        <v>-0.31999999999999901</v>
      </c>
      <c r="F36">
        <v>1342.96</v>
      </c>
      <c r="G36">
        <f t="shared" si="4"/>
        <v>9.8647251016618476E-2</v>
      </c>
      <c r="I36">
        <v>0.12181818181818201</v>
      </c>
      <c r="J36">
        <v>10765.340897763201</v>
      </c>
      <c r="K36">
        <f t="shared" si="5"/>
        <v>0.79076911138166095</v>
      </c>
    </row>
    <row r="37" spans="1:11" x14ac:dyDescent="0.3">
      <c r="A37">
        <v>-0.29999999999999899</v>
      </c>
      <c r="B37">
        <v>919.34293163680695</v>
      </c>
      <c r="C37">
        <v>708.76941726419</v>
      </c>
      <c r="D37">
        <f t="shared" si="3"/>
        <v>814.05617445049847</v>
      </c>
      <c r="E37">
        <v>-0.29999999999999899</v>
      </c>
      <c r="F37">
        <v>683.63999999999896</v>
      </c>
      <c r="G37">
        <f t="shared" si="4"/>
        <v>5.0216839433044134E-2</v>
      </c>
      <c r="I37">
        <v>0.123636363636364</v>
      </c>
      <c r="J37">
        <v>11128.050797939901</v>
      </c>
      <c r="K37">
        <f t="shared" si="5"/>
        <v>0.81741200064786657</v>
      </c>
    </row>
    <row r="38" spans="1:11" x14ac:dyDescent="0.3">
      <c r="A38">
        <v>-0.27999999999999903</v>
      </c>
      <c r="B38">
        <v>841.05210021946903</v>
      </c>
      <c r="C38">
        <v>642.86129643220499</v>
      </c>
      <c r="D38">
        <f t="shared" si="3"/>
        <v>741.95669832583701</v>
      </c>
      <c r="E38">
        <v>-0.27999999999999903</v>
      </c>
      <c r="F38">
        <v>546.51999999999896</v>
      </c>
      <c r="G38">
        <f t="shared" si="4"/>
        <v>4.0144677150177388E-2</v>
      </c>
      <c r="I38">
        <v>0.12545454545454601</v>
      </c>
      <c r="J38">
        <v>11475.980100934499</v>
      </c>
      <c r="K38">
        <f t="shared" si="5"/>
        <v>0.84296917978093477</v>
      </c>
    </row>
    <row r="39" spans="1:11" x14ac:dyDescent="0.3">
      <c r="A39">
        <v>-0.25999999999999901</v>
      </c>
      <c r="B39">
        <v>762.95710187875204</v>
      </c>
      <c r="C39">
        <v>581.20105039868599</v>
      </c>
      <c r="D39">
        <f t="shared" si="3"/>
        <v>672.07907613871907</v>
      </c>
      <c r="E39">
        <v>-0.25999999999999901</v>
      </c>
      <c r="F39">
        <v>958.72</v>
      </c>
      <c r="G39">
        <f t="shared" si="4"/>
        <v>7.042286627647322E-2</v>
      </c>
      <c r="I39">
        <v>0.12727272727272801</v>
      </c>
      <c r="J39">
        <v>11806.419325651401</v>
      </c>
      <c r="K39">
        <f t="shared" si="5"/>
        <v>0.86724162359637602</v>
      </c>
    </row>
    <row r="40" spans="1:11" x14ac:dyDescent="0.3">
      <c r="A40">
        <v>-0.23999999999999899</v>
      </c>
      <c r="B40">
        <v>729.48672813195401</v>
      </c>
      <c r="C40">
        <v>546.79131896302795</v>
      </c>
      <c r="D40">
        <f t="shared" si="3"/>
        <v>638.13902354749098</v>
      </c>
      <c r="E40">
        <v>-0.23999999999999899</v>
      </c>
      <c r="F40">
        <v>1887.48</v>
      </c>
      <c r="G40">
        <f t="shared" si="4"/>
        <v>0.13864501798180665</v>
      </c>
      <c r="I40">
        <v>0.12909090909091001</v>
      </c>
      <c r="J40">
        <v>12116.724569611901</v>
      </c>
      <c r="K40">
        <f t="shared" si="5"/>
        <v>0.89003512399307028</v>
      </c>
    </row>
    <row r="41" spans="1:11" x14ac:dyDescent="0.3">
      <c r="A41">
        <v>-0.219999999999999</v>
      </c>
      <c r="B41">
        <v>690.38618790774797</v>
      </c>
      <c r="C41">
        <v>519.31002151164603</v>
      </c>
      <c r="D41">
        <f t="shared" si="3"/>
        <v>604.84810470969705</v>
      </c>
      <c r="E41">
        <v>-0.219999999999999</v>
      </c>
      <c r="F41">
        <v>3296.28</v>
      </c>
      <c r="G41">
        <f t="shared" si="4"/>
        <v>0.24212855228827304</v>
      </c>
      <c r="I41">
        <v>0.130909090909091</v>
      </c>
      <c r="J41">
        <v>12404.352455174399</v>
      </c>
      <c r="K41">
        <f t="shared" si="5"/>
        <v>0.91116285693110499</v>
      </c>
    </row>
    <row r="42" spans="1:11" x14ac:dyDescent="0.3">
      <c r="A42">
        <v>-0.19999999999999901</v>
      </c>
      <c r="B42">
        <v>656.460908482224</v>
      </c>
      <c r="C42">
        <v>492.431220951277</v>
      </c>
      <c r="D42">
        <f t="shared" si="3"/>
        <v>574.44606471675047</v>
      </c>
      <c r="E42">
        <v>-0.19999999999999901</v>
      </c>
      <c r="F42">
        <v>4628.3199999999897</v>
      </c>
      <c r="G42">
        <f t="shared" si="4"/>
        <v>0.33997367369484915</v>
      </c>
      <c r="I42">
        <v>0.132727272727273</v>
      </c>
      <c r="J42">
        <v>12666.8946624197</v>
      </c>
      <c r="K42">
        <f t="shared" si="5"/>
        <v>0.93044791904805868</v>
      </c>
    </row>
    <row r="43" spans="1:11" x14ac:dyDescent="0.3">
      <c r="A43">
        <v>-0.17999999999999899</v>
      </c>
      <c r="B43">
        <v>628.78157664763</v>
      </c>
      <c r="C43">
        <v>466.23514786867798</v>
      </c>
      <c r="D43">
        <f t="shared" si="3"/>
        <v>547.50836225815397</v>
      </c>
      <c r="E43">
        <v>-0.17999999999999899</v>
      </c>
      <c r="F43">
        <v>4662.6000000000004</v>
      </c>
      <c r="G43">
        <f t="shared" si="4"/>
        <v>0.34249171426556663</v>
      </c>
      <c r="I43">
        <v>0.134545454545455</v>
      </c>
      <c r="J43">
        <v>12902.111396759001</v>
      </c>
      <c r="K43">
        <f t="shared" si="5"/>
        <v>0.94772578602524216</v>
      </c>
    </row>
    <row r="44" spans="1:11" x14ac:dyDescent="0.3">
      <c r="A44">
        <v>-0.159999999999999</v>
      </c>
      <c r="B44">
        <v>593.92784896220201</v>
      </c>
      <c r="C44">
        <v>440.26475910639903</v>
      </c>
      <c r="D44">
        <f t="shared" si="3"/>
        <v>517.09630403430049</v>
      </c>
      <c r="E44">
        <v>-0.159999999999999</v>
      </c>
      <c r="F44">
        <v>3674.7199999999898</v>
      </c>
      <c r="G44">
        <f t="shared" si="4"/>
        <v>0.26992689749194859</v>
      </c>
      <c r="I44">
        <v>0.13636363636363699</v>
      </c>
      <c r="J44">
        <v>13107.9631431001</v>
      </c>
      <c r="K44">
        <f t="shared" si="5"/>
        <v>0.96284664509291329</v>
      </c>
    </row>
    <row r="45" spans="1:11" x14ac:dyDescent="0.3">
      <c r="A45">
        <v>-0.13999999999999899</v>
      </c>
      <c r="B45">
        <v>555.10943955339997</v>
      </c>
      <c r="C45">
        <v>407.24830532243698</v>
      </c>
      <c r="D45">
        <f t="shared" si="3"/>
        <v>481.17887243791847</v>
      </c>
      <c r="E45">
        <v>-0.13999999999999899</v>
      </c>
      <c r="F45">
        <v>1928.24</v>
      </c>
      <c r="G45">
        <f t="shared" si="4"/>
        <v>0.14163904755188866</v>
      </c>
      <c r="I45">
        <v>0.13818181818181899</v>
      </c>
      <c r="J45">
        <v>13282.6400782457</v>
      </c>
      <c r="K45">
        <f t="shared" si="5"/>
        <v>0.97567755552071578</v>
      </c>
    </row>
    <row r="46" spans="1:11" x14ac:dyDescent="0.3">
      <c r="A46">
        <v>-0.119999999999999</v>
      </c>
      <c r="B46">
        <v>493.59066560832099</v>
      </c>
      <c r="C46">
        <v>361.01257374598799</v>
      </c>
      <c r="D46">
        <f t="shared" si="3"/>
        <v>427.30161967715446</v>
      </c>
      <c r="E46">
        <v>-0.119999999999999</v>
      </c>
      <c r="F46">
        <v>1054.5999999999899</v>
      </c>
      <c r="G46">
        <f t="shared" si="4"/>
        <v>7.7465740544859746E-2</v>
      </c>
      <c r="I46">
        <v>0.14000000000000101</v>
      </c>
      <c r="J46">
        <v>13424.588548968301</v>
      </c>
      <c r="K46">
        <f t="shared" si="5"/>
        <v>0.98610439356711888</v>
      </c>
    </row>
    <row r="47" spans="1:11" x14ac:dyDescent="0.3">
      <c r="A47">
        <v>-9.9999999999999006E-2</v>
      </c>
      <c r="B47">
        <v>427.90844707081499</v>
      </c>
      <c r="C47">
        <v>315.73958122053102</v>
      </c>
      <c r="D47">
        <f t="shared" si="3"/>
        <v>371.824014145673</v>
      </c>
      <c r="E47">
        <v>-9.9999999999999006E-2</v>
      </c>
      <c r="F47">
        <v>1361.2</v>
      </c>
      <c r="G47">
        <f t="shared" si="4"/>
        <v>9.9987071903720942E-2</v>
      </c>
      <c r="I47">
        <v>0.14181818181818201</v>
      </c>
      <c r="J47">
        <v>13532.5340742931</v>
      </c>
      <c r="K47">
        <f t="shared" si="5"/>
        <v>0.99403354211423589</v>
      </c>
    </row>
    <row r="48" spans="1:11" x14ac:dyDescent="0.3">
      <c r="A48">
        <v>-7.9999999999999002E-2</v>
      </c>
      <c r="B48">
        <v>396.42319511734399</v>
      </c>
      <c r="C48">
        <v>296.44579386410697</v>
      </c>
      <c r="D48">
        <f t="shared" si="3"/>
        <v>346.43449449072546</v>
      </c>
      <c r="E48">
        <v>-7.9999999999999002E-2</v>
      </c>
      <c r="F48">
        <v>2898.28</v>
      </c>
      <c r="G48">
        <f t="shared" si="4"/>
        <v>0.21289342547540138</v>
      </c>
      <c r="I48">
        <v>0.14363636363636401</v>
      </c>
      <c r="J48">
        <v>13605.5003958175</v>
      </c>
      <c r="K48">
        <f t="shared" si="5"/>
        <v>0.99939329001080524</v>
      </c>
    </row>
    <row r="49" spans="1:11" x14ac:dyDescent="0.3">
      <c r="A49">
        <v>-5.9999999999999103E-2</v>
      </c>
      <c r="B49">
        <v>386.57277736352802</v>
      </c>
      <c r="C49">
        <v>295.48081348645002</v>
      </c>
      <c r="D49">
        <f t="shared" si="3"/>
        <v>341.02679542498902</v>
      </c>
      <c r="E49">
        <v>-5.9999999999999103E-2</v>
      </c>
      <c r="F49">
        <v>5142.72</v>
      </c>
      <c r="G49">
        <f t="shared" si="4"/>
        <v>0.37775897327409919</v>
      </c>
      <c r="I49">
        <v>0.145454545454546</v>
      </c>
      <c r="J49">
        <v>13642.8241778549</v>
      </c>
      <c r="K49">
        <f t="shared" si="5"/>
        <v>1.0021349118726126</v>
      </c>
    </row>
    <row r="50" spans="1:11" x14ac:dyDescent="0.3">
      <c r="A50">
        <v>-3.9999999999999002E-2</v>
      </c>
      <c r="B50">
        <v>355.442709781806</v>
      </c>
      <c r="C50">
        <v>277.69206336318399</v>
      </c>
      <c r="D50">
        <f t="shared" si="3"/>
        <v>316.56738657249502</v>
      </c>
      <c r="E50">
        <v>-3.9999999999999002E-2</v>
      </c>
      <c r="F50">
        <v>8048.76</v>
      </c>
      <c r="G50">
        <f t="shared" si="4"/>
        <v>0.59122241026725897</v>
      </c>
      <c r="I50">
        <v>0.147272727272728</v>
      </c>
      <c r="J50">
        <v>13644.1650478342</v>
      </c>
      <c r="K50">
        <f t="shared" si="5"/>
        <v>1.0022334056009654</v>
      </c>
    </row>
    <row r="51" spans="1:11" x14ac:dyDescent="0.3">
      <c r="A51">
        <v>-1.9999999999999001E-2</v>
      </c>
      <c r="B51">
        <v>340.61206432904498</v>
      </c>
      <c r="C51">
        <v>270.64941809593802</v>
      </c>
      <c r="D51">
        <f t="shared" si="3"/>
        <v>305.6307412124915</v>
      </c>
      <c r="E51">
        <v>-1.9999999999999001E-2</v>
      </c>
      <c r="F51">
        <v>9569.7199999999903</v>
      </c>
      <c r="G51">
        <f t="shared" si="4"/>
        <v>0.70294466774792486</v>
      </c>
      <c r="I51">
        <v>0.14909090909091</v>
      </c>
      <c r="J51">
        <v>13609.510764410101</v>
      </c>
      <c r="K51">
        <f t="shared" si="5"/>
        <v>0.99968787200671239</v>
      </c>
    </row>
    <row r="52" spans="1:11" x14ac:dyDescent="0.3">
      <c r="A52">
        <v>0</v>
      </c>
      <c r="B52">
        <v>336.67466534460101</v>
      </c>
      <c r="C52">
        <v>271.50832516572098</v>
      </c>
      <c r="D52">
        <f t="shared" si="3"/>
        <v>304.09149525516102</v>
      </c>
      <c r="E52">
        <v>0</v>
      </c>
      <c r="F52">
        <v>8070.3599999999897</v>
      </c>
      <c r="G52">
        <f t="shared" si="4"/>
        <v>0.59280904026514269</v>
      </c>
      <c r="I52">
        <v>0.15090909090909099</v>
      </c>
      <c r="J52">
        <v>13539.177403534</v>
      </c>
      <c r="K52">
        <f t="shared" si="5"/>
        <v>0.9945215284780986</v>
      </c>
    </row>
    <row r="53" spans="1:11" x14ac:dyDescent="0.3">
      <c r="A53">
        <v>0.02</v>
      </c>
      <c r="B53">
        <v>322.80508792422398</v>
      </c>
      <c r="C53">
        <v>264.76309527130201</v>
      </c>
      <c r="D53">
        <f t="shared" si="3"/>
        <v>293.78409159776299</v>
      </c>
      <c r="E53">
        <v>0.02</v>
      </c>
      <c r="F53">
        <v>4998.76</v>
      </c>
      <c r="G53">
        <f t="shared" si="4"/>
        <v>0.36718437815856897</v>
      </c>
      <c r="I53">
        <v>0.15272727272727299</v>
      </c>
      <c r="J53">
        <v>13433.8045585318</v>
      </c>
      <c r="K53">
        <f t="shared" si="5"/>
        <v>0.98678135640203735</v>
      </c>
    </row>
    <row r="54" spans="1:11" x14ac:dyDescent="0.3">
      <c r="A54">
        <v>0.04</v>
      </c>
      <c r="B54">
        <v>313.39320478114098</v>
      </c>
      <c r="C54">
        <v>261.26448868969601</v>
      </c>
      <c r="D54">
        <f t="shared" si="3"/>
        <v>287.32884673541849</v>
      </c>
      <c r="E54">
        <v>0.04</v>
      </c>
      <c r="F54">
        <v>2677.88</v>
      </c>
      <c r="G54">
        <f t="shared" si="4"/>
        <v>0.19670392308957996</v>
      </c>
      <c r="I54">
        <v>0.15454545454545501</v>
      </c>
      <c r="J54">
        <v>13294.3456561318</v>
      </c>
      <c r="K54">
        <f t="shared" si="5"/>
        <v>0.97653738982704263</v>
      </c>
    </row>
    <row r="55" spans="1:11" x14ac:dyDescent="0.3">
      <c r="A55">
        <v>6.0000000000000102E-2</v>
      </c>
      <c r="B55">
        <v>291.89544212705499</v>
      </c>
      <c r="C55">
        <v>252.60820752133901</v>
      </c>
      <c r="D55">
        <f t="shared" si="3"/>
        <v>272.251824824197</v>
      </c>
      <c r="E55">
        <v>6.0000000000000102E-2</v>
      </c>
      <c r="F55">
        <v>1817.16</v>
      </c>
      <c r="G55">
        <f t="shared" si="4"/>
        <v>0.13347965587758268</v>
      </c>
      <c r="I55">
        <v>0.15636363636363701</v>
      </c>
      <c r="J55">
        <v>13122.053593507901</v>
      </c>
      <c r="K55">
        <f t="shared" si="5"/>
        <v>0.96388166043090961</v>
      </c>
    </row>
    <row r="56" spans="1:11" x14ac:dyDescent="0.3">
      <c r="A56">
        <v>8.0000000000000099E-2</v>
      </c>
      <c r="B56">
        <v>274.99175436637302</v>
      </c>
      <c r="C56">
        <v>245.617689996753</v>
      </c>
      <c r="D56">
        <f t="shared" si="3"/>
        <v>260.30472218156302</v>
      </c>
      <c r="E56">
        <v>8.0000000000000099E-2</v>
      </c>
      <c r="F56">
        <v>3493.92</v>
      </c>
      <c r="G56">
        <f t="shared" si="4"/>
        <v>0.25664621676891614</v>
      </c>
      <c r="I56">
        <v>0.15818181818181901</v>
      </c>
      <c r="J56">
        <v>12918.4619989438</v>
      </c>
      <c r="K56">
        <f t="shared" si="5"/>
        <v>0.94892682102106984</v>
      </c>
    </row>
    <row r="57" spans="1:11" x14ac:dyDescent="0.3">
      <c r="A57">
        <v>0.1</v>
      </c>
      <c r="B57">
        <v>270.36236423227598</v>
      </c>
      <c r="C57">
        <v>247.16685359098199</v>
      </c>
      <c r="D57">
        <f t="shared" si="3"/>
        <v>258.76460891162901</v>
      </c>
      <c r="E57">
        <v>0.1</v>
      </c>
      <c r="F57">
        <v>6674.3199999999897</v>
      </c>
      <c r="G57">
        <f t="shared" si="4"/>
        <v>0.49026279293890812</v>
      </c>
      <c r="I57">
        <v>0.160000000000001</v>
      </c>
      <c r="J57">
        <v>12685.3625080776</v>
      </c>
      <c r="K57">
        <f t="shared" si="5"/>
        <v>0.93180447635903674</v>
      </c>
    </row>
    <row r="58" spans="1:11" x14ac:dyDescent="0.3">
      <c r="A58">
        <v>0.12</v>
      </c>
      <c r="B58">
        <v>269.05230405159602</v>
      </c>
      <c r="C58">
        <v>248.63463473601399</v>
      </c>
      <c r="D58">
        <f t="shared" si="3"/>
        <v>258.84346939380498</v>
      </c>
      <c r="E58">
        <v>0.12</v>
      </c>
      <c r="F58">
        <v>9860.95999999999</v>
      </c>
      <c r="G58">
        <f t="shared" si="4"/>
        <v>0.72433772888606751</v>
      </c>
      <c r="I58">
        <v>0.161818181818182</v>
      </c>
      <c r="J58">
        <v>12424.7785265115</v>
      </c>
      <c r="K58">
        <f t="shared" si="5"/>
        <v>0.91266325589047403</v>
      </c>
    </row>
    <row r="59" spans="1:11" x14ac:dyDescent="0.3">
      <c r="A59">
        <v>0.14000000000000001</v>
      </c>
      <c r="B59">
        <v>256.14053326869799</v>
      </c>
      <c r="C59">
        <v>240.79560877534101</v>
      </c>
      <c r="D59">
        <f t="shared" si="3"/>
        <v>248.4680710220195</v>
      </c>
      <c r="E59">
        <v>0.14000000000000001</v>
      </c>
      <c r="F59">
        <v>13613.76</v>
      </c>
      <c r="G59">
        <f t="shared" si="4"/>
        <v>1</v>
      </c>
      <c r="I59">
        <v>0.163636363636364</v>
      </c>
      <c r="J59">
        <v>12138.93601587</v>
      </c>
      <c r="K59">
        <f t="shared" si="5"/>
        <v>0.89166666783239901</v>
      </c>
    </row>
    <row r="60" spans="1:11" x14ac:dyDescent="0.3">
      <c r="A60">
        <v>0.16</v>
      </c>
      <c r="B60">
        <v>262.351090726579</v>
      </c>
      <c r="C60">
        <v>247.98765331573901</v>
      </c>
      <c r="D60">
        <f t="shared" si="3"/>
        <v>255.16937202115901</v>
      </c>
      <c r="E60">
        <v>0.16</v>
      </c>
      <c r="F60">
        <v>12678.2</v>
      </c>
      <c r="G60">
        <f t="shared" si="4"/>
        <v>0.931278353665703</v>
      </c>
      <c r="I60">
        <v>0.16545454545454599</v>
      </c>
      <c r="J60">
        <v>11830.2318925773</v>
      </c>
      <c r="K60">
        <f t="shared" si="5"/>
        <v>0.86899077790245305</v>
      </c>
    </row>
    <row r="61" spans="1:11" x14ac:dyDescent="0.3">
      <c r="A61">
        <v>0.18</v>
      </c>
      <c r="B61">
        <v>260.64316489690998</v>
      </c>
      <c r="C61">
        <v>248.40327235599599</v>
      </c>
      <c r="D61">
        <f t="shared" si="3"/>
        <v>254.523218626453</v>
      </c>
      <c r="E61">
        <v>0.18</v>
      </c>
      <c r="F61">
        <v>8968.84</v>
      </c>
      <c r="G61">
        <f t="shared" si="4"/>
        <v>0.6588069717697389</v>
      </c>
      <c r="I61">
        <v>0.16727272727272799</v>
      </c>
      <c r="J61">
        <v>11501.2006655638</v>
      </c>
      <c r="K61">
        <f t="shared" si="5"/>
        <v>0.84482175868854748</v>
      </c>
    </row>
    <row r="62" spans="1:11" x14ac:dyDescent="0.3">
      <c r="A62">
        <v>0.2</v>
      </c>
      <c r="B62">
        <v>259.32329138644701</v>
      </c>
      <c r="C62">
        <v>248.15318187297299</v>
      </c>
      <c r="D62">
        <f t="shared" si="3"/>
        <v>253.73823662971</v>
      </c>
      <c r="E62">
        <v>0.2</v>
      </c>
      <c r="F62">
        <v>4904.1199999999899</v>
      </c>
      <c r="G62">
        <f t="shared" si="4"/>
        <v>0.3602325882048743</v>
      </c>
      <c r="I62">
        <v>0.16909090909091001</v>
      </c>
      <c r="J62">
        <v>11154.479960142</v>
      </c>
      <c r="K62">
        <f t="shared" si="5"/>
        <v>0.81935335720197799</v>
      </c>
    </row>
    <row r="63" spans="1:11" x14ac:dyDescent="0.3">
      <c r="A63">
        <v>0.22</v>
      </c>
      <c r="B63">
        <v>256.11861749359798</v>
      </c>
      <c r="C63">
        <v>249.89490327643799</v>
      </c>
      <c r="D63">
        <f t="shared" si="3"/>
        <v>253.00676038501797</v>
      </c>
      <c r="E63">
        <v>0.22</v>
      </c>
      <c r="F63">
        <v>2391.6799999999898</v>
      </c>
      <c r="G63">
        <f t="shared" si="4"/>
        <v>0.17568107561760968</v>
      </c>
      <c r="I63">
        <v>0.17090909090909101</v>
      </c>
      <c r="J63">
        <v>10792.7755802636</v>
      </c>
      <c r="K63">
        <f t="shared" si="5"/>
        <v>0.79278432852228919</v>
      </c>
    </row>
    <row r="64" spans="1:11" x14ac:dyDescent="0.3">
      <c r="A64">
        <v>0.24</v>
      </c>
      <c r="B64">
        <v>242.676762713361</v>
      </c>
      <c r="C64">
        <v>248.24453781235701</v>
      </c>
      <c r="D64">
        <f t="shared" si="3"/>
        <v>245.46065026285902</v>
      </c>
      <c r="E64">
        <v>0.24</v>
      </c>
      <c r="F64">
        <v>2335.7199999999898</v>
      </c>
      <c r="G64">
        <f t="shared" si="4"/>
        <v>0.1715705286416089</v>
      </c>
      <c r="I64">
        <v>0.17272727272727301</v>
      </c>
      <c r="J64">
        <v>10418.8267505895</v>
      </c>
      <c r="K64">
        <f t="shared" si="5"/>
        <v>0.76531588265031114</v>
      </c>
    </row>
    <row r="65" spans="1:11" x14ac:dyDescent="0.3">
      <c r="A65">
        <v>0.26</v>
      </c>
      <c r="B65">
        <v>250.347345569384</v>
      </c>
      <c r="C65">
        <v>262.352105603155</v>
      </c>
      <c r="D65">
        <f t="shared" si="3"/>
        <v>256.34972558626953</v>
      </c>
      <c r="E65">
        <v>0.26</v>
      </c>
      <c r="F65">
        <v>4390.84</v>
      </c>
      <c r="G65">
        <f t="shared" si="4"/>
        <v>0.32252955832921987</v>
      </c>
      <c r="I65">
        <v>0.174545454545455</v>
      </c>
      <c r="J65">
        <v>10035.372154064</v>
      </c>
      <c r="K65">
        <f t="shared" si="5"/>
        <v>0.73714918979503086</v>
      </c>
    </row>
    <row r="66" spans="1:11" x14ac:dyDescent="0.3">
      <c r="A66">
        <v>0.28000000000000003</v>
      </c>
      <c r="B66">
        <v>252.82016127993899</v>
      </c>
      <c r="C66">
        <v>267.52389420241201</v>
      </c>
      <c r="D66">
        <f t="shared" ref="D66:D97" si="6">(B66+C66)/2</f>
        <v>260.1720277411755</v>
      </c>
      <c r="E66">
        <v>0.28000000000000003</v>
      </c>
      <c r="F66">
        <v>6854.76</v>
      </c>
      <c r="G66">
        <f t="shared" ref="G66:G97" si="7">F66/13613.76</f>
        <v>0.50351702982864399</v>
      </c>
      <c r="I66">
        <v>0.176363636363637</v>
      </c>
      <c r="J66">
        <v>9645.1173411899908</v>
      </c>
      <c r="K66">
        <f t="shared" ref="K66:K97" si="8">J66/13613.76</f>
        <v>0.70848298641888729</v>
      </c>
    </row>
    <row r="67" spans="1:11" x14ac:dyDescent="0.3">
      <c r="A67">
        <v>0.3</v>
      </c>
      <c r="B67">
        <v>254.50817646094001</v>
      </c>
      <c r="C67">
        <v>275.610087497341</v>
      </c>
      <c r="D67">
        <f t="shared" si="6"/>
        <v>265.05913197914049</v>
      </c>
      <c r="E67">
        <v>0.3</v>
      </c>
      <c r="F67">
        <v>10575.2</v>
      </c>
      <c r="G67">
        <f t="shared" si="7"/>
        <v>0.77680229414944879</v>
      </c>
      <c r="I67">
        <v>0.178181818181819</v>
      </c>
      <c r="J67">
        <v>9250.7040355092904</v>
      </c>
      <c r="K67">
        <f t="shared" si="8"/>
        <v>0.67951132056898977</v>
      </c>
    </row>
    <row r="68" spans="1:11" x14ac:dyDescent="0.3">
      <c r="A68">
        <v>0.32</v>
      </c>
      <c r="B68">
        <v>255.88247182403799</v>
      </c>
      <c r="C68">
        <v>281.89077614552599</v>
      </c>
      <c r="D68">
        <f t="shared" si="6"/>
        <v>268.88662398478198</v>
      </c>
      <c r="E68">
        <v>0.32</v>
      </c>
      <c r="F68">
        <v>11394.6</v>
      </c>
      <c r="G68">
        <f t="shared" si="7"/>
        <v>0.83699139693956703</v>
      </c>
      <c r="I68">
        <v>0.18000000000000099</v>
      </c>
      <c r="J68">
        <v>8854.6817977902592</v>
      </c>
      <c r="K68">
        <f t="shared" si="8"/>
        <v>0.65042147046739907</v>
      </c>
    </row>
    <row r="69" spans="1:11" x14ac:dyDescent="0.3">
      <c r="A69">
        <v>0.34</v>
      </c>
      <c r="B69">
        <v>247.344958890767</v>
      </c>
      <c r="C69">
        <v>277.64614351333</v>
      </c>
      <c r="D69">
        <f t="shared" si="6"/>
        <v>262.49555120204849</v>
      </c>
      <c r="E69">
        <v>0.34</v>
      </c>
      <c r="F69">
        <v>10106.719999999899</v>
      </c>
      <c r="G69">
        <f t="shared" si="7"/>
        <v>0.74239005241754663</v>
      </c>
      <c r="I69">
        <v>0.18181818181818199</v>
      </c>
      <c r="J69">
        <v>8459.4824411998707</v>
      </c>
      <c r="K69">
        <f t="shared" si="8"/>
        <v>0.62139206517522494</v>
      </c>
    </row>
    <row r="70" spans="1:11" x14ac:dyDescent="0.3">
      <c r="A70">
        <v>0.36</v>
      </c>
      <c r="B70">
        <v>258.15937820144501</v>
      </c>
      <c r="C70">
        <v>294.81890631820102</v>
      </c>
      <c r="D70">
        <f t="shared" si="6"/>
        <v>276.48914225982298</v>
      </c>
      <c r="E70">
        <v>0.36</v>
      </c>
      <c r="F70">
        <v>6109.92</v>
      </c>
      <c r="G70">
        <f t="shared" si="7"/>
        <v>0.44880473873492699</v>
      </c>
      <c r="I70">
        <v>0.18363636363636399</v>
      </c>
      <c r="J70">
        <v>8067.3975135460796</v>
      </c>
      <c r="K70">
        <f t="shared" si="8"/>
        <v>0.59259143054865659</v>
      </c>
    </row>
    <row r="71" spans="1:11" x14ac:dyDescent="0.3">
      <c r="A71">
        <v>0.38</v>
      </c>
      <c r="B71">
        <v>259.94913856917498</v>
      </c>
      <c r="C71">
        <v>300.13788214436403</v>
      </c>
      <c r="D71">
        <f t="shared" si="6"/>
        <v>280.0435103567695</v>
      </c>
      <c r="E71">
        <v>0.38</v>
      </c>
      <c r="F71">
        <v>3101.32</v>
      </c>
      <c r="G71">
        <f t="shared" si="7"/>
        <v>0.2278077474555156</v>
      </c>
      <c r="I71">
        <v>0.18545454545454601</v>
      </c>
      <c r="J71">
        <v>7680.5590828376698</v>
      </c>
      <c r="K71">
        <f t="shared" si="8"/>
        <v>0.56417617784048413</v>
      </c>
    </row>
    <row r="72" spans="1:11" x14ac:dyDescent="0.3">
      <c r="A72">
        <v>0.4</v>
      </c>
      <c r="B72">
        <v>268.94069506110202</v>
      </c>
      <c r="C72">
        <v>336.38670254493798</v>
      </c>
      <c r="D72">
        <f t="shared" si="6"/>
        <v>302.66369880302</v>
      </c>
      <c r="E72">
        <v>0.4</v>
      </c>
      <c r="F72">
        <v>1577.1199999999899</v>
      </c>
      <c r="G72">
        <f t="shared" si="7"/>
        <v>0.11584749547516555</v>
      </c>
      <c r="I72">
        <v>0.18727272727272801</v>
      </c>
      <c r="J72">
        <v>7300.9239812323704</v>
      </c>
      <c r="K72">
        <f t="shared" si="8"/>
        <v>0.53629004633785016</v>
      </c>
    </row>
    <row r="73" spans="1:11" x14ac:dyDescent="0.3">
      <c r="A73">
        <v>0.42</v>
      </c>
      <c r="B73">
        <v>286.775430100569</v>
      </c>
      <c r="C73">
        <v>373.174608193442</v>
      </c>
      <c r="D73">
        <f t="shared" si="6"/>
        <v>329.97501914700547</v>
      </c>
      <c r="E73">
        <v>0.42</v>
      </c>
      <c r="F73">
        <v>2505.1599999999899</v>
      </c>
      <c r="G73">
        <f t="shared" si="7"/>
        <v>0.18401675951390284</v>
      </c>
      <c r="I73">
        <v>0.18909090909091</v>
      </c>
      <c r="J73">
        <v>6930.2615821602903</v>
      </c>
      <c r="K73">
        <f t="shared" si="8"/>
        <v>0.50906300552972072</v>
      </c>
    </row>
    <row r="74" spans="1:11" x14ac:dyDescent="0.3">
      <c r="A74">
        <v>0.44</v>
      </c>
      <c r="B74">
        <v>299.57812227127101</v>
      </c>
      <c r="C74">
        <v>398.66796483981602</v>
      </c>
      <c r="D74">
        <f t="shared" si="6"/>
        <v>349.12304355554352</v>
      </c>
      <c r="E74">
        <v>0.44</v>
      </c>
      <c r="F74">
        <v>4200.0799999999899</v>
      </c>
      <c r="G74">
        <f t="shared" si="7"/>
        <v>0.30851726488493919</v>
      </c>
      <c r="I74">
        <v>0.190909090909091</v>
      </c>
      <c r="J74">
        <v>6570.1451080929</v>
      </c>
      <c r="K74">
        <f t="shared" si="8"/>
        <v>0.48261061661825239</v>
      </c>
    </row>
    <row r="75" spans="1:11" x14ac:dyDescent="0.3">
      <c r="A75">
        <v>0.46</v>
      </c>
      <c r="B75">
        <v>303.65245010420801</v>
      </c>
      <c r="C75">
        <v>411.58838208615998</v>
      </c>
      <c r="D75">
        <f t="shared" si="6"/>
        <v>357.620416095184</v>
      </c>
      <c r="E75">
        <v>0.46</v>
      </c>
      <c r="F75">
        <v>7149.3199999999897</v>
      </c>
      <c r="G75">
        <f t="shared" si="7"/>
        <v>0.52515396187386798</v>
      </c>
      <c r="I75">
        <v>0.192727272727273</v>
      </c>
      <c r="J75">
        <v>6221.9463939472798</v>
      </c>
      <c r="K75">
        <f t="shared" si="8"/>
        <v>0.45703364786416684</v>
      </c>
    </row>
    <row r="76" spans="1:11" x14ac:dyDescent="0.3">
      <c r="A76">
        <v>0.48</v>
      </c>
      <c r="B76">
        <v>333.66354377613999</v>
      </c>
      <c r="C76">
        <v>457.29073207374103</v>
      </c>
      <c r="D76">
        <f t="shared" si="6"/>
        <v>395.47713792494051</v>
      </c>
      <c r="E76">
        <v>0.48</v>
      </c>
      <c r="F76">
        <v>8103.2399999999898</v>
      </c>
      <c r="G76">
        <f t="shared" si="7"/>
        <v>0.59522424370636695</v>
      </c>
      <c r="I76">
        <v>0.19454545454545499</v>
      </c>
      <c r="J76">
        <v>5886.8339650792796</v>
      </c>
      <c r="K76">
        <f t="shared" si="8"/>
        <v>0.43241793340556023</v>
      </c>
    </row>
    <row r="77" spans="1:11" x14ac:dyDescent="0.3">
      <c r="A77">
        <v>0.5</v>
      </c>
      <c r="B77">
        <v>340.85762808063299</v>
      </c>
      <c r="C77">
        <v>473.70478174082098</v>
      </c>
      <c r="D77">
        <f t="shared" si="6"/>
        <v>407.28120491072696</v>
      </c>
      <c r="E77">
        <v>0.5</v>
      </c>
      <c r="F77">
        <v>7766.96</v>
      </c>
      <c r="G77">
        <f t="shared" si="7"/>
        <v>0.57052276520226597</v>
      </c>
      <c r="I77">
        <v>0.19636363636363699</v>
      </c>
      <c r="J77">
        <v>5565.7742305459597</v>
      </c>
      <c r="K77">
        <f t="shared" si="8"/>
        <v>0.40883446090910663</v>
      </c>
    </row>
    <row r="78" spans="1:11" x14ac:dyDescent="0.3">
      <c r="A78">
        <v>0.52</v>
      </c>
      <c r="B78">
        <v>360.39263616635702</v>
      </c>
      <c r="C78">
        <v>502.64329219669798</v>
      </c>
      <c r="D78">
        <f t="shared" si="6"/>
        <v>431.51796418152753</v>
      </c>
      <c r="E78">
        <v>0.52</v>
      </c>
      <c r="F78">
        <v>5018.3599999999897</v>
      </c>
      <c r="G78">
        <f t="shared" si="7"/>
        <v>0.36862409797146339</v>
      </c>
      <c r="I78">
        <v>0.19818181818181901</v>
      </c>
      <c r="J78">
        <v>5259.5355428070898</v>
      </c>
      <c r="K78">
        <f t="shared" si="8"/>
        <v>0.38633966977580697</v>
      </c>
    </row>
    <row r="79" spans="1:11" x14ac:dyDescent="0.3">
      <c r="A79">
        <v>0.54</v>
      </c>
      <c r="B79">
        <v>387.33383265101401</v>
      </c>
      <c r="C79">
        <v>538.31684738540298</v>
      </c>
      <c r="D79">
        <f t="shared" si="6"/>
        <v>462.82534001820852</v>
      </c>
      <c r="E79">
        <v>0.54</v>
      </c>
      <c r="F79">
        <v>2542.5999999999899</v>
      </c>
      <c r="G79">
        <f t="shared" si="7"/>
        <v>0.18676691817690264</v>
      </c>
      <c r="I79">
        <v>0.20000000000000101</v>
      </c>
      <c r="J79">
        <v>4968.6948349620598</v>
      </c>
      <c r="K79">
        <f t="shared" si="8"/>
        <v>0.36497593867984007</v>
      </c>
    </row>
    <row r="80" spans="1:11" x14ac:dyDescent="0.3">
      <c r="A80">
        <v>0.56000000000000005</v>
      </c>
      <c r="B80">
        <v>424.67768697758999</v>
      </c>
      <c r="C80">
        <v>595.10240102790704</v>
      </c>
      <c r="D80">
        <f t="shared" si="6"/>
        <v>509.89004400274848</v>
      </c>
      <c r="E80">
        <v>0.56000000000000005</v>
      </c>
      <c r="F80">
        <v>1012</v>
      </c>
      <c r="G80">
        <f t="shared" si="7"/>
        <v>7.4336553604588296E-2</v>
      </c>
      <c r="I80">
        <v>0.20181818181818201</v>
      </c>
      <c r="J80">
        <v>4693.6465163323701</v>
      </c>
      <c r="K80">
        <f t="shared" si="8"/>
        <v>0.34477223899439757</v>
      </c>
    </row>
    <row r="81" spans="1:11" x14ac:dyDescent="0.3">
      <c r="A81">
        <v>0.57999999999999996</v>
      </c>
      <c r="B81">
        <v>500.681875053434</v>
      </c>
      <c r="C81">
        <v>675.25049705964102</v>
      </c>
      <c r="D81">
        <f t="shared" si="6"/>
        <v>587.96618605653748</v>
      </c>
      <c r="E81">
        <v>0.57999999999999996</v>
      </c>
      <c r="F81">
        <v>1066.3599999999899</v>
      </c>
      <c r="G81">
        <f t="shared" si="7"/>
        <v>7.8329572432596861E-2</v>
      </c>
      <c r="I81">
        <v>0.203636363636364</v>
      </c>
      <c r="J81">
        <v>4434.6132867377901</v>
      </c>
      <c r="K81">
        <f t="shared" si="8"/>
        <v>0.32574492915533915</v>
      </c>
    </row>
    <row r="82" spans="1:11" x14ac:dyDescent="0.3">
      <c r="A82">
        <v>0.6</v>
      </c>
      <c r="B82">
        <v>546.05800244288196</v>
      </c>
      <c r="C82">
        <v>724.09137204727097</v>
      </c>
      <c r="D82">
        <f t="shared" si="6"/>
        <v>635.07468724507646</v>
      </c>
      <c r="E82">
        <v>0.6</v>
      </c>
      <c r="F82">
        <v>1625.2</v>
      </c>
      <c r="G82">
        <f t="shared" si="7"/>
        <v>0.11937921632230919</v>
      </c>
      <c r="I82">
        <v>0.205454545454546</v>
      </c>
      <c r="J82">
        <v>4191.6585189255802</v>
      </c>
      <c r="K82">
        <f t="shared" si="8"/>
        <v>0.30789866421367645</v>
      </c>
    </row>
    <row r="83" spans="1:11" x14ac:dyDescent="0.3">
      <c r="A83">
        <v>0.62</v>
      </c>
      <c r="B83">
        <v>583.22239673013701</v>
      </c>
      <c r="C83">
        <v>759.33860615015101</v>
      </c>
      <c r="D83">
        <f t="shared" si="6"/>
        <v>671.28050144014401</v>
      </c>
      <c r="E83">
        <v>0.62</v>
      </c>
      <c r="F83">
        <v>2710.5599999999899</v>
      </c>
      <c r="G83">
        <f t="shared" si="7"/>
        <v>0.19910443551230445</v>
      </c>
      <c r="I83">
        <v>0.207272727272728</v>
      </c>
      <c r="J83">
        <v>3964.69985678797</v>
      </c>
      <c r="K83">
        <f t="shared" si="8"/>
        <v>0.29122739469389575</v>
      </c>
    </row>
    <row r="84" spans="1:11" x14ac:dyDescent="0.3">
      <c r="A84">
        <v>0.64</v>
      </c>
      <c r="B84">
        <v>607.14425197880803</v>
      </c>
      <c r="C84">
        <v>789.84954521599695</v>
      </c>
      <c r="D84">
        <f t="shared" si="6"/>
        <v>698.49689859740249</v>
      </c>
      <c r="E84">
        <v>0.64</v>
      </c>
      <c r="F84">
        <v>3373.1599999999899</v>
      </c>
      <c r="G84">
        <f t="shared" si="7"/>
        <v>0.24777577979926119</v>
      </c>
      <c r="I84">
        <v>0.20909090909090999</v>
      </c>
      <c r="J84">
        <v>3753.5236835136802</v>
      </c>
      <c r="K84">
        <f t="shared" si="8"/>
        <v>0.27571542935336601</v>
      </c>
    </row>
    <row r="85" spans="1:11" x14ac:dyDescent="0.3">
      <c r="A85">
        <v>0.66</v>
      </c>
      <c r="B85">
        <v>639.42693142330802</v>
      </c>
      <c r="C85">
        <v>827.87129676115603</v>
      </c>
      <c r="D85">
        <f t="shared" si="6"/>
        <v>733.64911409223203</v>
      </c>
      <c r="E85">
        <v>0.66</v>
      </c>
      <c r="F85">
        <v>3374.03999999999</v>
      </c>
      <c r="G85">
        <f t="shared" si="7"/>
        <v>0.24784042028065648</v>
      </c>
      <c r="I85">
        <v>0.21090909090909099</v>
      </c>
      <c r="J85">
        <v>3557.8001277581998</v>
      </c>
      <c r="K85">
        <f t="shared" si="8"/>
        <v>0.26133853746196495</v>
      </c>
    </row>
    <row r="86" spans="1:11" x14ac:dyDescent="0.3">
      <c r="A86">
        <v>0.68</v>
      </c>
      <c r="B86">
        <v>668.28183916944602</v>
      </c>
      <c r="C86">
        <v>857.731307041734</v>
      </c>
      <c r="D86">
        <f t="shared" si="6"/>
        <v>763.00657310558995</v>
      </c>
      <c r="E86">
        <v>0.68</v>
      </c>
      <c r="F86">
        <v>2527.51999999999</v>
      </c>
      <c r="G86">
        <f t="shared" si="7"/>
        <v>0.18565921538208327</v>
      </c>
      <c r="I86">
        <v>0.21272727272727299</v>
      </c>
      <c r="J86">
        <v>3377.0982962436201</v>
      </c>
      <c r="K86">
        <f t="shared" si="8"/>
        <v>0.24806506771410838</v>
      </c>
    </row>
    <row r="87" spans="1:11" x14ac:dyDescent="0.3">
      <c r="A87">
        <v>0.7</v>
      </c>
      <c r="B87">
        <v>696.97438505319201</v>
      </c>
      <c r="C87">
        <v>887.57547414619</v>
      </c>
      <c r="D87">
        <f t="shared" si="6"/>
        <v>792.27492959969095</v>
      </c>
      <c r="E87">
        <v>0.7</v>
      </c>
      <c r="F87">
        <v>1367.4</v>
      </c>
      <c r="G87">
        <f t="shared" si="7"/>
        <v>0.1004424934771878</v>
      </c>
      <c r="I87">
        <v>0.21454545454545501</v>
      </c>
      <c r="J87">
        <v>3210.9014467837601</v>
      </c>
      <c r="K87">
        <f t="shared" si="8"/>
        <v>0.23585706276471452</v>
      </c>
    </row>
    <row r="88" spans="1:11" x14ac:dyDescent="0.3">
      <c r="A88">
        <v>0.72</v>
      </c>
      <c r="B88">
        <v>725.57134022316995</v>
      </c>
      <c r="C88">
        <v>921.99570283922299</v>
      </c>
      <c r="D88">
        <f t="shared" si="6"/>
        <v>823.78352153119647</v>
      </c>
      <c r="E88">
        <v>0.72</v>
      </c>
      <c r="F88">
        <v>588.87999999999897</v>
      </c>
      <c r="G88">
        <f t="shared" si="7"/>
        <v>4.3256234868250872E-2</v>
      </c>
      <c r="I88">
        <v>0.21636363636363701</v>
      </c>
      <c r="J88">
        <v>3058.6218454008599</v>
      </c>
      <c r="K88">
        <f t="shared" si="8"/>
        <v>0.22467135056008478</v>
      </c>
    </row>
    <row r="89" spans="1:11" x14ac:dyDescent="0.3">
      <c r="A89">
        <v>0.74</v>
      </c>
      <c r="B89">
        <v>803.27289814504195</v>
      </c>
      <c r="C89">
        <v>980.53976370707005</v>
      </c>
      <c r="D89">
        <f t="shared" si="6"/>
        <v>891.90633092605594</v>
      </c>
      <c r="E89">
        <v>0.74</v>
      </c>
      <c r="F89">
        <v>376.16</v>
      </c>
      <c r="G89">
        <f t="shared" si="7"/>
        <v>2.7630867592788474E-2</v>
      </c>
      <c r="I89">
        <v>0.218181818181819</v>
      </c>
      <c r="J89">
        <v>2919.6150837811001</v>
      </c>
      <c r="K89">
        <f t="shared" si="8"/>
        <v>0.21446059602792322</v>
      </c>
    </row>
    <row r="90" spans="1:11" x14ac:dyDescent="0.3">
      <c r="A90">
        <v>0.76</v>
      </c>
      <c r="B90">
        <v>884.72293629704495</v>
      </c>
      <c r="C90">
        <v>1077.64333202429</v>
      </c>
      <c r="D90">
        <f t="shared" si="6"/>
        <v>981.18313416066746</v>
      </c>
      <c r="E90">
        <v>0.76</v>
      </c>
      <c r="F90">
        <v>496.07999999999902</v>
      </c>
      <c r="G90">
        <f t="shared" si="7"/>
        <v>3.6439602284747123E-2</v>
      </c>
      <c r="I90">
        <v>0.220000000000001</v>
      </c>
      <c r="J90">
        <v>2793.1936676670398</v>
      </c>
      <c r="K90">
        <f t="shared" si="8"/>
        <v>0.20517429921395997</v>
      </c>
    </row>
    <row r="91" spans="1:11" x14ac:dyDescent="0.3">
      <c r="A91">
        <v>0.78</v>
      </c>
      <c r="B91">
        <v>915.64421415743698</v>
      </c>
      <c r="C91">
        <v>1108.6695742279301</v>
      </c>
      <c r="D91">
        <f t="shared" si="6"/>
        <v>1012.1568941926835</v>
      </c>
      <c r="E91">
        <v>0.78</v>
      </c>
      <c r="F91">
        <v>831.84</v>
      </c>
      <c r="G91">
        <f t="shared" si="7"/>
        <v>6.1102884140751712E-2</v>
      </c>
      <c r="I91">
        <v>0.221818181818182</v>
      </c>
      <c r="J91">
        <v>2678.6397218321099</v>
      </c>
      <c r="K91">
        <f t="shared" si="8"/>
        <v>0.19675972852702778</v>
      </c>
    </row>
    <row r="92" spans="1:11" x14ac:dyDescent="0.3">
      <c r="A92">
        <v>0.8</v>
      </c>
      <c r="B92">
        <v>953.82047238850896</v>
      </c>
      <c r="C92">
        <v>1146.6588434653299</v>
      </c>
      <c r="D92">
        <f t="shared" si="6"/>
        <v>1050.2396579269193</v>
      </c>
      <c r="E92">
        <v>0.8</v>
      </c>
      <c r="F92">
        <v>1176.5599999999899</v>
      </c>
      <c r="G92">
        <f t="shared" si="7"/>
        <v>8.6424323625507574E-2</v>
      </c>
      <c r="I92">
        <v>0.22363636363636399</v>
      </c>
      <c r="J92">
        <v>2575.2166920463901</v>
      </c>
      <c r="K92">
        <f t="shared" si="8"/>
        <v>0.18916278030804054</v>
      </c>
    </row>
    <row r="93" spans="1:11" x14ac:dyDescent="0.3">
      <c r="A93">
        <v>0.82</v>
      </c>
      <c r="B93">
        <v>990.535632586921</v>
      </c>
      <c r="C93">
        <v>1186.5339465443501</v>
      </c>
      <c r="D93">
        <f t="shared" si="6"/>
        <v>1088.5347895656355</v>
      </c>
      <c r="E93">
        <v>0.82</v>
      </c>
      <c r="F93">
        <v>1396.16</v>
      </c>
      <c r="G93">
        <f t="shared" si="7"/>
        <v>0.10255506193733399</v>
      </c>
      <c r="I93">
        <v>0.22545454545454599</v>
      </c>
      <c r="J93">
        <v>2482.1799580603401</v>
      </c>
      <c r="K93">
        <f t="shared" si="8"/>
        <v>0.18232875840769486</v>
      </c>
    </row>
    <row r="94" spans="1:11" x14ac:dyDescent="0.3">
      <c r="A94">
        <v>0.84</v>
      </c>
      <c r="B94">
        <v>1016.32525952571</v>
      </c>
      <c r="C94">
        <v>1213.52050112393</v>
      </c>
      <c r="D94">
        <f t="shared" si="6"/>
        <v>1114.92288032482</v>
      </c>
      <c r="E94">
        <v>0.84</v>
      </c>
      <c r="F94">
        <v>1330.72</v>
      </c>
      <c r="G94">
        <f t="shared" si="7"/>
        <v>9.7748160684483928E-2</v>
      </c>
      <c r="I94">
        <v>0.22727272727272799</v>
      </c>
      <c r="J94">
        <v>2398.7863033675299</v>
      </c>
      <c r="K94">
        <f t="shared" si="8"/>
        <v>0.17620306978876737</v>
      </c>
    </row>
    <row r="95" spans="1:11" x14ac:dyDescent="0.3">
      <c r="A95">
        <v>0.86</v>
      </c>
      <c r="B95">
        <v>1044.8032156373499</v>
      </c>
      <c r="C95">
        <v>1236.44712610387</v>
      </c>
      <c r="D95">
        <f t="shared" si="6"/>
        <v>1140.62517087061</v>
      </c>
      <c r="E95">
        <v>0.86</v>
      </c>
      <c r="F95">
        <v>962.87999999999897</v>
      </c>
      <c r="G95">
        <f t="shared" si="7"/>
        <v>7.0728439461250889E-2</v>
      </c>
      <c r="I95">
        <v>0.22909090909091001</v>
      </c>
      <c r="J95">
        <v>2324.3022167629902</v>
      </c>
      <c r="K95">
        <f t="shared" si="8"/>
        <v>0.17073183431785122</v>
      </c>
    </row>
    <row r="96" spans="1:11" x14ac:dyDescent="0.3">
      <c r="A96">
        <v>0.88</v>
      </c>
      <c r="B96">
        <v>1065.4712681630101</v>
      </c>
      <c r="C96">
        <v>1262.52246791589</v>
      </c>
      <c r="D96">
        <f t="shared" si="6"/>
        <v>1163.99686803945</v>
      </c>
      <c r="E96">
        <v>0.88</v>
      </c>
      <c r="F96">
        <v>554.36</v>
      </c>
      <c r="G96">
        <f t="shared" si="7"/>
        <v>4.0720565075335544E-2</v>
      </c>
      <c r="I96">
        <v>0.23090909090909101</v>
      </c>
      <c r="J96">
        <v>2258.0110270330701</v>
      </c>
      <c r="K96">
        <f t="shared" si="8"/>
        <v>0.16586240884465939</v>
      </c>
    </row>
    <row r="97" spans="1:11" x14ac:dyDescent="0.3">
      <c r="A97">
        <v>0.9</v>
      </c>
      <c r="B97">
        <v>1107.5723960568</v>
      </c>
      <c r="C97">
        <v>1297.76106921629</v>
      </c>
      <c r="D97">
        <f t="shared" si="6"/>
        <v>1202.666732636545</v>
      </c>
      <c r="E97">
        <v>0.9</v>
      </c>
      <c r="F97">
        <v>291.31999999999903</v>
      </c>
      <c r="G97">
        <f t="shared" si="7"/>
        <v>2.1398937545542087E-2</v>
      </c>
      <c r="I97">
        <v>0.232727272727273</v>
      </c>
      <c r="J97">
        <v>2199.2188951773001</v>
      </c>
      <c r="K97">
        <f t="shared" si="8"/>
        <v>0.16154382736123599</v>
      </c>
    </row>
    <row r="98" spans="1:11" x14ac:dyDescent="0.3">
      <c r="A98">
        <v>0.92</v>
      </c>
      <c r="B98">
        <v>1208.17905135406</v>
      </c>
      <c r="C98">
        <v>1407.78450817775</v>
      </c>
      <c r="D98">
        <f t="shared" ref="D98:D101" si="9">(B98+C98)/2</f>
        <v>1307.981779765905</v>
      </c>
      <c r="E98">
        <v>0.92</v>
      </c>
      <c r="F98">
        <v>266.60000000000002</v>
      </c>
      <c r="G98">
        <f t="shared" ref="G98:G101" si="10">F98/13613.76</f>
        <v>1.9583127659074349E-2</v>
      </c>
      <c r="I98">
        <v>0.234545454545455</v>
      </c>
      <c r="J98">
        <v>2147.2597081865001</v>
      </c>
      <c r="K98">
        <f t="shared" ref="K98:K101" si="11">J98/13613.76</f>
        <v>0.15772716047487984</v>
      </c>
    </row>
    <row r="99" spans="1:11" x14ac:dyDescent="0.3">
      <c r="A99">
        <v>0.94</v>
      </c>
      <c r="B99">
        <v>1265.9759604216599</v>
      </c>
      <c r="C99">
        <v>1467.6072689804801</v>
      </c>
      <c r="D99">
        <f t="shared" si="9"/>
        <v>1366.7916147010701</v>
      </c>
      <c r="E99">
        <v>0.94</v>
      </c>
      <c r="F99">
        <v>423.72</v>
      </c>
      <c r="G99">
        <f t="shared" si="10"/>
        <v>3.1124391791834145E-2</v>
      </c>
      <c r="I99">
        <v>0.236363636363637</v>
      </c>
      <c r="J99">
        <v>2101.4989345174099</v>
      </c>
      <c r="K99">
        <f t="shared" si="11"/>
        <v>0.15436579861238994</v>
      </c>
    </row>
    <row r="100" spans="1:11" x14ac:dyDescent="0.3">
      <c r="A100">
        <v>0.96</v>
      </c>
      <c r="B100">
        <v>1292.6423944640101</v>
      </c>
      <c r="C100">
        <v>1488.63539800993</v>
      </c>
      <c r="D100">
        <f t="shared" si="9"/>
        <v>1390.6388962369701</v>
      </c>
      <c r="E100">
        <v>0.96</v>
      </c>
      <c r="F100">
        <v>644</v>
      </c>
      <c r="G100">
        <f t="shared" si="10"/>
        <v>4.7305079566556191E-2</v>
      </c>
      <c r="I100">
        <v>0.23818181818181899</v>
      </c>
      <c r="J100">
        <v>2061.3365140552601</v>
      </c>
      <c r="K100">
        <f t="shared" si="11"/>
        <v>0.15141566430253361</v>
      </c>
    </row>
    <row r="101" spans="1:11" x14ac:dyDescent="0.3">
      <c r="A101">
        <v>0.98</v>
      </c>
      <c r="B101">
        <v>1331.6718886531301</v>
      </c>
      <c r="C101">
        <v>1532.6987200967901</v>
      </c>
      <c r="D101">
        <f t="shared" si="9"/>
        <v>1432.1853043749602</v>
      </c>
      <c r="E101">
        <v>0.98</v>
      </c>
      <c r="F101">
        <v>884.96</v>
      </c>
      <c r="G101">
        <f t="shared" si="10"/>
        <v>6.5004818654067653E-2</v>
      </c>
      <c r="I101">
        <v>0.24000000000000099</v>
      </c>
      <c r="J101">
        <v>2026.20886467625</v>
      </c>
      <c r="K101">
        <f t="shared" si="11"/>
        <v>0.1488353595682787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F72EE-5B2B-4C03-B548-A97888FB2ADC}">
  <dimension ref="A1:N101"/>
  <sheetViews>
    <sheetView zoomScale="85" zoomScaleNormal="85" workbookViewId="0">
      <selection activeCell="N46" sqref="N46"/>
    </sheetView>
  </sheetViews>
  <sheetFormatPr defaultRowHeight="14.4" x14ac:dyDescent="0.3"/>
  <cols>
    <col min="1" max="1" width="11.5546875" customWidth="1"/>
    <col min="4" max="4" width="15.21875" customWidth="1"/>
    <col min="5" max="5" width="11.5546875" customWidth="1"/>
    <col min="6" max="6" width="13.44140625" customWidth="1"/>
    <col min="7" max="7" width="13.77734375" customWidth="1"/>
    <col min="9" max="9" width="11.6640625" customWidth="1"/>
    <col min="10" max="10" width="14.6640625" customWidth="1"/>
    <col min="11" max="11" width="12.5546875" customWidth="1"/>
    <col min="22" max="22" width="17" customWidth="1"/>
  </cols>
  <sheetData>
    <row r="1" spans="1:14" x14ac:dyDescent="0.3">
      <c r="A1" t="s">
        <v>0</v>
      </c>
      <c r="B1" t="s">
        <v>21</v>
      </c>
      <c r="C1" t="s">
        <v>20</v>
      </c>
      <c r="D1" t="s">
        <v>19</v>
      </c>
      <c r="E1" t="s">
        <v>0</v>
      </c>
      <c r="F1" t="s">
        <v>18</v>
      </c>
      <c r="G1" t="s">
        <v>18</v>
      </c>
      <c r="I1" t="s">
        <v>0</v>
      </c>
      <c r="J1" t="s">
        <v>17</v>
      </c>
      <c r="K1" t="s">
        <v>17</v>
      </c>
      <c r="M1" t="s">
        <v>16</v>
      </c>
      <c r="N1" t="s">
        <v>15</v>
      </c>
    </row>
    <row r="2" spans="1:14" x14ac:dyDescent="0.3">
      <c r="A2">
        <v>-0.5</v>
      </c>
      <c r="B2">
        <v>906.28412610138105</v>
      </c>
      <c r="C2">
        <v>715.26855293556002</v>
      </c>
      <c r="D2">
        <f t="shared" ref="D2:D51" si="0">(B2+C2)/2</f>
        <v>810.77633951847054</v>
      </c>
      <c r="E2">
        <v>-0.5</v>
      </c>
      <c r="F2">
        <v>2222.1851851851802</v>
      </c>
      <c r="G2">
        <f t="shared" ref="G2:G51" si="1">F2/11805.14815</f>
        <v>0.1882386529122195</v>
      </c>
      <c r="I2">
        <v>-7.9999999999999599E-2</v>
      </c>
      <c r="J2">
        <v>2085.0072959228401</v>
      </c>
      <c r="K2">
        <f t="shared" ref="K2:K65" si="2">J2/11805.14815</f>
        <v>0.17661847775479547</v>
      </c>
      <c r="M2">
        <v>5.0000000000000001E-3</v>
      </c>
      <c r="N2">
        <v>200</v>
      </c>
    </row>
    <row r="3" spans="1:14" x14ac:dyDescent="0.3">
      <c r="A3">
        <v>-0.48</v>
      </c>
      <c r="B3">
        <v>873.52603194817402</v>
      </c>
      <c r="C3">
        <v>693.11531541594195</v>
      </c>
      <c r="D3">
        <f t="shared" si="0"/>
        <v>783.32067368205799</v>
      </c>
      <c r="E3">
        <v>-0.48</v>
      </c>
      <c r="F3">
        <v>1863.9629629629601</v>
      </c>
      <c r="G3">
        <f t="shared" si="1"/>
        <v>0.1578940763198266</v>
      </c>
      <c r="I3">
        <v>-7.8181818181817797E-2</v>
      </c>
      <c r="J3">
        <v>2151.78805613859</v>
      </c>
      <c r="K3">
        <f t="shared" si="2"/>
        <v>0.18227539619132946</v>
      </c>
      <c r="M3">
        <v>5.0000000000000001E-3</v>
      </c>
      <c r="N3">
        <v>500</v>
      </c>
    </row>
    <row r="4" spans="1:14" x14ac:dyDescent="0.3">
      <c r="A4">
        <v>-0.46</v>
      </c>
      <c r="B4">
        <v>842.29949835987895</v>
      </c>
      <c r="C4">
        <v>660.89752201920896</v>
      </c>
      <c r="D4">
        <f t="shared" si="0"/>
        <v>751.59851018954396</v>
      </c>
      <c r="E4">
        <v>-0.46</v>
      </c>
      <c r="F4">
        <v>1324.18518518518</v>
      </c>
      <c r="G4">
        <f t="shared" si="1"/>
        <v>0.11217014546193391</v>
      </c>
      <c r="I4">
        <v>-7.6363636363635898E-2</v>
      </c>
      <c r="J4">
        <v>2226.9117848052501</v>
      </c>
      <c r="K4">
        <f t="shared" si="2"/>
        <v>0.18863903752069811</v>
      </c>
    </row>
    <row r="5" spans="1:14" x14ac:dyDescent="0.3">
      <c r="A5">
        <v>-0.44</v>
      </c>
      <c r="B5">
        <v>781.91187977869902</v>
      </c>
      <c r="C5">
        <v>611.29655134601899</v>
      </c>
      <c r="D5">
        <f t="shared" si="0"/>
        <v>696.60421556235906</v>
      </c>
      <c r="E5">
        <v>-0.44</v>
      </c>
      <c r="F5">
        <v>632.51851851851802</v>
      </c>
      <c r="G5">
        <f t="shared" si="1"/>
        <v>5.3579888238718801E-2</v>
      </c>
      <c r="I5">
        <v>-7.4545454545454096E-2</v>
      </c>
      <c r="J5">
        <v>2311.0975265315501</v>
      </c>
      <c r="K5">
        <f t="shared" si="2"/>
        <v>0.19577031115289731</v>
      </c>
      <c r="M5" t="s">
        <v>14</v>
      </c>
      <c r="N5" t="s">
        <v>13</v>
      </c>
    </row>
    <row r="6" spans="1:14" x14ac:dyDescent="0.3">
      <c r="A6">
        <v>-0.42</v>
      </c>
      <c r="B6">
        <v>702.04389752955694</v>
      </c>
      <c r="C6">
        <v>543.44040415225697</v>
      </c>
      <c r="D6">
        <f t="shared" si="0"/>
        <v>622.74215084090702</v>
      </c>
      <c r="E6">
        <v>-0.42</v>
      </c>
      <c r="F6">
        <v>585.96296296296202</v>
      </c>
      <c r="G6">
        <f t="shared" si="1"/>
        <v>4.9636222732449317E-2</v>
      </c>
      <c r="I6">
        <v>-7.2727272727272294E-2</v>
      </c>
      <c r="J6">
        <v>2405.0750176379502</v>
      </c>
      <c r="K6">
        <f t="shared" si="2"/>
        <v>0.20373103218005359</v>
      </c>
      <c r="M6">
        <v>0</v>
      </c>
      <c r="N6">
        <v>0.25</v>
      </c>
    </row>
    <row r="7" spans="1:14" x14ac:dyDescent="0.3">
      <c r="A7">
        <v>-0.4</v>
      </c>
      <c r="B7">
        <v>652.84792058950995</v>
      </c>
      <c r="C7">
        <v>481.73589410783899</v>
      </c>
      <c r="D7">
        <f t="shared" si="0"/>
        <v>567.2919073486745</v>
      </c>
      <c r="E7">
        <v>-0.4</v>
      </c>
      <c r="F7">
        <v>1254.4074074073999</v>
      </c>
      <c r="G7">
        <f t="shared" si="1"/>
        <v>0.10625935324728643</v>
      </c>
      <c r="I7">
        <v>-7.0909090909090505E-2</v>
      </c>
      <c r="J7">
        <v>2509.5760145107802</v>
      </c>
      <c r="K7">
        <f t="shared" si="2"/>
        <v>0.21258318681166063</v>
      </c>
      <c r="M7">
        <v>0</v>
      </c>
      <c r="N7">
        <v>1</v>
      </c>
    </row>
    <row r="8" spans="1:14" x14ac:dyDescent="0.3">
      <c r="A8">
        <v>-0.38</v>
      </c>
      <c r="B8">
        <v>629.69709728783801</v>
      </c>
      <c r="C8">
        <v>464.92537181835701</v>
      </c>
      <c r="D8">
        <f t="shared" si="0"/>
        <v>547.31123455309751</v>
      </c>
      <c r="E8">
        <v>-0.38</v>
      </c>
      <c r="F8">
        <v>2236.0740740740698</v>
      </c>
      <c r="G8">
        <f t="shared" si="1"/>
        <v>0.18941516410144074</v>
      </c>
      <c r="I8">
        <v>-6.9090909090908703E-2</v>
      </c>
      <c r="J8">
        <v>2625.32434044007</v>
      </c>
      <c r="K8">
        <f t="shared" si="2"/>
        <v>0.2223880892540997</v>
      </c>
    </row>
    <row r="9" spans="1:14" x14ac:dyDescent="0.3">
      <c r="A9">
        <v>-0.36</v>
      </c>
      <c r="B9">
        <v>591.11462254835499</v>
      </c>
      <c r="C9">
        <v>436.321929261457</v>
      </c>
      <c r="D9">
        <f t="shared" si="0"/>
        <v>513.71827590490602</v>
      </c>
      <c r="E9">
        <v>-0.36</v>
      </c>
      <c r="F9">
        <v>3673.88888888888</v>
      </c>
      <c r="G9">
        <f t="shared" si="1"/>
        <v>0.31121073977278968</v>
      </c>
      <c r="I9">
        <v>-6.7272727272726804E-2</v>
      </c>
      <c r="J9">
        <v>2753.0246779120998</v>
      </c>
      <c r="K9">
        <f t="shared" si="2"/>
        <v>0.23320543231912763</v>
      </c>
    </row>
    <row r="10" spans="1:14" x14ac:dyDescent="0.3">
      <c r="A10">
        <v>-0.34</v>
      </c>
      <c r="B10">
        <v>559.10430186353506</v>
      </c>
      <c r="C10">
        <v>408.90060733321002</v>
      </c>
      <c r="D10">
        <f t="shared" si="0"/>
        <v>484.00245459837254</v>
      </c>
      <c r="E10">
        <v>-0.34</v>
      </c>
      <c r="F10">
        <v>4750.9629629629599</v>
      </c>
      <c r="G10">
        <f t="shared" si="1"/>
        <v>0.40244839815610101</v>
      </c>
      <c r="I10">
        <v>-6.5454545454545002E-2</v>
      </c>
      <c r="J10">
        <v>2893.3501677450799</v>
      </c>
      <c r="K10">
        <f t="shared" si="2"/>
        <v>0.24509223696147173</v>
      </c>
    </row>
    <row r="11" spans="1:14" x14ac:dyDescent="0.3">
      <c r="A11">
        <v>-0.32</v>
      </c>
      <c r="B11">
        <v>522.85415010515703</v>
      </c>
      <c r="C11">
        <v>383.32561769594503</v>
      </c>
      <c r="D11">
        <f t="shared" si="0"/>
        <v>453.08988390055106</v>
      </c>
      <c r="E11">
        <v>-0.32</v>
      </c>
      <c r="F11">
        <v>4669.8148148148102</v>
      </c>
      <c r="G11">
        <f t="shared" si="1"/>
        <v>0.39557443544787785</v>
      </c>
      <c r="I11">
        <v>-6.36363636363632E-2</v>
      </c>
      <c r="J11">
        <v>3046.9289139112002</v>
      </c>
      <c r="K11">
        <f t="shared" si="2"/>
        <v>0.25810170911842389</v>
      </c>
    </row>
    <row r="12" spans="1:14" x14ac:dyDescent="0.3">
      <c r="A12">
        <v>-0.3</v>
      </c>
      <c r="B12">
        <v>490.73435352443403</v>
      </c>
      <c r="C12">
        <v>356.86340696476702</v>
      </c>
      <c r="D12">
        <f t="shared" si="0"/>
        <v>423.79888024460053</v>
      </c>
      <c r="E12">
        <v>-0.3</v>
      </c>
      <c r="F12">
        <v>3614.1481481481401</v>
      </c>
      <c r="G12">
        <f t="shared" si="1"/>
        <v>0.30615017297755298</v>
      </c>
      <c r="I12">
        <v>-6.1818181818181397E-2</v>
      </c>
      <c r="J12">
        <v>3214.3295326208099</v>
      </c>
      <c r="K12">
        <f t="shared" si="2"/>
        <v>0.27228201559002119</v>
      </c>
    </row>
    <row r="13" spans="1:14" x14ac:dyDescent="0.3">
      <c r="A13">
        <v>-0.28000000000000003</v>
      </c>
      <c r="B13">
        <v>448.89920476684802</v>
      </c>
      <c r="C13">
        <v>336.85286392561198</v>
      </c>
      <c r="D13">
        <f t="shared" si="0"/>
        <v>392.87603434622997</v>
      </c>
      <c r="E13">
        <v>-0.28000000000000003</v>
      </c>
      <c r="F13">
        <v>1887.7037037037001</v>
      </c>
      <c r="G13">
        <f t="shared" si="1"/>
        <v>0.15990512611260196</v>
      </c>
      <c r="I13">
        <v>-5.9999999999999602E-2</v>
      </c>
      <c r="J13">
        <v>3396.04592531459</v>
      </c>
      <c r="K13">
        <f t="shared" si="2"/>
        <v>0.28767499417739961</v>
      </c>
    </row>
    <row r="14" spans="1:14" x14ac:dyDescent="0.3">
      <c r="A14">
        <v>-0.26</v>
      </c>
      <c r="B14">
        <v>413.83227767847802</v>
      </c>
      <c r="C14">
        <v>310.44048880443199</v>
      </c>
      <c r="D14">
        <f t="shared" si="0"/>
        <v>362.13638324145501</v>
      </c>
      <c r="E14">
        <v>-0.26</v>
      </c>
      <c r="F14">
        <v>1174.2222222222199</v>
      </c>
      <c r="G14">
        <f t="shared" si="1"/>
        <v>9.94669619815165E-2</v>
      </c>
      <c r="I14">
        <v>-5.8181818181817703E-2</v>
      </c>
      <c r="J14">
        <v>3592.4814965068299</v>
      </c>
      <c r="K14">
        <f t="shared" si="2"/>
        <v>0.30431481679514794</v>
      </c>
    </row>
    <row r="15" spans="1:14" x14ac:dyDescent="0.3">
      <c r="A15">
        <v>-0.24</v>
      </c>
      <c r="B15">
        <v>366.53001356032303</v>
      </c>
      <c r="C15">
        <v>284.07917956861002</v>
      </c>
      <c r="D15">
        <f t="shared" si="0"/>
        <v>325.30459656446652</v>
      </c>
      <c r="E15">
        <v>-0.24</v>
      </c>
      <c r="F15">
        <v>1746.8518518518499</v>
      </c>
      <c r="G15">
        <f t="shared" si="1"/>
        <v>0.14797373397231359</v>
      </c>
      <c r="I15">
        <v>-5.6363636363635901E-2</v>
      </c>
      <c r="J15">
        <v>3803.9330776890702</v>
      </c>
      <c r="K15">
        <f t="shared" si="2"/>
        <v>0.32222662768438615</v>
      </c>
    </row>
    <row r="16" spans="1:14" x14ac:dyDescent="0.3">
      <c r="A16">
        <v>-0.22</v>
      </c>
      <c r="B16">
        <v>341.34322609105402</v>
      </c>
      <c r="C16">
        <v>269.21009702592499</v>
      </c>
      <c r="D16">
        <f t="shared" si="0"/>
        <v>305.27666155848954</v>
      </c>
      <c r="E16">
        <v>-0.22</v>
      </c>
      <c r="F16">
        <v>3635.1111111111099</v>
      </c>
      <c r="G16">
        <f t="shared" si="1"/>
        <v>0.3079259205324848</v>
      </c>
      <c r="I16">
        <v>-5.4545454545454099E-2</v>
      </c>
      <c r="J16">
        <v>4030.5748563605898</v>
      </c>
      <c r="K16">
        <f t="shared" si="2"/>
        <v>0.34142518206013278</v>
      </c>
    </row>
    <row r="17" spans="1:11" x14ac:dyDescent="0.3">
      <c r="A17">
        <v>-0.2</v>
      </c>
      <c r="B17">
        <v>334.52403619547198</v>
      </c>
      <c r="C17">
        <v>271.03243317612697</v>
      </c>
      <c r="D17">
        <f t="shared" si="0"/>
        <v>302.77823468579948</v>
      </c>
      <c r="E17">
        <v>-0.2</v>
      </c>
      <c r="F17">
        <v>6565.74074074074</v>
      </c>
      <c r="G17">
        <f t="shared" si="1"/>
        <v>0.55617605618449939</v>
      </c>
      <c r="I17">
        <v>-5.2727272727272297E-2</v>
      </c>
      <c r="J17">
        <v>4272.4426432415603</v>
      </c>
      <c r="K17">
        <f t="shared" si="2"/>
        <v>0.36191351340572203</v>
      </c>
    </row>
    <row r="18" spans="1:11" x14ac:dyDescent="0.3">
      <c r="A18">
        <v>-0.18</v>
      </c>
      <c r="B18">
        <v>322.64791339848</v>
      </c>
      <c r="C18">
        <v>265.17470802074303</v>
      </c>
      <c r="D18">
        <f t="shared" si="0"/>
        <v>293.91131070961148</v>
      </c>
      <c r="E18">
        <v>-0.18</v>
      </c>
      <c r="F18">
        <v>9464.2222222222208</v>
      </c>
      <c r="G18">
        <f t="shared" si="1"/>
        <v>0.80170296060386337</v>
      </c>
      <c r="I18">
        <v>-5.0909090909090501E-2</v>
      </c>
      <c r="J18">
        <v>4529.4188393509003</v>
      </c>
      <c r="K18">
        <f t="shared" si="2"/>
        <v>0.38368166005192406</v>
      </c>
    </row>
    <row r="19" spans="1:11" x14ac:dyDescent="0.3">
      <c r="A19">
        <v>-0.16</v>
      </c>
      <c r="B19">
        <v>303.76438905042397</v>
      </c>
      <c r="C19">
        <v>254.35548536075399</v>
      </c>
      <c r="D19">
        <f t="shared" si="0"/>
        <v>279.05993720558899</v>
      </c>
      <c r="E19">
        <v>-0.16</v>
      </c>
      <c r="F19">
        <v>9879.9259259259197</v>
      </c>
      <c r="G19">
        <f t="shared" si="1"/>
        <v>0.83691672483804613</v>
      </c>
      <c r="I19">
        <v>-4.9090909090908602E-2</v>
      </c>
      <c r="J19">
        <v>4801.2184864164801</v>
      </c>
      <c r="K19">
        <f t="shared" si="2"/>
        <v>0.40670548352385394</v>
      </c>
    </row>
    <row r="20" spans="1:11" x14ac:dyDescent="0.3">
      <c r="A20">
        <v>-0.14000000000000001</v>
      </c>
      <c r="B20">
        <v>304.87188984271199</v>
      </c>
      <c r="C20">
        <v>257.783552965007</v>
      </c>
      <c r="D20">
        <f t="shared" si="0"/>
        <v>281.32772140385953</v>
      </c>
      <c r="E20">
        <v>-0.14000000000000001</v>
      </c>
      <c r="F20">
        <v>8081.7037037036998</v>
      </c>
      <c r="G20">
        <f t="shared" si="1"/>
        <v>0.68459146814719973</v>
      </c>
      <c r="I20">
        <v>-4.72727272727268E-2</v>
      </c>
      <c r="J20">
        <v>5087.3767976264799</v>
      </c>
      <c r="K20">
        <f t="shared" si="2"/>
        <v>0.43094561228581274</v>
      </c>
    </row>
    <row r="21" spans="1:11" x14ac:dyDescent="0.3">
      <c r="A21">
        <v>-0.12</v>
      </c>
      <c r="B21">
        <v>293.45342962748299</v>
      </c>
      <c r="C21">
        <v>250.64750115242899</v>
      </c>
      <c r="D21">
        <f t="shared" si="0"/>
        <v>272.050465389956</v>
      </c>
      <c r="E21">
        <v>-0.12</v>
      </c>
      <c r="F21">
        <v>4459.8148148148102</v>
      </c>
      <c r="G21">
        <f t="shared" si="1"/>
        <v>0.37778558626685338</v>
      </c>
      <c r="I21">
        <v>-4.5454545454544998E-2</v>
      </c>
      <c r="J21">
        <v>5387.2385697599402</v>
      </c>
      <c r="K21">
        <f t="shared" si="2"/>
        <v>0.45634654485551202</v>
      </c>
    </row>
    <row r="22" spans="1:11" x14ac:dyDescent="0.3">
      <c r="A22">
        <v>-0.1</v>
      </c>
      <c r="B22">
        <v>282.50391883004698</v>
      </c>
      <c r="C22">
        <v>247.584779352156</v>
      </c>
      <c r="D22">
        <f t="shared" si="0"/>
        <v>265.04434909110148</v>
      </c>
      <c r="E22">
        <v>-0.1</v>
      </c>
      <c r="F22">
        <v>2076.2962962962902</v>
      </c>
      <c r="G22">
        <f t="shared" si="1"/>
        <v>0.17588057938063997</v>
      </c>
      <c r="I22">
        <v>-4.3636363636363203E-2</v>
      </c>
      <c r="J22">
        <v>5699.9498711808401</v>
      </c>
      <c r="K22">
        <f t="shared" si="2"/>
        <v>0.48283594570397997</v>
      </c>
    </row>
    <row r="23" spans="1:11" x14ac:dyDescent="0.3">
      <c r="A23">
        <v>-0.08</v>
      </c>
      <c r="B23">
        <v>271.19251141699499</v>
      </c>
      <c r="C23">
        <v>246.474808951249</v>
      </c>
      <c r="D23">
        <f t="shared" si="0"/>
        <v>258.83366018412198</v>
      </c>
      <c r="E23">
        <v>-0.08</v>
      </c>
      <c r="F23">
        <v>1649.4814814814799</v>
      </c>
      <c r="G23">
        <f t="shared" si="1"/>
        <v>0.13972560619508023</v>
      </c>
      <c r="I23">
        <v>-4.1818181818181401E-2</v>
      </c>
      <c r="J23">
        <v>6024.4523822295196</v>
      </c>
      <c r="K23">
        <f t="shared" si="2"/>
        <v>0.51032416583687845</v>
      </c>
    </row>
    <row r="24" spans="1:11" x14ac:dyDescent="0.3">
      <c r="A24">
        <v>-0.06</v>
      </c>
      <c r="B24">
        <v>263.818698839528</v>
      </c>
      <c r="C24">
        <v>248.18950035594699</v>
      </c>
      <c r="D24">
        <f t="shared" si="0"/>
        <v>256.00409959773748</v>
      </c>
      <c r="E24">
        <v>-0.06</v>
      </c>
      <c r="F24">
        <v>2952.9259259259202</v>
      </c>
      <c r="G24">
        <f t="shared" si="1"/>
        <v>0.25013882828111056</v>
      </c>
      <c r="I24">
        <v>-3.9999999999999501E-2</v>
      </c>
      <c r="J24">
        <v>6359.4807346975304</v>
      </c>
      <c r="K24">
        <f t="shared" si="2"/>
        <v>0.53870401742459539</v>
      </c>
    </row>
    <row r="25" spans="1:11" x14ac:dyDescent="0.3">
      <c r="A25">
        <v>-0.04</v>
      </c>
      <c r="B25">
        <v>250.912333976018</v>
      </c>
      <c r="C25">
        <v>241.88005957048199</v>
      </c>
      <c r="D25">
        <f t="shared" si="0"/>
        <v>246.39619677324998</v>
      </c>
      <c r="E25">
        <v>-0.04</v>
      </c>
      <c r="F25">
        <v>6694.2222222222199</v>
      </c>
      <c r="G25">
        <f t="shared" si="1"/>
        <v>0.56705956902558818</v>
      </c>
      <c r="I25">
        <v>-3.8181818181817699E-2</v>
      </c>
      <c r="J25">
        <v>6703.5631551841398</v>
      </c>
      <c r="K25">
        <f t="shared" si="2"/>
        <v>0.5678508283002055</v>
      </c>
    </row>
    <row r="26" spans="1:11" x14ac:dyDescent="0.3">
      <c r="A26">
        <v>-0.02</v>
      </c>
      <c r="B26">
        <v>260.83552248355602</v>
      </c>
      <c r="C26">
        <v>250.19634491391699</v>
      </c>
      <c r="D26">
        <f t="shared" si="0"/>
        <v>255.51593369873649</v>
      </c>
      <c r="E26">
        <v>-0.02</v>
      </c>
      <c r="F26">
        <v>10282.5925925925</v>
      </c>
      <c r="G26">
        <f t="shared" si="1"/>
        <v>0.87102613723593969</v>
      </c>
      <c r="I26">
        <v>-3.6363636363635897E-2</v>
      </c>
      <c r="J26">
        <v>7055.0256634615398</v>
      </c>
      <c r="K26">
        <f t="shared" si="2"/>
        <v>0.59762279759797332</v>
      </c>
    </row>
    <row r="27" spans="1:11" x14ac:dyDescent="0.3">
      <c r="A27">
        <v>0</v>
      </c>
      <c r="B27">
        <v>259.93798967616601</v>
      </c>
      <c r="C27">
        <v>250.56229593008001</v>
      </c>
      <c r="D27">
        <f t="shared" si="0"/>
        <v>255.25014280312303</v>
      </c>
      <c r="E27">
        <v>0</v>
      </c>
      <c r="F27">
        <v>11805.148148148101</v>
      </c>
      <c r="G27">
        <f t="shared" si="1"/>
        <v>0.99999999984312771</v>
      </c>
      <c r="I27">
        <v>-3.4545454545454102E-2</v>
      </c>
      <c r="J27">
        <v>7412.0000121974899</v>
      </c>
      <c r="K27">
        <f t="shared" si="2"/>
        <v>0.62786166831777446</v>
      </c>
    </row>
    <row r="28" spans="1:11" x14ac:dyDescent="0.3">
      <c r="A28">
        <v>0.02</v>
      </c>
      <c r="B28">
        <v>258.073852143029</v>
      </c>
      <c r="C28">
        <v>253.75101131627201</v>
      </c>
      <c r="D28">
        <f t="shared" si="0"/>
        <v>255.91243172965051</v>
      </c>
      <c r="E28">
        <v>0.02</v>
      </c>
      <c r="F28">
        <v>10263.9259259259</v>
      </c>
      <c r="G28">
        <f t="shared" si="1"/>
        <v>0.86944490619763204</v>
      </c>
      <c r="I28">
        <v>-3.27272727272723E-2</v>
      </c>
      <c r="J28">
        <v>7772.4354796067601</v>
      </c>
      <c r="K28">
        <f t="shared" si="2"/>
        <v>0.65839372626651527</v>
      </c>
    </row>
    <row r="29" spans="1:11" x14ac:dyDescent="0.3">
      <c r="A29">
        <v>0.04</v>
      </c>
      <c r="B29">
        <v>255.56795470714999</v>
      </c>
      <c r="C29">
        <v>256.48881335953001</v>
      </c>
      <c r="D29">
        <f t="shared" si="0"/>
        <v>256.02838403333999</v>
      </c>
      <c r="E29">
        <v>0.04</v>
      </c>
      <c r="F29">
        <v>6512.6296296296196</v>
      </c>
      <c r="G29">
        <f t="shared" si="1"/>
        <v>0.55167707739691674</v>
      </c>
      <c r="I29">
        <v>-3.09090909090904E-2</v>
      </c>
      <c r="J29">
        <v>8134.1145433559204</v>
      </c>
      <c r="K29">
        <f t="shared" si="2"/>
        <v>0.68903112777588649</v>
      </c>
    </row>
    <row r="30" spans="1:11" x14ac:dyDescent="0.3">
      <c r="A30">
        <v>6.0000000000000102E-2</v>
      </c>
      <c r="B30">
        <v>242.34398734813499</v>
      </c>
      <c r="C30">
        <v>246.31199670811799</v>
      </c>
      <c r="D30">
        <f t="shared" si="0"/>
        <v>244.32799202812649</v>
      </c>
      <c r="E30">
        <v>6.0000000000000102E-2</v>
      </c>
      <c r="F30">
        <v>3402.8148148148098</v>
      </c>
      <c r="G30">
        <f t="shared" si="1"/>
        <v>0.28824837872236359</v>
      </c>
      <c r="I30">
        <v>-2.9090909090908602E-2</v>
      </c>
      <c r="J30">
        <v>8494.6723742589602</v>
      </c>
      <c r="K30">
        <f t="shared" si="2"/>
        <v>0.7195735509900365</v>
      </c>
    </row>
    <row r="31" spans="1:11" x14ac:dyDescent="0.3">
      <c r="A31">
        <v>8.0000000000001001E-2</v>
      </c>
      <c r="B31">
        <v>250.90032908269399</v>
      </c>
      <c r="C31">
        <v>261.67506243458803</v>
      </c>
      <c r="D31">
        <f t="shared" si="0"/>
        <v>256.28769575864101</v>
      </c>
      <c r="E31">
        <v>8.0000000000001001E-2</v>
      </c>
      <c r="F31">
        <v>1967</v>
      </c>
      <c r="G31">
        <f t="shared" si="1"/>
        <v>0.16662222066226248</v>
      </c>
      <c r="I31">
        <v>-2.72727272727268E-2</v>
      </c>
      <c r="J31">
        <v>8851.6199942546009</v>
      </c>
      <c r="K31">
        <f t="shared" si="2"/>
        <v>0.74981015755017022</v>
      </c>
    </row>
    <row r="32" spans="1:11" x14ac:dyDescent="0.3">
      <c r="A32">
        <v>0.100000000000001</v>
      </c>
      <c r="B32">
        <v>251.60375754478301</v>
      </c>
      <c r="C32">
        <v>275.84245673729902</v>
      </c>
      <c r="D32">
        <f t="shared" si="0"/>
        <v>263.723107141041</v>
      </c>
      <c r="E32">
        <v>0.100000000000001</v>
      </c>
      <c r="F32">
        <v>1785.55555555555</v>
      </c>
      <c r="G32">
        <f t="shared" si="1"/>
        <v>0.15125227848627634</v>
      </c>
      <c r="I32">
        <v>-2.5454545454545001E-2</v>
      </c>
      <c r="J32">
        <v>9202.3708474275809</v>
      </c>
      <c r="K32">
        <f t="shared" si="2"/>
        <v>0.77952184339402641</v>
      </c>
    </row>
    <row r="33" spans="1:11" x14ac:dyDescent="0.3">
      <c r="A33">
        <v>0.12000000000000099</v>
      </c>
      <c r="B33">
        <v>253.967102236057</v>
      </c>
      <c r="C33">
        <v>284.33921482935398</v>
      </c>
      <c r="D33">
        <f t="shared" si="0"/>
        <v>269.1531585327055</v>
      </c>
      <c r="E33">
        <v>0.12000000000000099</v>
      </c>
      <c r="F33">
        <v>3581</v>
      </c>
      <c r="G33">
        <f t="shared" si="1"/>
        <v>0.30334223293927909</v>
      </c>
      <c r="I33">
        <v>-2.3636363636363199E-2</v>
      </c>
      <c r="J33">
        <v>9544.2704382175107</v>
      </c>
      <c r="K33">
        <f t="shared" si="2"/>
        <v>0.80848374937315037</v>
      </c>
    </row>
    <row r="34" spans="1:11" x14ac:dyDescent="0.3">
      <c r="A34">
        <v>0.14000000000000101</v>
      </c>
      <c r="B34">
        <v>257.57496224406498</v>
      </c>
      <c r="C34">
        <v>289.177861248716</v>
      </c>
      <c r="D34">
        <f t="shared" si="0"/>
        <v>273.37641174639049</v>
      </c>
      <c r="E34">
        <v>0.14000000000000101</v>
      </c>
      <c r="F34">
        <v>6048.5185185185101</v>
      </c>
      <c r="G34">
        <f t="shared" si="1"/>
        <v>0.51236277949790143</v>
      </c>
      <c r="I34">
        <v>-2.1818181818181299E-2</v>
      </c>
      <c r="J34">
        <v>9874.6286003713194</v>
      </c>
      <c r="K34">
        <f t="shared" si="2"/>
        <v>0.83646799471731481</v>
      </c>
    </row>
    <row r="35" spans="1:11" x14ac:dyDescent="0.3">
      <c r="A35">
        <v>0.160000000000001</v>
      </c>
      <c r="B35">
        <v>261.39811326421</v>
      </c>
      <c r="C35">
        <v>300.01622457678002</v>
      </c>
      <c r="D35">
        <f t="shared" si="0"/>
        <v>280.70716892049501</v>
      </c>
      <c r="E35">
        <v>0.160000000000001</v>
      </c>
      <c r="F35">
        <v>8856.5555555555493</v>
      </c>
      <c r="G35">
        <f t="shared" si="1"/>
        <v>0.75022824305305724</v>
      </c>
      <c r="I35">
        <v>-1.9999999999999501E-2</v>
      </c>
      <c r="J35">
        <v>10190.753876586001</v>
      </c>
      <c r="K35">
        <f t="shared" si="2"/>
        <v>0.86324658929299414</v>
      </c>
    </row>
    <row r="36" spans="1:11" x14ac:dyDescent="0.3">
      <c r="A36">
        <v>0.18000000000000099</v>
      </c>
      <c r="B36">
        <v>265.489819775348</v>
      </c>
      <c r="C36">
        <v>309.80395132323201</v>
      </c>
      <c r="D36">
        <f t="shared" si="0"/>
        <v>287.64688554929</v>
      </c>
      <c r="E36">
        <v>0.18000000000000099</v>
      </c>
      <c r="F36">
        <v>9256.0740740740694</v>
      </c>
      <c r="G36">
        <f t="shared" si="1"/>
        <v>0.78407097958140137</v>
      </c>
      <c r="I36">
        <v>-1.8181818181817699E-2</v>
      </c>
      <c r="J36">
        <v>10489.9894150248</v>
      </c>
      <c r="K36">
        <f t="shared" si="2"/>
        <v>0.88859447435437733</v>
      </c>
    </row>
    <row r="37" spans="1:11" x14ac:dyDescent="0.3">
      <c r="A37">
        <v>0.20000000000000101</v>
      </c>
      <c r="B37">
        <v>266.11846525236001</v>
      </c>
      <c r="C37">
        <v>322.44935660336699</v>
      </c>
      <c r="D37">
        <f t="shared" si="0"/>
        <v>294.28391092786353</v>
      </c>
      <c r="E37">
        <v>0.20000000000000101</v>
      </c>
      <c r="F37">
        <v>6827.7777777777701</v>
      </c>
      <c r="G37">
        <f t="shared" si="1"/>
        <v>0.57837290062113866</v>
      </c>
      <c r="I37">
        <v>-1.63636363636359E-2</v>
      </c>
      <c r="J37">
        <v>10769.7497276468</v>
      </c>
      <c r="K37">
        <f t="shared" si="2"/>
        <v>0.91229263629756308</v>
      </c>
    </row>
    <row r="38" spans="1:11" x14ac:dyDescent="0.3">
      <c r="A38">
        <v>0.220000000000001</v>
      </c>
      <c r="B38">
        <v>272.154842997804</v>
      </c>
      <c r="C38">
        <v>337.24359174006599</v>
      </c>
      <c r="D38">
        <f t="shared" si="0"/>
        <v>304.69921736893502</v>
      </c>
      <c r="E38">
        <v>0.220000000000001</v>
      </c>
      <c r="F38">
        <v>3338.6666666666601</v>
      </c>
      <c r="G38">
        <f t="shared" si="1"/>
        <v>0.28281446570974716</v>
      </c>
      <c r="I38">
        <v>-1.45454545454541E-2</v>
      </c>
      <c r="J38">
        <v>11027.557608958101</v>
      </c>
      <c r="K38">
        <f t="shared" si="2"/>
        <v>0.93413123400387821</v>
      </c>
    </row>
    <row r="39" spans="1:11" x14ac:dyDescent="0.3">
      <c r="A39">
        <v>0.24000000000000099</v>
      </c>
      <c r="B39">
        <v>267.32278682301597</v>
      </c>
      <c r="C39">
        <v>339.59419231960902</v>
      </c>
      <c r="D39">
        <f t="shared" si="0"/>
        <v>303.4584895713125</v>
      </c>
      <c r="E39">
        <v>0.24000000000000099</v>
      </c>
      <c r="F39">
        <v>1676.37037037037</v>
      </c>
      <c r="G39">
        <f t="shared" si="1"/>
        <v>0.14200333185741254</v>
      </c>
      <c r="I39">
        <v>-1.27272727272722E-2</v>
      </c>
      <c r="J39">
        <v>11261.080484337701</v>
      </c>
      <c r="K39">
        <f t="shared" si="2"/>
        <v>0.95391267786314904</v>
      </c>
    </row>
    <row r="40" spans="1:11" x14ac:dyDescent="0.3">
      <c r="A40">
        <v>0.26000000000000101</v>
      </c>
      <c r="B40">
        <v>296.92334297158902</v>
      </c>
      <c r="C40">
        <v>393.34623881789997</v>
      </c>
      <c r="D40">
        <f t="shared" si="0"/>
        <v>345.13479089474447</v>
      </c>
      <c r="E40">
        <v>0.26000000000000101</v>
      </c>
      <c r="F40">
        <v>1223.1481481481401</v>
      </c>
      <c r="G40">
        <f t="shared" si="1"/>
        <v>0.10361141873074588</v>
      </c>
      <c r="I40">
        <v>-1.09090909090904E-2</v>
      </c>
      <c r="J40">
        <v>11468.165446036301</v>
      </c>
      <c r="K40">
        <f t="shared" si="2"/>
        <v>0.97145459763131392</v>
      </c>
    </row>
    <row r="41" spans="1:11" x14ac:dyDescent="0.3">
      <c r="A41">
        <v>0.28000000000000103</v>
      </c>
      <c r="B41">
        <v>323.78401604236399</v>
      </c>
      <c r="C41">
        <v>445.25712966016499</v>
      </c>
      <c r="D41">
        <f t="shared" si="0"/>
        <v>384.52057285126449</v>
      </c>
      <c r="E41">
        <v>0.28000000000000103</v>
      </c>
      <c r="F41">
        <v>1988.1111111111099</v>
      </c>
      <c r="G41">
        <f t="shared" si="1"/>
        <v>0.16841051766987861</v>
      </c>
      <c r="I41">
        <v>-9.0909090909086603E-3</v>
      </c>
      <c r="J41">
        <v>11646.872243211201</v>
      </c>
      <c r="K41">
        <f t="shared" si="2"/>
        <v>0.98659263697687694</v>
      </c>
    </row>
    <row r="42" spans="1:11" x14ac:dyDescent="0.3">
      <c r="A42">
        <v>0.30000000000000099</v>
      </c>
      <c r="B42">
        <v>342.89857691071097</v>
      </c>
      <c r="C42">
        <v>480.11623787640099</v>
      </c>
      <c r="D42">
        <f t="shared" si="0"/>
        <v>411.50740739355598</v>
      </c>
      <c r="E42">
        <v>0.30000000000000099</v>
      </c>
      <c r="F42">
        <v>3409.5185185185101</v>
      </c>
      <c r="G42">
        <f t="shared" si="1"/>
        <v>0.2888162414563607</v>
      </c>
      <c r="I42">
        <v>-7.2727272727268304E-3</v>
      </c>
      <c r="J42">
        <v>11795.503520292499</v>
      </c>
      <c r="K42">
        <f t="shared" si="2"/>
        <v>0.99918301493679251</v>
      </c>
    </row>
    <row r="43" spans="1:11" x14ac:dyDescent="0.3">
      <c r="A43">
        <v>0.32000000000000101</v>
      </c>
      <c r="B43">
        <v>360.99732235278702</v>
      </c>
      <c r="C43">
        <v>503.303330219862</v>
      </c>
      <c r="D43">
        <f t="shared" si="0"/>
        <v>432.15032628632451</v>
      </c>
      <c r="E43">
        <v>0.32000000000000101</v>
      </c>
      <c r="F43">
        <v>4833.8888888888796</v>
      </c>
      <c r="G43">
        <f t="shared" si="1"/>
        <v>0.40947295429654385</v>
      </c>
      <c r="I43">
        <v>-5.45454545454501E-3</v>
      </c>
      <c r="J43">
        <v>11912.6316452517</v>
      </c>
      <c r="K43">
        <f t="shared" si="2"/>
        <v>1.0091047985070565</v>
      </c>
    </row>
    <row r="44" spans="1:11" x14ac:dyDescent="0.3">
      <c r="A44">
        <v>0.34000000000000102</v>
      </c>
      <c r="B44">
        <v>388.96183025150299</v>
      </c>
      <c r="C44">
        <v>542.42299251805605</v>
      </c>
      <c r="D44">
        <f t="shared" si="0"/>
        <v>465.69241138477952</v>
      </c>
      <c r="E44">
        <v>0.34000000000000102</v>
      </c>
      <c r="F44">
        <v>5237.4074074073997</v>
      </c>
      <c r="G44">
        <f t="shared" si="1"/>
        <v>0.44365452604738376</v>
      </c>
      <c r="I44">
        <v>-3.6363636363632001E-3</v>
      </c>
      <c r="J44">
        <v>11997.1215350244</v>
      </c>
      <c r="K44">
        <f t="shared" si="2"/>
        <v>1.0162618361569991</v>
      </c>
    </row>
    <row r="45" spans="1:11" x14ac:dyDescent="0.3">
      <c r="A45">
        <v>0.36000000000000099</v>
      </c>
      <c r="B45">
        <v>419.07390037102903</v>
      </c>
      <c r="C45">
        <v>578.60709832745397</v>
      </c>
      <c r="D45">
        <f t="shared" si="0"/>
        <v>498.8404993492415</v>
      </c>
      <c r="E45">
        <v>0.36000000000000099</v>
      </c>
      <c r="F45">
        <v>4380.7037037036998</v>
      </c>
      <c r="G45">
        <f t="shared" si="1"/>
        <v>0.37108417853304954</v>
      </c>
      <c r="I45">
        <v>-1.8181818181813799E-3</v>
      </c>
      <c r="J45">
        <v>12048.148967819399</v>
      </c>
      <c r="K45">
        <f t="shared" si="2"/>
        <v>1.0205843090431186</v>
      </c>
    </row>
    <row r="46" spans="1:11" x14ac:dyDescent="0.3">
      <c r="A46">
        <v>0.380000000000001</v>
      </c>
      <c r="B46">
        <v>448.58101288066803</v>
      </c>
      <c r="C46">
        <v>618.39423587608997</v>
      </c>
      <c r="D46">
        <f t="shared" si="0"/>
        <v>533.487624378379</v>
      </c>
      <c r="E46">
        <v>0.380000000000001</v>
      </c>
      <c r="F46">
        <v>2721.6666666666601</v>
      </c>
      <c r="G46">
        <f t="shared" si="1"/>
        <v>0.23054913263978477</v>
      </c>
      <c r="I46">
        <v>4.4408920985006202E-16</v>
      </c>
      <c r="J46">
        <v>12065.2139691874</v>
      </c>
      <c r="K46">
        <f t="shared" si="2"/>
        <v>1.0220298649269726</v>
      </c>
    </row>
    <row r="47" spans="1:11" x14ac:dyDescent="0.3">
      <c r="A47">
        <v>0.40000000000000102</v>
      </c>
      <c r="B47">
        <v>470.85834157319999</v>
      </c>
      <c r="C47">
        <v>639.06572153621505</v>
      </c>
      <c r="D47">
        <f t="shared" si="0"/>
        <v>554.96203155470755</v>
      </c>
      <c r="E47">
        <v>0.40000000000000102</v>
      </c>
      <c r="F47">
        <v>1421.37037037037</v>
      </c>
      <c r="G47">
        <f t="shared" si="1"/>
        <v>0.12040258642331142</v>
      </c>
      <c r="I47">
        <v>1.8181818181822601E-3</v>
      </c>
      <c r="J47">
        <v>12048.148967819399</v>
      </c>
      <c r="K47">
        <f t="shared" si="2"/>
        <v>1.0205843090431186</v>
      </c>
    </row>
    <row r="48" spans="1:11" x14ac:dyDescent="0.3">
      <c r="A48">
        <v>0.42000000000000098</v>
      </c>
      <c r="B48">
        <v>526.33567106271903</v>
      </c>
      <c r="C48">
        <v>706.96835527001599</v>
      </c>
      <c r="D48">
        <f t="shared" si="0"/>
        <v>616.65201316636751</v>
      </c>
      <c r="E48">
        <v>0.42000000000000098</v>
      </c>
      <c r="F48">
        <v>659.48148148148096</v>
      </c>
      <c r="G48">
        <f t="shared" si="1"/>
        <v>5.586388862739354E-2</v>
      </c>
      <c r="I48">
        <v>3.63636363636407E-3</v>
      </c>
      <c r="J48">
        <v>11997.1215350244</v>
      </c>
      <c r="K48">
        <f t="shared" si="2"/>
        <v>1.0162618361569991</v>
      </c>
    </row>
    <row r="49" spans="1:11" x14ac:dyDescent="0.3">
      <c r="A49">
        <v>0.440000000000001</v>
      </c>
      <c r="B49">
        <v>603.17336237295297</v>
      </c>
      <c r="C49">
        <v>790.00137241896005</v>
      </c>
      <c r="D49">
        <f t="shared" si="0"/>
        <v>696.58736739595656</v>
      </c>
      <c r="E49">
        <v>0.440000000000001</v>
      </c>
      <c r="F49">
        <v>702.444444444444</v>
      </c>
      <c r="G49">
        <f t="shared" si="1"/>
        <v>5.9503229906051114E-2</v>
      </c>
      <c r="I49">
        <v>5.4545454545458904E-3</v>
      </c>
      <c r="J49">
        <v>11912.6316452517</v>
      </c>
      <c r="K49">
        <f t="shared" si="2"/>
        <v>1.0091047985070565</v>
      </c>
    </row>
    <row r="50" spans="1:11" x14ac:dyDescent="0.3">
      <c r="A50">
        <v>0.46000000000000102</v>
      </c>
      <c r="B50">
        <v>632.39428996930803</v>
      </c>
      <c r="C50">
        <v>826.91292360273701</v>
      </c>
      <c r="D50">
        <f t="shared" si="0"/>
        <v>729.65360678602246</v>
      </c>
      <c r="E50">
        <v>0.46000000000000102</v>
      </c>
      <c r="F50">
        <v>1049.3333333333301</v>
      </c>
      <c r="G50">
        <f t="shared" si="1"/>
        <v>8.8887773368039436E-2</v>
      </c>
      <c r="I50">
        <v>7.2727272727277203E-3</v>
      </c>
      <c r="J50">
        <v>11795.503520292499</v>
      </c>
      <c r="K50">
        <f t="shared" si="2"/>
        <v>0.99918301493679251</v>
      </c>
    </row>
    <row r="51" spans="1:11" x14ac:dyDescent="0.3">
      <c r="A51">
        <v>0.48000000000000098</v>
      </c>
      <c r="B51">
        <v>678.35555144300804</v>
      </c>
      <c r="C51">
        <v>867.37943397326603</v>
      </c>
      <c r="D51">
        <f t="shared" si="0"/>
        <v>772.86749270813698</v>
      </c>
      <c r="E51">
        <v>0.48000000000000098</v>
      </c>
      <c r="F51">
        <v>1833.7037037037001</v>
      </c>
      <c r="G51">
        <f t="shared" si="1"/>
        <v>0.15533085060890997</v>
      </c>
      <c r="I51">
        <v>9.0909090909095294E-3</v>
      </c>
      <c r="J51">
        <v>11646.872243211201</v>
      </c>
      <c r="K51">
        <f t="shared" si="2"/>
        <v>0.98659263697687694</v>
      </c>
    </row>
    <row r="52" spans="1:11" x14ac:dyDescent="0.3">
      <c r="I52">
        <v>1.09090909090913E-2</v>
      </c>
      <c r="J52">
        <v>11468.165446036301</v>
      </c>
      <c r="K52">
        <f t="shared" si="2"/>
        <v>0.97145459763131392</v>
      </c>
    </row>
    <row r="53" spans="1:11" x14ac:dyDescent="0.3">
      <c r="I53">
        <v>1.2727272727273101E-2</v>
      </c>
      <c r="J53">
        <v>11261.080484337701</v>
      </c>
      <c r="K53">
        <f t="shared" si="2"/>
        <v>0.95391267786314904</v>
      </c>
    </row>
    <row r="54" spans="1:11" x14ac:dyDescent="0.3">
      <c r="I54">
        <v>1.4545454545454899E-2</v>
      </c>
      <c r="J54">
        <v>11027.557608958101</v>
      </c>
      <c r="K54">
        <f t="shared" si="2"/>
        <v>0.93413123400387821</v>
      </c>
    </row>
    <row r="55" spans="1:11" x14ac:dyDescent="0.3">
      <c r="I55">
        <v>1.6363636363636799E-2</v>
      </c>
      <c r="J55">
        <v>10769.7497276468</v>
      </c>
      <c r="K55">
        <f t="shared" si="2"/>
        <v>0.91229263629756308</v>
      </c>
    </row>
    <row r="56" spans="1:11" x14ac:dyDescent="0.3">
      <c r="I56">
        <v>1.8181818181818601E-2</v>
      </c>
      <c r="J56">
        <v>10489.9894150248</v>
      </c>
      <c r="K56">
        <f t="shared" si="2"/>
        <v>0.88859447435437733</v>
      </c>
    </row>
    <row r="57" spans="1:11" x14ac:dyDescent="0.3">
      <c r="I57">
        <v>2.0000000000000399E-2</v>
      </c>
      <c r="J57">
        <v>10190.753876586001</v>
      </c>
      <c r="K57">
        <f t="shared" si="2"/>
        <v>0.86324658929299414</v>
      </c>
    </row>
    <row r="58" spans="1:11" x14ac:dyDescent="0.3">
      <c r="I58">
        <v>2.1818181818182202E-2</v>
      </c>
      <c r="J58">
        <v>9874.6286003713194</v>
      </c>
      <c r="K58">
        <f t="shared" si="2"/>
        <v>0.83646799471731481</v>
      </c>
    </row>
    <row r="59" spans="1:11" x14ac:dyDescent="0.3">
      <c r="I59">
        <v>2.3636363636364E-2</v>
      </c>
      <c r="J59">
        <v>9544.2704382175107</v>
      </c>
      <c r="K59">
        <f t="shared" si="2"/>
        <v>0.80848374937315037</v>
      </c>
    </row>
    <row r="60" spans="1:11" x14ac:dyDescent="0.3">
      <c r="I60">
        <v>2.5454545454545899E-2</v>
      </c>
      <c r="J60">
        <v>9202.37084742759</v>
      </c>
      <c r="K60">
        <f t="shared" si="2"/>
        <v>0.77952184339402719</v>
      </c>
    </row>
    <row r="61" spans="1:11" x14ac:dyDescent="0.3">
      <c r="I61">
        <v>2.7272727272727702E-2</v>
      </c>
      <c r="J61">
        <v>8851.6199942546009</v>
      </c>
      <c r="K61">
        <f t="shared" si="2"/>
        <v>0.74981015755017022</v>
      </c>
    </row>
    <row r="62" spans="1:11" x14ac:dyDescent="0.3">
      <c r="I62">
        <v>2.90909090909095E-2</v>
      </c>
      <c r="J62">
        <v>8494.6723742589602</v>
      </c>
      <c r="K62">
        <f t="shared" si="2"/>
        <v>0.7195735509900365</v>
      </c>
    </row>
    <row r="63" spans="1:11" x14ac:dyDescent="0.3">
      <c r="I63">
        <v>3.0909090909091299E-2</v>
      </c>
      <c r="J63">
        <v>8134.1145433559204</v>
      </c>
      <c r="K63">
        <f t="shared" si="2"/>
        <v>0.68903112777588649</v>
      </c>
    </row>
    <row r="64" spans="1:11" x14ac:dyDescent="0.3">
      <c r="I64">
        <v>3.2727272727273098E-2</v>
      </c>
      <c r="J64">
        <v>7772.4354796067601</v>
      </c>
      <c r="K64">
        <f t="shared" si="2"/>
        <v>0.65839372626651527</v>
      </c>
    </row>
    <row r="65" spans="9:11" x14ac:dyDescent="0.3">
      <c r="I65">
        <v>3.4545454545454997E-2</v>
      </c>
      <c r="J65">
        <v>7412.0000121974899</v>
      </c>
      <c r="K65">
        <f t="shared" si="2"/>
        <v>0.62786166831777446</v>
      </c>
    </row>
    <row r="66" spans="9:11" x14ac:dyDescent="0.3">
      <c r="I66">
        <v>3.6363636363636799E-2</v>
      </c>
      <c r="J66">
        <v>7055.0256634615398</v>
      </c>
      <c r="K66">
        <f t="shared" ref="K66:K101" si="3">J66/11805.14815</f>
        <v>0.59762279759797332</v>
      </c>
    </row>
    <row r="67" spans="9:11" x14ac:dyDescent="0.3">
      <c r="I67">
        <v>3.8181818181818601E-2</v>
      </c>
      <c r="J67">
        <v>6703.5631551841398</v>
      </c>
      <c r="K67">
        <f t="shared" si="3"/>
        <v>0.5678508283002055</v>
      </c>
    </row>
    <row r="68" spans="9:11" x14ac:dyDescent="0.3">
      <c r="I68">
        <v>4.0000000000000403E-2</v>
      </c>
      <c r="J68">
        <v>6359.4807346975304</v>
      </c>
      <c r="K68">
        <f t="shared" si="3"/>
        <v>0.53870401742459539</v>
      </c>
    </row>
    <row r="69" spans="9:11" x14ac:dyDescent="0.3">
      <c r="I69">
        <v>4.1818181818182198E-2</v>
      </c>
      <c r="J69">
        <v>6024.4523822295196</v>
      </c>
      <c r="K69">
        <f t="shared" si="3"/>
        <v>0.51032416583687845</v>
      </c>
    </row>
    <row r="70" spans="9:11" x14ac:dyDescent="0.3">
      <c r="I70">
        <v>4.3636363636364098E-2</v>
      </c>
      <c r="J70">
        <v>5699.9498711808401</v>
      </c>
      <c r="K70">
        <f t="shared" si="3"/>
        <v>0.48283594570397997</v>
      </c>
    </row>
    <row r="71" spans="9:11" x14ac:dyDescent="0.3">
      <c r="I71">
        <v>4.54545454545459E-2</v>
      </c>
      <c r="J71">
        <v>5387.2385697599402</v>
      </c>
      <c r="K71">
        <f t="shared" si="3"/>
        <v>0.45634654485551202</v>
      </c>
    </row>
    <row r="72" spans="9:11" x14ac:dyDescent="0.3">
      <c r="I72">
        <v>4.7272727272727702E-2</v>
      </c>
      <c r="J72">
        <v>5087.3767976264799</v>
      </c>
      <c r="K72">
        <f t="shared" si="3"/>
        <v>0.43094561228581274</v>
      </c>
    </row>
    <row r="73" spans="9:11" x14ac:dyDescent="0.3">
      <c r="I73">
        <v>4.9090909090909497E-2</v>
      </c>
      <c r="J73">
        <v>4801.2184864164801</v>
      </c>
      <c r="K73">
        <f t="shared" si="3"/>
        <v>0.40670548352385394</v>
      </c>
    </row>
    <row r="74" spans="9:11" x14ac:dyDescent="0.3">
      <c r="I74">
        <v>5.0909090909091403E-2</v>
      </c>
      <c r="J74">
        <v>4529.4188393509003</v>
      </c>
      <c r="K74">
        <f t="shared" si="3"/>
        <v>0.38368166005192406</v>
      </c>
    </row>
    <row r="75" spans="9:11" x14ac:dyDescent="0.3">
      <c r="I75">
        <v>5.2727272727273199E-2</v>
      </c>
      <c r="J75">
        <v>4272.4426432415603</v>
      </c>
      <c r="K75">
        <f t="shared" si="3"/>
        <v>0.36191351340572203</v>
      </c>
    </row>
    <row r="76" spans="9:11" x14ac:dyDescent="0.3">
      <c r="I76">
        <v>5.4545454545455001E-2</v>
      </c>
      <c r="J76">
        <v>4030.5748563605898</v>
      </c>
      <c r="K76">
        <f t="shared" si="3"/>
        <v>0.34142518206013278</v>
      </c>
    </row>
    <row r="77" spans="9:11" x14ac:dyDescent="0.3">
      <c r="I77">
        <v>5.6363636363636803E-2</v>
      </c>
      <c r="J77">
        <v>3803.9330776890702</v>
      </c>
      <c r="K77">
        <f t="shared" si="3"/>
        <v>0.32222662768438615</v>
      </c>
    </row>
    <row r="78" spans="9:11" x14ac:dyDescent="0.3">
      <c r="I78">
        <v>5.8181818181818598E-2</v>
      </c>
      <c r="J78">
        <v>3592.4814965068299</v>
      </c>
      <c r="K78">
        <f t="shared" si="3"/>
        <v>0.30431481679514794</v>
      </c>
    </row>
    <row r="79" spans="9:11" x14ac:dyDescent="0.3">
      <c r="I79">
        <v>6.00000000000004E-2</v>
      </c>
      <c r="J79">
        <v>3396.04592531459</v>
      </c>
      <c r="K79">
        <f t="shared" si="3"/>
        <v>0.28767499417739961</v>
      </c>
    </row>
    <row r="80" spans="9:11" x14ac:dyDescent="0.3">
      <c r="I80">
        <v>6.1818181818182202E-2</v>
      </c>
      <c r="J80">
        <v>3214.3295326208099</v>
      </c>
      <c r="K80">
        <f t="shared" si="3"/>
        <v>0.27228201559002119</v>
      </c>
    </row>
    <row r="81" spans="9:11" x14ac:dyDescent="0.3">
      <c r="I81">
        <v>6.3636363636364102E-2</v>
      </c>
      <c r="J81">
        <v>3046.9289139112002</v>
      </c>
      <c r="K81">
        <f t="shared" si="3"/>
        <v>0.25810170911842389</v>
      </c>
    </row>
    <row r="82" spans="9:11" x14ac:dyDescent="0.3">
      <c r="I82">
        <v>6.5454545454545904E-2</v>
      </c>
      <c r="J82">
        <v>2893.3501677450799</v>
      </c>
      <c r="K82">
        <f t="shared" si="3"/>
        <v>0.24509223696147173</v>
      </c>
    </row>
    <row r="83" spans="9:11" x14ac:dyDescent="0.3">
      <c r="I83">
        <v>6.7272727272727706E-2</v>
      </c>
      <c r="J83">
        <v>2753.0246779120998</v>
      </c>
      <c r="K83">
        <f t="shared" si="3"/>
        <v>0.23320543231912763</v>
      </c>
    </row>
    <row r="84" spans="9:11" x14ac:dyDescent="0.3">
      <c r="I84">
        <v>6.9090909090909494E-2</v>
      </c>
      <c r="J84">
        <v>2625.32434044007</v>
      </c>
      <c r="K84">
        <f t="shared" si="3"/>
        <v>0.2223880892540997</v>
      </c>
    </row>
    <row r="85" spans="9:11" x14ac:dyDescent="0.3">
      <c r="I85">
        <v>7.0909090909091393E-2</v>
      </c>
      <c r="J85">
        <v>2509.5760145107802</v>
      </c>
      <c r="K85">
        <f t="shared" si="3"/>
        <v>0.21258318681166063</v>
      </c>
    </row>
    <row r="86" spans="9:11" x14ac:dyDescent="0.3">
      <c r="I86">
        <v>7.2727272727273196E-2</v>
      </c>
      <c r="J86">
        <v>2405.0750176379502</v>
      </c>
      <c r="K86">
        <f t="shared" si="3"/>
        <v>0.20373103218005359</v>
      </c>
    </row>
    <row r="87" spans="9:11" x14ac:dyDescent="0.3">
      <c r="I87">
        <v>7.4545454545454998E-2</v>
      </c>
      <c r="J87">
        <v>2311.0975265315501</v>
      </c>
      <c r="K87">
        <f t="shared" si="3"/>
        <v>0.19577031115289731</v>
      </c>
    </row>
    <row r="88" spans="9:11" x14ac:dyDescent="0.3">
      <c r="I88">
        <v>7.63636363636368E-2</v>
      </c>
      <c r="J88">
        <v>2226.9117848052501</v>
      </c>
      <c r="K88">
        <f t="shared" si="3"/>
        <v>0.18863903752069811</v>
      </c>
    </row>
    <row r="89" spans="9:11" x14ac:dyDescent="0.3">
      <c r="I89">
        <v>7.8181818181818602E-2</v>
      </c>
      <c r="J89">
        <v>2151.78805613859</v>
      </c>
      <c r="K89">
        <f t="shared" si="3"/>
        <v>0.18227539619132946</v>
      </c>
    </row>
    <row r="90" spans="9:11" x14ac:dyDescent="0.3">
      <c r="I90">
        <v>8.0000000000000501E-2</v>
      </c>
      <c r="J90">
        <v>2085.0072959228401</v>
      </c>
      <c r="K90">
        <f t="shared" si="3"/>
        <v>0.17661847775479547</v>
      </c>
    </row>
    <row r="91" spans="9:11" x14ac:dyDescent="0.3">
      <c r="I91">
        <v>8.1818181818182303E-2</v>
      </c>
      <c r="J91">
        <v>2025.86854522416</v>
      </c>
      <c r="K91">
        <f t="shared" si="3"/>
        <v>0.17160890481701915</v>
      </c>
    </row>
    <row r="92" spans="9:11" x14ac:dyDescent="0.3">
      <c r="I92">
        <v>8.3636363636364106E-2</v>
      </c>
      <c r="J92">
        <v>1973.6950776974199</v>
      </c>
      <c r="K92">
        <f t="shared" si="3"/>
        <v>0.16718935269757032</v>
      </c>
    </row>
    <row r="93" spans="9:11" x14ac:dyDescent="0.3">
      <c r="I93">
        <v>8.5454545454545894E-2</v>
      </c>
      <c r="J93">
        <v>1927.83935265728</v>
      </c>
      <c r="K93">
        <f t="shared" si="3"/>
        <v>0.16330496899840091</v>
      </c>
    </row>
    <row r="94" spans="9:11" x14ac:dyDescent="0.3">
      <c r="I94">
        <v>8.7272727272727696E-2</v>
      </c>
      <c r="J94">
        <v>1887.68684579615</v>
      </c>
      <c r="K94">
        <f t="shared" si="3"/>
        <v>0.15990369809938809</v>
      </c>
    </row>
    <row r="95" spans="9:11" x14ac:dyDescent="0.3">
      <c r="I95">
        <v>8.9090909090909595E-2</v>
      </c>
      <c r="J95">
        <v>1852.65884310716</v>
      </c>
      <c r="K95">
        <f t="shared" si="3"/>
        <v>0.15693651782821208</v>
      </c>
    </row>
    <row r="96" spans="9:11" x14ac:dyDescent="0.3">
      <c r="I96">
        <v>9.0909090909091397E-2</v>
      </c>
      <c r="J96">
        <v>1822.2142936161199</v>
      </c>
      <c r="K96">
        <f t="shared" si="3"/>
        <v>0.15435759640306757</v>
      </c>
    </row>
    <row r="97" spans="9:11" x14ac:dyDescent="0.3">
      <c r="I97">
        <v>9.2727272727273199E-2</v>
      </c>
      <c r="J97">
        <v>1795.8508228389801</v>
      </c>
      <c r="K97">
        <f t="shared" si="3"/>
        <v>0.15212437828143477</v>
      </c>
    </row>
    <row r="98" spans="9:11" x14ac:dyDescent="0.3">
      <c r="I98">
        <v>9.4545454545455002E-2</v>
      </c>
      <c r="J98">
        <v>1773.1050118195999</v>
      </c>
      <c r="K98">
        <f t="shared" si="3"/>
        <v>0.15019760779703556</v>
      </c>
    </row>
    <row r="99" spans="9:11" x14ac:dyDescent="0.3">
      <c r="I99">
        <v>9.6363636363636804E-2</v>
      </c>
      <c r="J99">
        <v>1753.5520465781501</v>
      </c>
      <c r="K99">
        <f t="shared" si="3"/>
        <v>0.1485412994650262</v>
      </c>
    </row>
    <row r="100" spans="9:11" x14ac:dyDescent="0.3">
      <c r="I100">
        <v>9.8181818181818703E-2</v>
      </c>
      <c r="J100">
        <v>1736.8048402521199</v>
      </c>
      <c r="K100">
        <f t="shared" si="3"/>
        <v>0.14712266361961071</v>
      </c>
    </row>
    <row r="101" spans="9:11" x14ac:dyDescent="0.3">
      <c r="I101">
        <v>0.1</v>
      </c>
      <c r="J101">
        <v>1722.51272558962</v>
      </c>
      <c r="K101">
        <f t="shared" si="3"/>
        <v>0.14591199565671015</v>
      </c>
    </row>
  </sheetData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B8640-6BF0-493E-A124-4B1F3E826E70}">
  <dimension ref="A1:E64"/>
  <sheetViews>
    <sheetView zoomScale="85" zoomScaleNormal="85" workbookViewId="0">
      <selection activeCell="D64" sqref="D64"/>
    </sheetView>
  </sheetViews>
  <sheetFormatPr defaultRowHeight="14.4" x14ac:dyDescent="0.3"/>
  <cols>
    <col min="2" max="2" width="20.21875" customWidth="1"/>
    <col min="3" max="3" width="20.33203125" customWidth="1"/>
    <col min="4" max="4" width="22.33203125" customWidth="1"/>
    <col min="5" max="5" width="23.44140625" customWidth="1"/>
    <col min="6" max="6" width="18.5546875" customWidth="1"/>
    <col min="7" max="7" width="19.21875" customWidth="1"/>
  </cols>
  <sheetData>
    <row r="1" spans="1:5" x14ac:dyDescent="0.3">
      <c r="A1" t="s">
        <v>22</v>
      </c>
      <c r="B1" t="s">
        <v>23</v>
      </c>
      <c r="C1" t="s">
        <v>24</v>
      </c>
      <c r="D1" t="s">
        <v>25</v>
      </c>
      <c r="E1" t="s">
        <v>26</v>
      </c>
    </row>
    <row r="2" spans="1:5" x14ac:dyDescent="0.3">
      <c r="A2">
        <v>0</v>
      </c>
      <c r="B2">
        <v>107.026175707322</v>
      </c>
      <c r="C2">
        <v>94.006144755129</v>
      </c>
      <c r="D2">
        <v>166.71282236381901</v>
      </c>
      <c r="E2">
        <v>77.984363102215909</v>
      </c>
    </row>
    <row r="3" spans="1:5" x14ac:dyDescent="0.3">
      <c r="A3">
        <v>13.8</v>
      </c>
      <c r="B3">
        <v>132.132500493583</v>
      </c>
      <c r="C3">
        <v>40.833943192659198</v>
      </c>
      <c r="D3">
        <v>182.929415782587</v>
      </c>
      <c r="E3">
        <v>125.84242155932701</v>
      </c>
    </row>
    <row r="4" spans="1:5" x14ac:dyDescent="0.3">
      <c r="A4">
        <v>27.6</v>
      </c>
      <c r="B4">
        <v>120.42404615219699</v>
      </c>
      <c r="C4">
        <v>10.6193231339878</v>
      </c>
      <c r="D4">
        <v>177.09184786104302</v>
      </c>
      <c r="E4">
        <v>-37.855912233633298</v>
      </c>
    </row>
    <row r="5" spans="1:5" x14ac:dyDescent="0.3">
      <c r="A5">
        <v>41.4</v>
      </c>
      <c r="B5">
        <v>137.90703035747799</v>
      </c>
      <c r="C5">
        <v>-2.7556419208154099</v>
      </c>
      <c r="D5">
        <v>195.00433764675302</v>
      </c>
      <c r="E5">
        <v>8.8817841970012503E-13</v>
      </c>
    </row>
    <row r="6" spans="1:5" x14ac:dyDescent="0.3">
      <c r="A6">
        <v>55.2</v>
      </c>
      <c r="B6">
        <v>140.38518529151401</v>
      </c>
      <c r="C6">
        <v>24.0844736597173</v>
      </c>
      <c r="D6">
        <v>203.52638758335002</v>
      </c>
      <c r="E6">
        <v>15.5261649377971</v>
      </c>
    </row>
    <row r="7" spans="1:5" x14ac:dyDescent="0.3">
      <c r="A7">
        <v>69</v>
      </c>
      <c r="B7">
        <v>140.18802565749201</v>
      </c>
      <c r="C7">
        <v>30.109616207980501</v>
      </c>
      <c r="D7">
        <v>208.60874938773401</v>
      </c>
      <c r="E7">
        <v>8.8817841970012503E-13</v>
      </c>
    </row>
    <row r="8" spans="1:5" x14ac:dyDescent="0.3">
      <c r="A8">
        <v>82.8</v>
      </c>
      <c r="B8">
        <v>172.81075941209701</v>
      </c>
      <c r="C8">
        <v>44.3587972109463</v>
      </c>
      <c r="D8">
        <v>243.85185277927602</v>
      </c>
      <c r="E8">
        <v>8.8817841970012503E-13</v>
      </c>
    </row>
    <row r="9" spans="1:5" x14ac:dyDescent="0.3">
      <c r="A9">
        <v>96.6</v>
      </c>
      <c r="B9">
        <v>201.26120667765801</v>
      </c>
      <c r="C9">
        <v>-18.738772824962698</v>
      </c>
      <c r="D9">
        <v>268.36111263466501</v>
      </c>
      <c r="E9">
        <v>-58.852686557431198</v>
      </c>
    </row>
    <row r="10" spans="1:5" x14ac:dyDescent="0.3">
      <c r="A10">
        <v>110.4</v>
      </c>
      <c r="B10">
        <v>199.83942002586301</v>
      </c>
      <c r="C10">
        <v>1.9022584635162298</v>
      </c>
      <c r="D10">
        <v>269.28453344132902</v>
      </c>
      <c r="E10">
        <v>11.9776271259721</v>
      </c>
    </row>
    <row r="11" spans="1:5" x14ac:dyDescent="0.3">
      <c r="A11">
        <v>124.2</v>
      </c>
      <c r="B11">
        <v>200.64315447991902</v>
      </c>
      <c r="C11">
        <v>5.8136416710913492</v>
      </c>
      <c r="D11">
        <v>276.90063616596899</v>
      </c>
      <c r="E11">
        <v>8.8817841970012503E-13</v>
      </c>
    </row>
    <row r="12" spans="1:5" x14ac:dyDescent="0.3">
      <c r="A12">
        <v>138</v>
      </c>
      <c r="B12">
        <v>210.16182573362198</v>
      </c>
      <c r="C12">
        <v>-2.0471418022150503</v>
      </c>
      <c r="D12">
        <v>281.08746964620303</v>
      </c>
      <c r="E12">
        <v>8.8817841970012503E-13</v>
      </c>
    </row>
    <row r="13" spans="1:5" x14ac:dyDescent="0.3">
      <c r="A13">
        <v>151.80000000000001</v>
      </c>
      <c r="B13">
        <v>188.01611204275801</v>
      </c>
      <c r="C13">
        <v>8.4455444842766205</v>
      </c>
      <c r="D13">
        <v>98.170457078724411</v>
      </c>
      <c r="E13">
        <v>9.1315750559846904</v>
      </c>
    </row>
    <row r="14" spans="1:5" x14ac:dyDescent="0.3">
      <c r="A14">
        <v>165.6</v>
      </c>
      <c r="B14">
        <v>200.43001999165199</v>
      </c>
      <c r="C14">
        <v>32.676388747897597</v>
      </c>
      <c r="D14">
        <v>111.686901297383</v>
      </c>
      <c r="E14">
        <v>29.064699606538898</v>
      </c>
    </row>
    <row r="15" spans="1:5" x14ac:dyDescent="0.3">
      <c r="A15">
        <v>179.4</v>
      </c>
      <c r="B15">
        <v>210.28353556871397</v>
      </c>
      <c r="C15">
        <v>17.4186063101522</v>
      </c>
      <c r="D15">
        <v>121.687396636183</v>
      </c>
      <c r="E15">
        <v>8.8817841970012503E-13</v>
      </c>
    </row>
    <row r="16" spans="1:5" x14ac:dyDescent="0.3">
      <c r="A16">
        <v>193.2</v>
      </c>
      <c r="B16">
        <v>205.77034019204598</v>
      </c>
      <c r="C16">
        <v>-21.5455353195985</v>
      </c>
      <c r="D16">
        <v>126.31244321990002</v>
      </c>
      <c r="E16">
        <v>-53.8466477071875</v>
      </c>
    </row>
    <row r="17" spans="1:5" x14ac:dyDescent="0.3">
      <c r="A17">
        <v>207</v>
      </c>
      <c r="B17">
        <v>207.23041926652101</v>
      </c>
      <c r="C17">
        <v>-15.922737747226499</v>
      </c>
      <c r="D17">
        <v>132.60570519913202</v>
      </c>
      <c r="E17">
        <v>18.129057930484102</v>
      </c>
    </row>
    <row r="18" spans="1:5" x14ac:dyDescent="0.3">
      <c r="A18">
        <v>220.8</v>
      </c>
      <c r="B18">
        <v>203.860798595923</v>
      </c>
      <c r="C18">
        <v>22.306603293904498</v>
      </c>
      <c r="D18">
        <v>133.99531311498001</v>
      </c>
      <c r="E18">
        <v>34.247902924835493</v>
      </c>
    </row>
    <row r="19" spans="1:5" x14ac:dyDescent="0.3">
      <c r="A19">
        <v>234.6</v>
      </c>
      <c r="B19">
        <v>246.910760768903</v>
      </c>
      <c r="C19">
        <v>0.73068577663379297</v>
      </c>
      <c r="D19">
        <v>164.84376252989199</v>
      </c>
      <c r="E19">
        <v>-18.313173707678502</v>
      </c>
    </row>
    <row r="20" spans="1:5" x14ac:dyDescent="0.3">
      <c r="A20">
        <v>248.4</v>
      </c>
      <c r="B20">
        <v>250.48122737937601</v>
      </c>
      <c r="C20">
        <v>45.596474745680702</v>
      </c>
      <c r="D20">
        <v>167.30621908573301</v>
      </c>
      <c r="E20">
        <v>42.4803899022397</v>
      </c>
    </row>
    <row r="21" spans="1:5" x14ac:dyDescent="0.3">
      <c r="A21">
        <v>262.2</v>
      </c>
      <c r="B21">
        <v>229.793680342074</v>
      </c>
      <c r="C21">
        <v>15.3120993354101</v>
      </c>
      <c r="D21">
        <v>154.427224064028</v>
      </c>
      <c r="E21">
        <v>-32.662986242409204</v>
      </c>
    </row>
    <row r="22" spans="1:5" x14ac:dyDescent="0.3">
      <c r="A22">
        <v>276</v>
      </c>
      <c r="B22">
        <v>210.32528951775501</v>
      </c>
      <c r="C22">
        <v>4.3470105054028298</v>
      </c>
      <c r="D22">
        <v>152.893362372902</v>
      </c>
      <c r="E22">
        <v>8.8817841970012503E-13</v>
      </c>
    </row>
    <row r="23" spans="1:5" x14ac:dyDescent="0.3">
      <c r="A23">
        <v>289.8</v>
      </c>
      <c r="B23">
        <v>205.300138555026</v>
      </c>
      <c r="C23">
        <v>3.9586686532185205</v>
      </c>
      <c r="D23">
        <v>178.255047043681</v>
      </c>
      <c r="E23">
        <v>8.8817841970012503E-13</v>
      </c>
    </row>
    <row r="24" spans="1:5" x14ac:dyDescent="0.3">
      <c r="A24">
        <v>303.60000000000002</v>
      </c>
      <c r="B24">
        <v>218.33323854190999</v>
      </c>
      <c r="C24">
        <v>16.380377934568102</v>
      </c>
      <c r="D24">
        <v>177.66436743626099</v>
      </c>
      <c r="E24">
        <v>8.8817841970012503E-13</v>
      </c>
    </row>
    <row r="25" spans="1:5" x14ac:dyDescent="0.3">
      <c r="A25">
        <v>317.39999999999998</v>
      </c>
      <c r="B25">
        <v>237.65017853438701</v>
      </c>
      <c r="C25">
        <v>5.2242801538579</v>
      </c>
      <c r="D25">
        <v>190.06678925028501</v>
      </c>
      <c r="E25">
        <v>8.8817841970012503E-13</v>
      </c>
    </row>
    <row r="26" spans="1:5" x14ac:dyDescent="0.3">
      <c r="A26">
        <v>331.2</v>
      </c>
      <c r="B26">
        <v>228.33947223189398</v>
      </c>
      <c r="C26">
        <v>14.938422981443599</v>
      </c>
      <c r="D26">
        <v>193.02106279810698</v>
      </c>
      <c r="E26">
        <v>8.6005672684959702</v>
      </c>
    </row>
    <row r="27" spans="1:5" x14ac:dyDescent="0.3">
      <c r="A27">
        <v>345</v>
      </c>
      <c r="B27">
        <v>247.02242563559801</v>
      </c>
      <c r="C27">
        <v>17.667128972693</v>
      </c>
      <c r="D27">
        <v>200.90839375551101</v>
      </c>
      <c r="E27">
        <v>8.8817841970012503E-13</v>
      </c>
    </row>
    <row r="28" spans="1:5" x14ac:dyDescent="0.3">
      <c r="A28">
        <v>358.8</v>
      </c>
      <c r="B28">
        <v>243.714890818686</v>
      </c>
      <c r="C28">
        <v>4.4550623208350801</v>
      </c>
      <c r="D28">
        <v>219.47378639618901</v>
      </c>
      <c r="E28">
        <v>8.8817841970012503E-13</v>
      </c>
    </row>
    <row r="29" spans="1:5" x14ac:dyDescent="0.3">
      <c r="A29">
        <v>372.6</v>
      </c>
      <c r="B29">
        <v>248.28365397702601</v>
      </c>
      <c r="C29">
        <v>-7.27278652136477</v>
      </c>
      <c r="D29">
        <v>212.18126575710801</v>
      </c>
      <c r="E29">
        <v>-20.548293488827301</v>
      </c>
    </row>
    <row r="30" spans="1:5" x14ac:dyDescent="0.3">
      <c r="A30">
        <v>386.4</v>
      </c>
      <c r="B30">
        <v>239.757394360381</v>
      </c>
      <c r="C30">
        <v>-35.725998871997305</v>
      </c>
      <c r="D30">
        <v>207.49347453705698</v>
      </c>
      <c r="E30">
        <v>-23.5149206903729</v>
      </c>
    </row>
    <row r="31" spans="1:5" x14ac:dyDescent="0.3">
      <c r="A31">
        <v>400.2</v>
      </c>
      <c r="B31">
        <v>234.15521018029301</v>
      </c>
      <c r="C31">
        <v>-8.6467471171426098</v>
      </c>
      <c r="D31">
        <v>215.427716148954</v>
      </c>
      <c r="E31">
        <v>30.593252414225301</v>
      </c>
    </row>
    <row r="32" spans="1:5" x14ac:dyDescent="0.3">
      <c r="A32">
        <v>414</v>
      </c>
      <c r="B32">
        <v>254.587411562754</v>
      </c>
      <c r="C32">
        <v>18.901216178448603</v>
      </c>
      <c r="D32">
        <v>236.99038620344302</v>
      </c>
      <c r="E32">
        <v>19.746631717676802</v>
      </c>
    </row>
    <row r="33" spans="1:5" x14ac:dyDescent="0.3">
      <c r="A33">
        <v>427.8</v>
      </c>
      <c r="B33">
        <v>240.756304995569</v>
      </c>
      <c r="C33">
        <v>1.6877880248822501</v>
      </c>
      <c r="D33">
        <v>226.03031052359299</v>
      </c>
      <c r="E33">
        <v>8.8817841970012503E-13</v>
      </c>
    </row>
    <row r="34" spans="1:5" x14ac:dyDescent="0.3">
      <c r="A34">
        <v>441.6</v>
      </c>
      <c r="B34">
        <v>255.38675402755601</v>
      </c>
      <c r="C34">
        <v>16.990820280684499</v>
      </c>
      <c r="D34">
        <v>238.401025957591</v>
      </c>
      <c r="E34">
        <v>8.8817841970012503E-13</v>
      </c>
    </row>
    <row r="35" spans="1:5" x14ac:dyDescent="0.3">
      <c r="A35">
        <v>455.4</v>
      </c>
      <c r="B35">
        <v>241.998254210406</v>
      </c>
      <c r="C35">
        <v>5.6979567328161398</v>
      </c>
      <c r="D35">
        <v>234.482653722305</v>
      </c>
      <c r="E35">
        <v>4.5846137263331794</v>
      </c>
    </row>
    <row r="36" spans="1:5" x14ac:dyDescent="0.3">
      <c r="A36">
        <v>469.2</v>
      </c>
      <c r="B36">
        <v>266.04141838742299</v>
      </c>
      <c r="C36">
        <v>-4.9196303811006903</v>
      </c>
      <c r="D36">
        <v>252.29759019078801</v>
      </c>
      <c r="E36">
        <v>-17.3218615873195</v>
      </c>
    </row>
    <row r="37" spans="1:5" x14ac:dyDescent="0.3">
      <c r="A37">
        <v>483</v>
      </c>
      <c r="B37">
        <v>289.433787637308</v>
      </c>
      <c r="C37">
        <v>-0.74065191176169298</v>
      </c>
      <c r="D37">
        <v>280.44967160648997</v>
      </c>
      <c r="E37">
        <v>8.8817841970012503E-13</v>
      </c>
    </row>
    <row r="38" spans="1:5" x14ac:dyDescent="0.3">
      <c r="A38">
        <v>496.8</v>
      </c>
      <c r="B38">
        <v>309.64338332498897</v>
      </c>
      <c r="C38">
        <v>22.148410189576602</v>
      </c>
      <c r="D38">
        <v>300.44135455121699</v>
      </c>
      <c r="E38">
        <v>27.393249397107699</v>
      </c>
    </row>
    <row r="39" spans="1:5" x14ac:dyDescent="0.3">
      <c r="A39">
        <v>510.6</v>
      </c>
      <c r="B39">
        <v>307.08646215356998</v>
      </c>
      <c r="C39">
        <v>45.091628469591399</v>
      </c>
      <c r="D39">
        <v>297.39899279230497</v>
      </c>
      <c r="E39">
        <v>22.9737807960291</v>
      </c>
    </row>
    <row r="40" spans="1:5" x14ac:dyDescent="0.3">
      <c r="A40">
        <v>524.4</v>
      </c>
      <c r="B40">
        <v>294.79331150574501</v>
      </c>
      <c r="C40">
        <v>6.2669857544629499</v>
      </c>
      <c r="D40">
        <v>294.07086218017696</v>
      </c>
      <c r="E40">
        <v>-44.5606110760273</v>
      </c>
    </row>
    <row r="41" spans="1:5" x14ac:dyDescent="0.3">
      <c r="A41">
        <v>538.20000000000005</v>
      </c>
      <c r="B41">
        <v>289.27859578263201</v>
      </c>
      <c r="C41">
        <v>-9.8709630333407699</v>
      </c>
      <c r="D41">
        <v>298.81043872846203</v>
      </c>
      <c r="E41">
        <v>8.8817841970012503E-13</v>
      </c>
    </row>
    <row r="42" spans="1:5" x14ac:dyDescent="0.3">
      <c r="A42">
        <v>552</v>
      </c>
      <c r="B42">
        <v>298.66933427019097</v>
      </c>
      <c r="C42">
        <v>3.4862652672617602</v>
      </c>
      <c r="D42">
        <v>303.338642751745</v>
      </c>
      <c r="E42">
        <v>8.8817841970012503E-13</v>
      </c>
    </row>
    <row r="43" spans="1:5" x14ac:dyDescent="0.3">
      <c r="A43">
        <v>565.79999999999995</v>
      </c>
      <c r="B43">
        <v>300.07794330964697</v>
      </c>
      <c r="C43">
        <v>-5.0377859552783102</v>
      </c>
      <c r="D43">
        <v>310.27135544005802</v>
      </c>
      <c r="E43">
        <v>8.8817841970012503E-13</v>
      </c>
    </row>
    <row r="44" spans="1:5" x14ac:dyDescent="0.3">
      <c r="A44">
        <v>579.6</v>
      </c>
      <c r="B44">
        <v>311.372756486816</v>
      </c>
      <c r="C44">
        <v>38.418720495009197</v>
      </c>
      <c r="D44">
        <v>324.40763945540402</v>
      </c>
      <c r="E44">
        <v>35.587475254482605</v>
      </c>
    </row>
    <row r="45" spans="1:5" x14ac:dyDescent="0.3">
      <c r="A45">
        <v>593.4</v>
      </c>
      <c r="B45">
        <v>320.43140018784896</v>
      </c>
      <c r="C45">
        <v>15.1011659820786</v>
      </c>
      <c r="D45">
        <v>327.409799314623</v>
      </c>
      <c r="E45">
        <v>-21.144837542592299</v>
      </c>
    </row>
    <row r="46" spans="1:5" x14ac:dyDescent="0.3">
      <c r="A46">
        <v>607.20000000000005</v>
      </c>
      <c r="B46">
        <v>363.53143317089899</v>
      </c>
      <c r="C46">
        <v>-12.825084098194301</v>
      </c>
      <c r="D46">
        <v>351.59755553533699</v>
      </c>
      <c r="E46">
        <v>-25.775714243301497</v>
      </c>
    </row>
    <row r="47" spans="1:5" x14ac:dyDescent="0.3">
      <c r="A47">
        <v>621</v>
      </c>
      <c r="B47">
        <v>399.42531228279699</v>
      </c>
      <c r="C47">
        <v>2.7304966271882498</v>
      </c>
      <c r="D47">
        <v>384.44085497826603</v>
      </c>
      <c r="E47">
        <v>7.5009473713528001</v>
      </c>
    </row>
    <row r="48" spans="1:5" x14ac:dyDescent="0.3">
      <c r="A48">
        <v>634.79999999999995</v>
      </c>
      <c r="B48">
        <v>415.89786885879101</v>
      </c>
      <c r="C48">
        <v>5.1847805987159399</v>
      </c>
      <c r="D48">
        <v>406.33010537471</v>
      </c>
      <c r="E48">
        <v>8.8817841970012503E-13</v>
      </c>
    </row>
    <row r="49" spans="1:5" x14ac:dyDescent="0.3">
      <c r="A49">
        <v>648.6</v>
      </c>
      <c r="B49">
        <v>399.95489385217797</v>
      </c>
      <c r="C49">
        <v>-26.299548146662698</v>
      </c>
      <c r="D49">
        <v>395.155267277088</v>
      </c>
      <c r="E49">
        <v>-16.728490924172899</v>
      </c>
    </row>
    <row r="50" spans="1:5" x14ac:dyDescent="0.3">
      <c r="A50">
        <v>662.4</v>
      </c>
      <c r="B50">
        <v>407.46531045780097</v>
      </c>
      <c r="C50">
        <v>10.9898781879285</v>
      </c>
      <c r="D50">
        <v>402.27392954052601</v>
      </c>
      <c r="E50">
        <v>44.495175854014001</v>
      </c>
    </row>
    <row r="51" spans="1:5" x14ac:dyDescent="0.3">
      <c r="A51">
        <v>676.2</v>
      </c>
      <c r="B51">
        <v>453.89124961712002</v>
      </c>
      <c r="C51">
        <v>23.985076250124099</v>
      </c>
      <c r="D51">
        <v>438.84126537021899</v>
      </c>
      <c r="E51">
        <v>8.8817841970012503E-13</v>
      </c>
    </row>
    <row r="52" spans="1:5" x14ac:dyDescent="0.3">
      <c r="A52">
        <v>690</v>
      </c>
      <c r="B52">
        <v>457.14484664882099</v>
      </c>
      <c r="C52">
        <v>27.7596638772009</v>
      </c>
      <c r="D52">
        <v>440.54426068717902</v>
      </c>
      <c r="E52">
        <v>10.9804840147004</v>
      </c>
    </row>
    <row r="53" spans="1:5" x14ac:dyDescent="0.3">
      <c r="A53">
        <v>703.8</v>
      </c>
      <c r="B53">
        <v>427.51485820980798</v>
      </c>
      <c r="C53">
        <v>-3.0477686715392802</v>
      </c>
      <c r="D53">
        <v>429.65067355286203</v>
      </c>
      <c r="E53">
        <v>-28.186659403817398</v>
      </c>
    </row>
    <row r="54" spans="1:5" x14ac:dyDescent="0.3">
      <c r="A54">
        <v>717.6</v>
      </c>
      <c r="B54">
        <v>412.629408680084</v>
      </c>
      <c r="C54">
        <v>-13.772222525873399</v>
      </c>
      <c r="D54">
        <v>417.57736124101604</v>
      </c>
      <c r="E54">
        <v>-14.33265137277</v>
      </c>
    </row>
    <row r="55" spans="1:5" x14ac:dyDescent="0.3">
      <c r="A55">
        <v>731.4</v>
      </c>
      <c r="B55">
        <v>389.66174554572501</v>
      </c>
      <c r="C55">
        <v>-5.7683173782765795</v>
      </c>
      <c r="D55">
        <v>405.08550184032697</v>
      </c>
      <c r="E55">
        <v>8.8817841970012503E-13</v>
      </c>
    </row>
    <row r="56" spans="1:5" x14ac:dyDescent="0.3">
      <c r="A56">
        <v>745.2</v>
      </c>
      <c r="B56">
        <v>394.18711405098202</v>
      </c>
      <c r="C56">
        <v>19.884435117235899</v>
      </c>
      <c r="D56">
        <v>409.40644442674801</v>
      </c>
      <c r="E56">
        <v>8.8817841970012503E-13</v>
      </c>
    </row>
    <row r="57" spans="1:5" x14ac:dyDescent="0.3">
      <c r="A57">
        <v>759</v>
      </c>
      <c r="B57">
        <v>378.48325218740399</v>
      </c>
      <c r="C57">
        <v>14.790019613971602</v>
      </c>
      <c r="D57">
        <v>395.25872589971698</v>
      </c>
      <c r="E57">
        <v>14.746722310080001</v>
      </c>
    </row>
    <row r="58" spans="1:5" x14ac:dyDescent="0.3">
      <c r="A58">
        <v>772.8</v>
      </c>
      <c r="B58">
        <v>379.16629533882804</v>
      </c>
      <c r="C58">
        <v>30.024718980719602</v>
      </c>
      <c r="D58">
        <v>397.98788921009697</v>
      </c>
      <c r="E58">
        <v>15.2132451417037</v>
      </c>
    </row>
    <row r="59" spans="1:5" x14ac:dyDescent="0.3">
      <c r="A59">
        <v>786.6</v>
      </c>
      <c r="B59">
        <v>420.26643173051696</v>
      </c>
      <c r="C59">
        <v>3.9717272044358296</v>
      </c>
      <c r="D59">
        <v>436.02328523445999</v>
      </c>
      <c r="E59">
        <v>-29.5969460844974</v>
      </c>
    </row>
    <row r="60" spans="1:5" x14ac:dyDescent="0.3">
      <c r="A60">
        <v>800.4</v>
      </c>
      <c r="B60">
        <v>439.54784533744402</v>
      </c>
      <c r="C60">
        <v>-23.181748161495602</v>
      </c>
      <c r="D60">
        <v>453.25455917230903</v>
      </c>
      <c r="E60">
        <v>-16.269473164267403</v>
      </c>
    </row>
    <row r="61" spans="1:5" x14ac:dyDescent="0.3">
      <c r="A61">
        <v>814.2</v>
      </c>
      <c r="B61">
        <v>437.69239420798203</v>
      </c>
      <c r="C61">
        <v>-11.004699519934301</v>
      </c>
      <c r="D61">
        <v>454.14787765253698</v>
      </c>
      <c r="E61">
        <v>18.0243323030498</v>
      </c>
    </row>
    <row r="63" spans="1:5" x14ac:dyDescent="0.3">
      <c r="B63">
        <f t="shared" ref="B63:E63" si="0">_xlfn.STDEV.P(B2:B61)</f>
        <v>94.270103860807453</v>
      </c>
      <c r="C63">
        <f t="shared" si="0"/>
        <v>21.081983120697956</v>
      </c>
      <c r="D63">
        <f t="shared" si="0"/>
        <v>102.51709027920575</v>
      </c>
      <c r="E63">
        <f t="shared" si="0"/>
        <v>28.568166929299885</v>
      </c>
    </row>
    <row r="64" spans="1:5" x14ac:dyDescent="0.3">
      <c r="B64">
        <f>_xlfn.STDEV.P(B4:B61)</f>
        <v>91.172219476190364</v>
      </c>
      <c r="C64">
        <f t="shared" ref="C64:E64" si="1">_xlfn.STDEV.P(C4:C61)</f>
        <v>17.720537577349749</v>
      </c>
      <c r="D64">
        <f t="shared" si="1"/>
        <v>102.71153086046512</v>
      </c>
      <c r="E64">
        <f t="shared" si="1"/>
        <v>21.76695980477933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 1f Line profiles</vt:lpstr>
      <vt:lpstr>Fig. 1g FWHM comparison</vt:lpstr>
      <vt:lpstr>Fig. 2d Line profiles</vt:lpstr>
      <vt:lpstr>Fig. 4d Line profiles</vt:lpstr>
      <vt:lpstr>SI Fig. 10c Line profiles</vt:lpstr>
      <vt:lpstr>SI Fig. 10d FWHM comparison</vt:lpstr>
      <vt:lpstr>SI Fig. 11b Before correction</vt:lpstr>
      <vt:lpstr>SI Fig. 11b After correction</vt:lpstr>
      <vt:lpstr>SI Fig. 11c timelapse compariso</vt:lpstr>
      <vt:lpstr>SI Fig. 12b iii, iv, v</vt:lpstr>
      <vt:lpstr>SI Fig. 12b vi</vt:lpstr>
      <vt:lpstr>SI Fig. 13 Fluorescence loss</vt:lpstr>
      <vt:lpstr>SI Fig. 16b SSIM and PSNR</vt:lpstr>
      <vt:lpstr>SI Fig. 18b Line profiles</vt:lpstr>
      <vt:lpstr>SI Fig. 18g Line profi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Xuesong (NIH/NIBIB) [F]</dc:creator>
  <cp:lastModifiedBy>Li, Xuesong (NIH/NIBIB) [F]</cp:lastModifiedBy>
  <dcterms:created xsi:type="dcterms:W3CDTF">2022-07-18T16:54:35Z</dcterms:created>
  <dcterms:modified xsi:type="dcterms:W3CDTF">2022-07-19T20:58:15Z</dcterms:modified>
</cp:coreProperties>
</file>